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3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0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1"/>
  </bookViews>
  <sheets>
    <sheet name="S1" sheetId="1" state="visible" r:id="rId2"/>
    <sheet name="S1_legend" sheetId="2" state="visible" r:id="rId3"/>
    <sheet name="S2" sheetId="3" state="visible" r:id="rId4"/>
    <sheet name="S2_legend" sheetId="4" state="visible" r:id="rId5"/>
    <sheet name="S3" sheetId="5" state="visible" r:id="rId6"/>
    <sheet name="S3_legend" sheetId="6" state="visible" r:id="rId7"/>
    <sheet name="S4" sheetId="7" state="visible" r:id="rId8"/>
    <sheet name="S4_legend" sheetId="8" state="visible" r:id="rId9"/>
    <sheet name="S5" sheetId="9" state="visible" r:id="rId10"/>
    <sheet name="S5_legend" sheetId="10" state="visible" r:id="rId11"/>
    <sheet name="S6" sheetId="11" state="visible" r:id="rId12"/>
    <sheet name="S6_legend" sheetId="12" state="visible" r:id="rId13"/>
    <sheet name="S7" sheetId="13" state="visible" r:id="rId14"/>
    <sheet name="S7_legend" sheetId="14" state="visible" r:id="rId15"/>
    <sheet name="S8" sheetId="15" state="visible" r:id="rId16"/>
    <sheet name="S8_legend" sheetId="16" state="visible" r:id="rId17"/>
    <sheet name="S9" sheetId="17" state="visible" r:id="rId18"/>
    <sheet name="S9_legend" sheetId="18" state="visible" r:id="rId19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754" uniqueCount="1711">
  <si>
    <t xml:space="preserve">        </t>
  </si>
  <si>
    <t xml:space="preserve"> Spalax benign </t>
  </si>
  <si>
    <t xml:space="preserve"> intersect </t>
  </si>
  <si>
    <t xml:space="preserve"> Spalax malignant</t>
  </si>
  <si>
    <t xml:space="preserve">        upregulated </t>
  </si>
  <si>
    <t xml:space="preserve"> Adamts2, Adamts7, Aspn, Bmp7, Cilp2, Col24a1, Col26a1, Col27a1, Col7a1, Col8a2, Cpz, Crtap, Cspg4, Dpt, Egflam, Fbn2, Fmod, Fn1, Gldn, Hapln4, Hspg2, Itga2, Kazald1, Kng1, Lamc3, Ltbp2, Lum, Mmp16, Serpinf1, Slc25a5, Spp1, Tgfb3, Tnfrsf11b, Vwa1, Wisp1, Wnt5a </t>
  </si>
  <si>
    <t xml:space="preserve"> Actg1, Adamts4, Adamtsl1, Aebp1, Anxa2, Arf4, Bgn, Bmp1, Calr, Cd44, Cdh2, Cfl1, Ckap4, Clu, Col11a1, Col14a1, Col16a1, Col18a1, Col1a1, Col1a2, Col3a1, Col4a1, Col4a2, Col5a1, Col5a2, Col5a3, Col6a1, Col6a2, Col6a3, Crispld2, Cthrc1, Efemp2, Emilin1, Emilin2, Fbn1, Fgfr2, Flna, Frem1, Hmmr, Hsp90aa1, Icam1, Itga5, Lama1, Lama4, Lamb1, Lgals3, Lox, Loxl1, Loxl2, Ltbp1, Mmp10, Mmp12, Mmp13, Mmp14, Mmp2, Mmp3, Mmp9, Ndp, Pcolce, Postn, Ptn, Pxdn, Sdc1, Serpine1, Slpi, Sparc, Spon1, Tgfb1i1, Tgfbi, Thbs2, Timp1, Timp2, Tnc, Tnn, Vcan, Vim </t>
  </si>
  <si>
    <t xml:space="preserve"> Adamts1, Cfp, Eif4a1, Hpse, Hsp90b1, Itga4, Itgb3, Itgb7, Lgals3bp, Mmp25, Mmp27, Mmp8, Myh9, Rell2, S100a9, Tfpi2, Thbs1  </t>
  </si>
  <si>
    <t xml:space="preserve">        downregulated </t>
  </si>
  <si>
    <t xml:space="preserve"> Cd36, Lpl, Tinagl1 </t>
  </si>
  <si>
    <t xml:space="preserve"> Adamts20, Adamtsl5, Alpl, Bcam, Itga7, Itgb6, Lmcd1, Lrrn1, Myoc, Npnt, Phospho1, Timp4, Vit, Wnt4 </t>
  </si>
  <si>
    <t xml:space="preserve"> Adamts8, Adamtsl2, Atp5a1, Atp5b, Atp5o, Chad, Cilp, Col11a2, Col4a3, Egfl7, Fbln5, Fras1, Gapdh, Gpc4, Hadha, Hmcn2, Kera, Lrrc38, Lrrc55, Mgp, Mmp15, Mmrn2, Prg4, Serpine2, Sfrp1, Smoc1, Smoc2, Sparcl1, Tgfb2, Thbs4, Wnt9a </t>
  </si>
  <si>
    <t xml:space="preserve">Table lists differentially expressed genes that are up- or down regulated in Spalax that grew a benign tumor, inSpalax that grew a malignant tumor, or in both.</t>
  </si>
  <si>
    <t xml:space="preserve">Gene </t>
  </si>
  <si>
    <t xml:space="preserve"> Description</t>
  </si>
  <si>
    <t xml:space="preserve">Abi3 </t>
  </si>
  <si>
    <t xml:space="preserve"> ABI gene family, member 3</t>
  </si>
  <si>
    <t xml:space="preserve">Acta2 </t>
  </si>
  <si>
    <t xml:space="preserve"> actin, alpha 2, smooth muscle, aorta</t>
  </si>
  <si>
    <t xml:space="preserve">Actg2 </t>
  </si>
  <si>
    <t xml:space="preserve"> actin, gamma 2, smooth muscle, enteric</t>
  </si>
  <si>
    <t xml:space="preserve">Alas2 </t>
  </si>
  <si>
    <t xml:space="preserve"> aminolevulinic acid synthase 2, erythroid</t>
  </si>
  <si>
    <t xml:space="preserve">Arhgef37 </t>
  </si>
  <si>
    <t xml:space="preserve"> Rho guanine nucleotide exchange factor (GEF) 37</t>
  </si>
  <si>
    <t xml:space="preserve">Bcl2l15 </t>
  </si>
  <si>
    <t xml:space="preserve"> BCLl2-like 15</t>
  </si>
  <si>
    <t xml:space="preserve">Ccl1 </t>
  </si>
  <si>
    <t xml:space="preserve"> chemokine (C-C motif) ligand 1</t>
  </si>
  <si>
    <t xml:space="preserve">Ccnl1 </t>
  </si>
  <si>
    <t xml:space="preserve"> cyclin L1</t>
  </si>
  <si>
    <t xml:space="preserve">Cdh1 </t>
  </si>
  <si>
    <t xml:space="preserve"> cadherin 1</t>
  </si>
  <si>
    <t xml:space="preserve">Cdh8 </t>
  </si>
  <si>
    <t xml:space="preserve"> cadherin 8</t>
  </si>
  <si>
    <t xml:space="preserve">Cers4 </t>
  </si>
  <si>
    <t xml:space="preserve"> ceramide synthase 4</t>
  </si>
  <si>
    <t xml:space="preserve">Clec11a </t>
  </si>
  <si>
    <t xml:space="preserve"> C-type lectin domain family 11, member a</t>
  </si>
  <si>
    <t xml:space="preserve">Clec2l </t>
  </si>
  <si>
    <t xml:space="preserve"> C-type lectin domain family 2, member L</t>
  </si>
  <si>
    <t xml:space="preserve">Cp </t>
  </si>
  <si>
    <t xml:space="preserve"> ceruloplasmin</t>
  </si>
  <si>
    <t xml:space="preserve">Ddah2 </t>
  </si>
  <si>
    <t xml:space="preserve"> dimethylarginine dimethylaminohydrolase 2</t>
  </si>
  <si>
    <t xml:space="preserve">Dmkn </t>
  </si>
  <si>
    <t xml:space="preserve"> dermokine</t>
  </si>
  <si>
    <t xml:space="preserve">Echdc3 </t>
  </si>
  <si>
    <t xml:space="preserve"> enoyl Coenzyme A hydratase domain containing 3</t>
  </si>
  <si>
    <t xml:space="preserve">Egr1 </t>
  </si>
  <si>
    <t xml:space="preserve"> early growth response 1</t>
  </si>
  <si>
    <t xml:space="preserve">Fam195a </t>
  </si>
  <si>
    <t xml:space="preserve"> family with sequence similarity 195, member A</t>
  </si>
  <si>
    <t xml:space="preserve">Fosb </t>
  </si>
  <si>
    <t xml:space="preserve"> FBJ osteosarcoma oncogene B</t>
  </si>
  <si>
    <t xml:space="preserve">Gpt </t>
  </si>
  <si>
    <t xml:space="preserve"> glutamic pyruvic transaminase, soluble</t>
  </si>
  <si>
    <t xml:space="preserve">Gsap </t>
  </si>
  <si>
    <t xml:space="preserve"> gamma-secretase activating protein</t>
  </si>
  <si>
    <t xml:space="preserve">Hp </t>
  </si>
  <si>
    <t xml:space="preserve"> haptoglobin</t>
  </si>
  <si>
    <t xml:space="preserve">Igfbp2 </t>
  </si>
  <si>
    <t xml:space="preserve"> insulin-like growth factor binding protein 2</t>
  </si>
  <si>
    <t xml:space="preserve">Il6r </t>
  </si>
  <si>
    <t xml:space="preserve"> interleukin 6 receptor, alpha</t>
  </si>
  <si>
    <t xml:space="preserve">Kcnn3 </t>
  </si>
  <si>
    <t xml:space="preserve"> potassium intermediate/small conductance calcium-activated channel, subfamily N, member 3</t>
  </si>
  <si>
    <t xml:space="preserve">Kiaa0196 </t>
  </si>
  <si>
    <t xml:space="preserve"> RIKEN cDNA E430025E21 gene</t>
  </si>
  <si>
    <t xml:space="preserve">Klhdc8a </t>
  </si>
  <si>
    <t xml:space="preserve"> kelch domain containing 8A</t>
  </si>
  <si>
    <t xml:space="preserve">Lrp1b </t>
  </si>
  <si>
    <t xml:space="preserve"> low density lipoprotein-related protein 1B (deleted in tumors)</t>
  </si>
  <si>
    <t xml:space="preserve">Ltbp4 </t>
  </si>
  <si>
    <t xml:space="preserve"> latent transforming growth factor beta binding protein 4</t>
  </si>
  <si>
    <t xml:space="preserve">Map3k6 </t>
  </si>
  <si>
    <t xml:space="preserve"> mitogen-activated protein kinase kinase kinase 6</t>
  </si>
  <si>
    <t xml:space="preserve">Masp2 </t>
  </si>
  <si>
    <t xml:space="preserve"> mannan-binding lectin serine peptidase 2</t>
  </si>
  <si>
    <t xml:space="preserve">Matn2 </t>
  </si>
  <si>
    <t xml:space="preserve"> matrilin 2</t>
  </si>
  <si>
    <t xml:space="preserve">Myh11 </t>
  </si>
  <si>
    <t xml:space="preserve"> myosin, heavy polypeptide 11, smooth muscle</t>
  </si>
  <si>
    <t xml:space="preserve">Myo18b </t>
  </si>
  <si>
    <t xml:space="preserve"> myosin XVIIIb</t>
  </si>
  <si>
    <t xml:space="preserve">Napb </t>
  </si>
  <si>
    <t xml:space="preserve"> N-ethylmaleimide sensitive fusion protein attachment protein beta</t>
  </si>
  <si>
    <t xml:space="preserve">Neb </t>
  </si>
  <si>
    <t xml:space="preserve"> nebulin</t>
  </si>
  <si>
    <t xml:space="preserve">Npas4 </t>
  </si>
  <si>
    <t xml:space="preserve"> neuronal PAS domain protein 4</t>
  </si>
  <si>
    <t xml:space="preserve">Nrap </t>
  </si>
  <si>
    <t xml:space="preserve"> nebulin-related anchoring protein</t>
  </si>
  <si>
    <t xml:space="preserve">Nsmf </t>
  </si>
  <si>
    <t xml:space="preserve"> NMDA receptor synaptonuclear signaling and neuronal migration factor</t>
  </si>
  <si>
    <t xml:space="preserve">Ntrk1 </t>
  </si>
  <si>
    <t xml:space="preserve"> neurotrophic tyrosine kinase, receptor, type 1</t>
  </si>
  <si>
    <t xml:space="preserve">Osmr </t>
  </si>
  <si>
    <t xml:space="preserve"> oncostatin M receptor</t>
  </si>
  <si>
    <t xml:space="preserve">Parm1 </t>
  </si>
  <si>
    <t xml:space="preserve"> prostate androgen-regulated mucin-like protein 1</t>
  </si>
  <si>
    <t xml:space="preserve">Pglyrp1 </t>
  </si>
  <si>
    <t xml:space="preserve"> peptidoglycan recognition protein 1</t>
  </si>
  <si>
    <t xml:space="preserve">Pnn </t>
  </si>
  <si>
    <t xml:space="preserve"> pinin</t>
  </si>
  <si>
    <t xml:space="preserve">Prepl </t>
  </si>
  <si>
    <t xml:space="preserve"> prolyl endopeptidase-like</t>
  </si>
  <si>
    <t xml:space="preserve">Prkcdbp </t>
  </si>
  <si>
    <t xml:space="preserve"> protein kinase C, delta binding protein</t>
  </si>
  <si>
    <t xml:space="preserve">Prph </t>
  </si>
  <si>
    <t xml:space="preserve"> peripherin</t>
  </si>
  <si>
    <t xml:space="preserve">Ptges </t>
  </si>
  <si>
    <t xml:space="preserve"> prostaglandin E synthase</t>
  </si>
  <si>
    <t xml:space="preserve">Rem1 </t>
  </si>
  <si>
    <t xml:space="preserve"> rad and gem related GTP binding protein 1</t>
  </si>
  <si>
    <t xml:space="preserve">Rgcc </t>
  </si>
  <si>
    <t xml:space="preserve"> regulator of cell cycle</t>
  </si>
  <si>
    <t xml:space="preserve">Ripply1 </t>
  </si>
  <si>
    <t xml:space="preserve"> ripply transcriptional repressor 1</t>
  </si>
  <si>
    <t xml:space="preserve">S100a8 </t>
  </si>
  <si>
    <t xml:space="preserve"> S100 calcium binding protein A8 (calgranulin A)</t>
  </si>
  <si>
    <t xml:space="preserve">S100a9 </t>
  </si>
  <si>
    <t xml:space="preserve"> S100 calcium binding protein A9 (calgranulin B)</t>
  </si>
  <si>
    <t xml:space="preserve">Serpina6 </t>
  </si>
  <si>
    <t xml:space="preserve"> serine (or cysteine) peptidase inhibitor, clade A, member 6</t>
  </si>
  <si>
    <t xml:space="preserve">Setd7 </t>
  </si>
  <si>
    <t xml:space="preserve"> SET domain containing (lysine methyltransferase) 7</t>
  </si>
  <si>
    <t xml:space="preserve">Sfrp5 </t>
  </si>
  <si>
    <t xml:space="preserve"> secreted frizzled-related sequence protein 5</t>
  </si>
  <si>
    <t xml:space="preserve">Sh3rf2 </t>
  </si>
  <si>
    <t xml:space="preserve"> SH3 domain containing ring finger 2</t>
  </si>
  <si>
    <t xml:space="preserve">Slc3a1 </t>
  </si>
  <si>
    <t xml:space="preserve"> solute carrier family 3, member 1</t>
  </si>
  <si>
    <t xml:space="preserve">Tagln </t>
  </si>
  <si>
    <t xml:space="preserve"> transgelin</t>
  </si>
  <si>
    <t xml:space="preserve">Tbc1d4 </t>
  </si>
  <si>
    <t xml:space="preserve"> TBC1 domain family, member 4</t>
  </si>
  <si>
    <t xml:space="preserve">Tcf15 </t>
  </si>
  <si>
    <t xml:space="preserve"> transcription factor 15</t>
  </si>
  <si>
    <t xml:space="preserve">Tgm5 </t>
  </si>
  <si>
    <t xml:space="preserve"> transglutaminase 5</t>
  </si>
  <si>
    <t xml:space="preserve">Tgm7 </t>
  </si>
  <si>
    <t xml:space="preserve"> transglutaminase 7</t>
  </si>
  <si>
    <t xml:space="preserve">Tmsb4x </t>
  </si>
  <si>
    <t xml:space="preserve"> thymosin, beta 4, X chromosome</t>
  </si>
  <si>
    <t xml:space="preserve">Ttc25 </t>
  </si>
  <si>
    <t xml:space="preserve"> tetratricopeptide repeat domain 25</t>
  </si>
  <si>
    <t xml:space="preserve">Ttn </t>
  </si>
  <si>
    <t xml:space="preserve"> titin</t>
  </si>
  <si>
    <t xml:space="preserve">Unc93a </t>
  </si>
  <si>
    <t xml:space="preserve"> unc-93 homolog A (C. elegans)</t>
  </si>
  <si>
    <t xml:space="preserve">68 differentially expressed genes in carcinogen resistant Spalax as well as their description.</t>
  </si>
  <si>
    <t xml:space="preserve">mirbase_r20</t>
  </si>
  <si>
    <t xml:space="preserve">mirna_regulator</t>
  </si>
  <si>
    <t xml:space="preserve">direct_target</t>
  </si>
  <si>
    <t xml:space="preserve">mirna_function</t>
  </si>
  <si>
    <t xml:space="preserve">mirna_expression</t>
  </si>
  <si>
    <t xml:space="preserve">sum_effect</t>
  </si>
  <si>
    <t xml:space="preserve">log2FoldChange.res</t>
  </si>
  <si>
    <t xml:space="preserve">padj.res</t>
  </si>
  <si>
    <t xml:space="preserve">log2FoldChange.sus</t>
  </si>
  <si>
    <t xml:space="preserve">padj.sus</t>
  </si>
  <si>
    <t xml:space="preserve">log2FoldChange.mus</t>
  </si>
  <si>
    <t xml:space="preserve">padj.mus</t>
  </si>
  <si>
    <t xml:space="preserve">miR-22-3p</t>
  </si>
  <si>
    <t xml:space="preserve">TP53</t>
  </si>
  <si>
    <t xml:space="preserve">CDKN1A</t>
  </si>
  <si>
    <t xml:space="preserve">increase p53-dependent apoptosis</t>
  </si>
  <si>
    <t xml:space="preserve">NPA</t>
  </si>
  <si>
    <t xml:space="preserve">tumor-suppressive</t>
  </si>
  <si>
    <t xml:space="preserve">miR-223-3p</t>
  </si>
  <si>
    <t xml:space="preserve">FOXO1</t>
  </si>
  <si>
    <t xml:space="preserve">inhibit cell proliferation</t>
  </si>
  <si>
    <t xml:space="preserve">miR-222-3p</t>
  </si>
  <si>
    <t xml:space="preserve">CDKN1A|CDKN1C</t>
  </si>
  <si>
    <t xml:space="preserve">increase cell cycle G1/S transition|increase tumor growth</t>
  </si>
  <si>
    <t xml:space="preserve">upregulated in gastric cancer tissues compared to the corresponding normal tissues</t>
  </si>
  <si>
    <t xml:space="preserve">oncogenic</t>
  </si>
  <si>
    <t xml:space="preserve">miR-221-3p</t>
  </si>
  <si>
    <t xml:space="preserve">miR-182-5p</t>
  </si>
  <si>
    <t xml:space="preserve">increase cell growth</t>
  </si>
  <si>
    <t xml:space="preserve">highly expressed in MCF-7 breast cancer cells</t>
  </si>
  <si>
    <t xml:space="preserve">miR-224-5p</t>
  </si>
  <si>
    <t xml:space="preserve">promote cell cycle G1/S transition</t>
  </si>
  <si>
    <t xml:space="preserve">increased successively at each stage of IBD progression and accurately discriminated cancers from normal or chronically inflamed IBD tissues</t>
  </si>
  <si>
    <t xml:space="preserve">miR-370-3p</t>
  </si>
  <si>
    <t xml:space="preserve">increase cell proliferation|increase anchorage-independent cell growth|increase colony formation|promote cell cycle G1/S transition</t>
  </si>
  <si>
    <t xml:space="preserve">"significantly upregulated in five prostate cancer cell lines, compared to normal prostatic epithelial (PrEC) cells"</t>
  </si>
  <si>
    <t xml:space="preserve">miR-96-5p</t>
  </si>
  <si>
    <t xml:space="preserve">miR-10b-5p</t>
  </si>
  <si>
    <t xml:space="preserve">BCL2L11|TFAP2C|CDKN1A|CDKN2A</t>
  </si>
  <si>
    <t xml:space="preserve">promote cell growth|reduce cell cycle arrest|inhibit apoptosis|reduce tumor growth</t>
  </si>
  <si>
    <t xml:space="preserve">not expressed in human brain and strongly upregulated in both low-grade and high-grade gliomas|negatively associated with survival of glioblastoma patients</t>
  </si>
  <si>
    <t xml:space="preserve">miR-20a-5p</t>
  </si>
  <si>
    <t xml:space="preserve">inhibit ras-induced senescence|enhance oncogenic transformation by ras</t>
  </si>
  <si>
    <t xml:space="preserve">CDKN1A|TP53INP1</t>
  </si>
  <si>
    <t xml:space="preserve">promote cell cycle progression|inhibit apoptosis</t>
  </si>
  <si>
    <t xml:space="preserve">upregulated in human gastric cancer tissues</t>
  </si>
  <si>
    <t xml:space="preserve">HIF1A|MYC</t>
  </si>
  <si>
    <t xml:space="preserve">CDKN1A|STAT3</t>
  </si>
  <si>
    <t xml:space="preserve">promote HIF-1¦Á-induced differentiatio</t>
  </si>
  <si>
    <t xml:space="preserve">miR-296-5p</t>
  </si>
  <si>
    <t xml:space="preserve">genomic region 20q13.32 amplification</t>
  </si>
  <si>
    <t xml:space="preserve">highly expressed in many cancer cell lines</t>
  </si>
  <si>
    <t xml:space="preserve">miR-27a-3p</t>
  </si>
  <si>
    <t xml:space="preserve">miR-106b-5p</t>
  </si>
  <si>
    <t xml:space="preserve">promote cell proliferation</t>
  </si>
  <si>
    <t xml:space="preserve">aberrantly expressed in colon cancer tissues|downregulated in butyrate treated cells</t>
  </si>
  <si>
    <t xml:space="preserve">promote cell cycle progression</t>
  </si>
  <si>
    <t xml:space="preserve">E2F1|CDKN1A</t>
  </si>
  <si>
    <t xml:space="preserve">significantly higher in primary prostate tumors</t>
  </si>
  <si>
    <t xml:space="preserve">increase cell cycle G1/S transition</t>
  </si>
  <si>
    <t xml:space="preserve">promote cell proliferation|promote cell cycle progression|inhibit apoptosis</t>
  </si>
  <si>
    <t xml:space="preserve">upregulated progressively at successive stages of neoplasia</t>
  </si>
  <si>
    <t xml:space="preserve">miR-423-3p</t>
  </si>
  <si>
    <t xml:space="preserve">promote cell growth|promote cell cycle G1/S transition</t>
  </si>
  <si>
    <t xml:space="preserve">miR-17-5p</t>
  </si>
  <si>
    <t xml:space="preserve">MYCN</t>
  </si>
  <si>
    <t xml:space="preserve">BCL2L11|CDKN1A</t>
  </si>
  <si>
    <t xml:space="preserve">promote cell growth|promote therapy resistance</t>
  </si>
  <si>
    <t xml:space="preserve">upregulated in primary neuroblastomas</t>
  </si>
  <si>
    <t xml:space="preserve">miR-93-5p</t>
  </si>
  <si>
    <t xml:space="preserve">miRNA analysis in Spalax ECM genes. Annotation according to the OncomiRDB. (Wang D, Gu J, Wang T, Ding Z. OncomiRDB: a database for the experimentally verified oncogenic and tumor-suppressive microRNAs. Bioinformatics. 2014;30(15):2237–8)</t>
  </si>
  <si>
    <t xml:space="preserve">mirbase identifier of the miRNA</t>
  </si>
  <si>
    <t xml:space="preserve">Name of the gene regulating the miRNA (if known)</t>
  </si>
  <si>
    <t xml:space="preserve">Name of the gene targeted by the miRNA</t>
  </si>
  <si>
    <t xml:space="preserve">Function of the miRNA (if known)</t>
  </si>
  <si>
    <t xml:space="preserve">observed expression pattern in literature</t>
  </si>
  <si>
    <t xml:space="preserve">oncogenic or tumor-suppressing effect of miRNA (if known)</t>
  </si>
  <si>
    <t xml:space="preserve">log2(foldchange) in Spalax with benign tumor vs Spalax control</t>
  </si>
  <si>
    <t xml:space="preserve">adjusted p-value in Spalax with benign tumor vs Spalax control</t>
  </si>
  <si>
    <t xml:space="preserve">log2(foldchange) in Spalax with malignant tumor vs Spalax control</t>
  </si>
  <si>
    <t xml:space="preserve">adjusted p-value in Spalax with malignant tumor vs Spalax control</t>
  </si>
  <si>
    <t xml:space="preserve">log2(foldchange) in mice with malignant tumor vs mouse control</t>
  </si>
  <si>
    <t xml:space="preserve">Adjusted p-value in mouse with malignant tumor vs mouse control</t>
  </si>
  <si>
    <t xml:space="preserve">CEBPA|E2F1</t>
  </si>
  <si>
    <t xml:space="preserve">E2F1</t>
  </si>
  <si>
    <t xml:space="preserve">block cell-cycle progression</t>
  </si>
  <si>
    <t xml:space="preserve">down-regulated in different subtypes of acute myeloid leukemia</t>
  </si>
  <si>
    <t xml:space="preserve">MET|JUN</t>
  </si>
  <si>
    <t xml:space="preserve">PTEN|TIMP3</t>
  </si>
  <si>
    <t xml:space="preserve">induce TRAIL resistance|increase cell migration</t>
  </si>
  <si>
    <t xml:space="preserve">"overexpressed in aggressive non-small cell lung cancer and hepatocarcinoma cells, as compared with less invasive and/or normal lung and liver cells"</t>
  </si>
  <si>
    <t xml:space="preserve">miR-615-5p</t>
  </si>
  <si>
    <t xml:space="preserve">IGF2</t>
  </si>
  <si>
    <t xml:space="preserve">inhibit cell growth|inhibit cell migration</t>
  </si>
  <si>
    <t xml:space="preserve">"preferentially expressed in HCC, cirrhotic liver tissues and HCC cell lines, but undetected in normal livers"</t>
  </si>
  <si>
    <t xml:space="preserve">miR-200c-3p</t>
  </si>
  <si>
    <t xml:space="preserve">ZEB1|ZEB2|TIMP2|FBLN5|VEGFA</t>
  </si>
  <si>
    <t xml:space="preserve">significantly down-regulated in leiomyomas than matched myometrium</t>
  </si>
  <si>
    <t xml:space="preserve">miR-181a-5p</t>
  </si>
  <si>
    <t xml:space="preserve">CEBPA</t>
  </si>
  <si>
    <t xml:space="preserve">inhibit tumor growth </t>
  </si>
  <si>
    <t xml:space="preserve">miR-125b-5p</t>
  </si>
  <si>
    <t xml:space="preserve">JUN</t>
  </si>
  <si>
    <t xml:space="preserve">reduce cell proliferation|reduce cell migration</t>
  </si>
  <si>
    <t xml:space="preserve">significantly reduced in malignant melanoma cell lines and tissue samples compared with melanocytes</t>
  </si>
  <si>
    <t xml:space="preserve">miR-34a-5p</t>
  </si>
  <si>
    <t xml:space="preserve">E2F3</t>
  </si>
  <si>
    <t xml:space="preserve">inhibit cell proliferation|reprogram granulocytic differentiation</t>
  </si>
  <si>
    <t xml:space="preserve">miR-122-5p</t>
  </si>
  <si>
    <t xml:space="preserve">CEBPA|GSK3B</t>
  </si>
  <si>
    <t xml:space="preserve">IGF1R</t>
  </si>
  <si>
    <t xml:space="preserve">suppress cell proliferation</t>
  </si>
  <si>
    <t xml:space="preserve">frequently downregulated in HCC tissues|negatively associated with worse survival of HCC patients</t>
  </si>
  <si>
    <t xml:space="preserve">miRNA analysis in Spalax candidate genes. Annotation according to the OncomiRDB. (Wang D, Gu J, Wang T, Ding Z. OncomiRDB: a database for the experimentally verified oncogenic and tumor-suppressive microRNAs. Bioinformatics. 2014;30(15):2237–8)</t>
  </si>
  <si>
    <t xml:space="preserve">control_mean</t>
  </si>
  <si>
    <t xml:space="preserve">immun_IS_mean</t>
  </si>
  <si>
    <t xml:space="preserve">granu_IS_mean</t>
  </si>
  <si>
    <t xml:space="preserve">fibro_IS_mean</t>
  </si>
  <si>
    <t xml:space="preserve">control_vs_fibro_IS_log2fc</t>
  </si>
  <si>
    <t xml:space="preserve">mouse_control_mean</t>
  </si>
  <si>
    <t xml:space="preserve">mouse_IS_mean</t>
  </si>
  <si>
    <t xml:space="preserve">mouse_control_vs_IS_log2fc</t>
  </si>
  <si>
    <t xml:space="preserve">Control_Sp&gt;mice</t>
  </si>
  <si>
    <t xml:space="preserve">Control_mice&gt;Sp</t>
  </si>
  <si>
    <t xml:space="preserve">Sick_Sp&gt;mice</t>
  </si>
  <si>
    <t xml:space="preserve">Sick_mice&gt;Sp</t>
  </si>
  <si>
    <t xml:space="preserve">Atr</t>
  </si>
  <si>
    <t xml:space="preserve">e</t>
  </si>
  <si>
    <t xml:space="preserve">x</t>
  </si>
  <si>
    <t xml:space="preserve">Atrip</t>
  </si>
  <si>
    <t xml:space="preserve">Blm</t>
  </si>
  <si>
    <t xml:space="preserve">Brca1</t>
  </si>
  <si>
    <t xml:space="preserve">Brca2</t>
  </si>
  <si>
    <t xml:space="preserve">Cenps</t>
  </si>
  <si>
    <t xml:space="preserve">Eme1</t>
  </si>
  <si>
    <t xml:space="preserve">Eme2</t>
  </si>
  <si>
    <t xml:space="preserve">Ercc1</t>
  </si>
  <si>
    <t xml:space="preserve">Ercc4</t>
  </si>
  <si>
    <t xml:space="preserve">Fan1</t>
  </si>
  <si>
    <t xml:space="preserve">Fanca</t>
  </si>
  <si>
    <t xml:space="preserve">Fancb</t>
  </si>
  <si>
    <t xml:space="preserve">Fancc</t>
  </si>
  <si>
    <t xml:space="preserve">Fancd2</t>
  </si>
  <si>
    <t xml:space="preserve">Fance</t>
  </si>
  <si>
    <t xml:space="preserve">Fancf</t>
  </si>
  <si>
    <t xml:space="preserve">Fancg</t>
  </si>
  <si>
    <t xml:space="preserve">Fanci</t>
  </si>
  <si>
    <t xml:space="preserve">Fancj</t>
  </si>
  <si>
    <t xml:space="preserve">Fancl</t>
  </si>
  <si>
    <t xml:space="preserve">Fancm</t>
  </si>
  <si>
    <t xml:space="preserve">Fancn</t>
  </si>
  <si>
    <t xml:space="preserve">Fen1</t>
  </si>
  <si>
    <t xml:space="preserve">Hes1</t>
  </si>
  <si>
    <t xml:space="preserve">Mlh1</t>
  </si>
  <si>
    <t xml:space="preserve">Mus81</t>
  </si>
  <si>
    <t xml:space="preserve">Pms2</t>
  </si>
  <si>
    <t xml:space="preserve">Polh</t>
  </si>
  <si>
    <t xml:space="preserve">Poli</t>
  </si>
  <si>
    <t xml:space="preserve">Polk</t>
  </si>
  <si>
    <t xml:space="preserve">Poln</t>
  </si>
  <si>
    <t xml:space="preserve">Polz2</t>
  </si>
  <si>
    <t xml:space="preserve">Rad51</t>
  </si>
  <si>
    <t xml:space="preserve">Rad51c</t>
  </si>
  <si>
    <t xml:space="preserve">Rev1</t>
  </si>
  <si>
    <t xml:space="preserve">Rev3l</t>
  </si>
  <si>
    <t xml:space="preserve">Rmi1</t>
  </si>
  <si>
    <t xml:space="preserve">Rmi2</t>
  </si>
  <si>
    <t xml:space="preserve">Rpa1</t>
  </si>
  <si>
    <t xml:space="preserve">Rpa2</t>
  </si>
  <si>
    <t xml:space="preserve">Rpa3</t>
  </si>
  <si>
    <t xml:space="preserve">Sirt1</t>
  </si>
  <si>
    <t xml:space="preserve">Slx1</t>
  </si>
  <si>
    <t xml:space="preserve">Slx4</t>
  </si>
  <si>
    <t xml:space="preserve">Stra13</t>
  </si>
  <si>
    <t xml:space="preserve">Telo2</t>
  </si>
  <si>
    <t xml:space="preserve">Top3</t>
  </si>
  <si>
    <t xml:space="preserve">Ube2t</t>
  </si>
  <si>
    <t xml:space="preserve">Usp1</t>
  </si>
  <si>
    <t xml:space="preserve">Wdr48</t>
  </si>
  <si>
    <t xml:space="preserve">Wrn</t>
  </si>
  <si>
    <t xml:space="preserve">Differential expression analysis for Fanconi Anemia genes in Spalax</t>
  </si>
  <si>
    <t xml:space="preserve">mean expression value in Spalax control</t>
  </si>
  <si>
    <t xml:space="preserve">mean expression value in Spalax tolerant</t>
  </si>
  <si>
    <t xml:space="preserve">mean expression value in Spalax with benign tumor</t>
  </si>
  <si>
    <t xml:space="preserve">mean expression value in Spalax with malignant tumor</t>
  </si>
  <si>
    <t xml:space="preserve">control_vs_fibro_IS_fc</t>
  </si>
  <si>
    <t xml:space="preserve">log2(fold change) between Spalax control vs Spalax with malignant tumor</t>
  </si>
  <si>
    <t xml:space="preserve">mean expression value in mouse control</t>
  </si>
  <si>
    <t xml:space="preserve">mean expression value in mouse with malignant tumor</t>
  </si>
  <si>
    <t xml:space="preserve">log2(fold change) between mouse control vs mouse with malignant tumor</t>
  </si>
  <si>
    <t xml:space="preserve">gene is higher expressed in Spalax control vs mouse</t>
  </si>
  <si>
    <t xml:space="preserve">gene is higher expressed in mouse control vs Spalax</t>
  </si>
  <si>
    <t xml:space="preserve">gene is higher expressed in Spalax with tumor vs mouse</t>
  </si>
  <si>
    <t xml:space="preserve">gene is higher expressed in mouse with tumor vs Spalax</t>
  </si>
  <si>
    <t xml:space="preserve">name</t>
  </si>
  <si>
    <t xml:space="preserve">imm_untreated_mean</t>
  </si>
  <si>
    <t xml:space="preserve">imm_treated_mean</t>
  </si>
  <si>
    <t xml:space="preserve">res_healty_mean</t>
  </si>
  <si>
    <t xml:space="preserve">res_cancer_mean</t>
  </si>
  <si>
    <t xml:space="preserve">sus_healty_mean</t>
  </si>
  <si>
    <t xml:space="preserve">sus_cancer_mean</t>
  </si>
  <si>
    <t xml:space="preserve">imm_log2fc</t>
  </si>
  <si>
    <t xml:space="preserve">res_log2fc</t>
  </si>
  <si>
    <t xml:space="preserve">sus_log2fc</t>
  </si>
  <si>
    <t xml:space="preserve">imm_fdr</t>
  </si>
  <si>
    <t xml:space="preserve">res_fdr</t>
  </si>
  <si>
    <t xml:space="preserve">sus_fdr</t>
  </si>
  <si>
    <t xml:space="preserve">mouse_log2fc</t>
  </si>
  <si>
    <t xml:space="preserve">mouse_healty_mean</t>
  </si>
  <si>
    <t xml:space="preserve">mouse_cancer_mean</t>
  </si>
  <si>
    <t xml:space="preserve">mouse_fdr</t>
  </si>
  <si>
    <t xml:space="preserve">Group</t>
  </si>
  <si>
    <t xml:space="preserve">Abcb4</t>
  </si>
  <si>
    <t xml:space="preserve">hypoxia</t>
  </si>
  <si>
    <t xml:space="preserve">Acaa2</t>
  </si>
  <si>
    <t xml:space="preserve">Aco2</t>
  </si>
  <si>
    <t xml:space="preserve">Citrate_cycle</t>
  </si>
  <si>
    <t xml:space="preserve">Actg1</t>
  </si>
  <si>
    <t xml:space="preserve">ecm</t>
  </si>
  <si>
    <t xml:space="preserve">Actn4</t>
  </si>
  <si>
    <t xml:space="preserve">Adam17</t>
  </si>
  <si>
    <t xml:space="preserve">Adam8</t>
  </si>
  <si>
    <t xml:space="preserve">Adamts1</t>
  </si>
  <si>
    <t xml:space="preserve">Adamts14</t>
  </si>
  <si>
    <t xml:space="preserve">Adamts2</t>
  </si>
  <si>
    <t xml:space="preserve">Adamts20</t>
  </si>
  <si>
    <t xml:space="preserve">Adamts3</t>
  </si>
  <si>
    <t xml:space="preserve">Adamts4</t>
  </si>
  <si>
    <t xml:space="preserve">Adamts7</t>
  </si>
  <si>
    <t xml:space="preserve">Adamts8</t>
  </si>
  <si>
    <t xml:space="preserve">Adamtsl1</t>
  </si>
  <si>
    <t xml:space="preserve">Adamtsl2</t>
  </si>
  <si>
    <t xml:space="preserve">Adamtsl5</t>
  </si>
  <si>
    <t xml:space="preserve">Adipoq</t>
  </si>
  <si>
    <t xml:space="preserve">Adora1</t>
  </si>
  <si>
    <t xml:space="preserve">Aebp1</t>
  </si>
  <si>
    <t xml:space="preserve">Aim2</t>
  </si>
  <si>
    <t xml:space="preserve">immune</t>
  </si>
  <si>
    <t xml:space="preserve">Alcam</t>
  </si>
  <si>
    <t xml:space="preserve">Aldoa</t>
  </si>
  <si>
    <t xml:space="preserve">Alpl</t>
  </si>
  <si>
    <t xml:space="preserve">Anapc16</t>
  </si>
  <si>
    <t xml:space="preserve">cell_cycle</t>
  </si>
  <si>
    <t xml:space="preserve">Ankrd1</t>
  </si>
  <si>
    <t xml:space="preserve">Anln</t>
  </si>
  <si>
    <t xml:space="preserve">Anxa1</t>
  </si>
  <si>
    <t xml:space="preserve">Anxa2</t>
  </si>
  <si>
    <t xml:space="preserve">Apex2</t>
  </si>
  <si>
    <t xml:space="preserve">Apitd1</t>
  </si>
  <si>
    <t xml:space="preserve">App</t>
  </si>
  <si>
    <t xml:space="preserve">deg_diseas</t>
  </si>
  <si>
    <t xml:space="preserve">Aqp1</t>
  </si>
  <si>
    <t xml:space="preserve">Arf4</t>
  </si>
  <si>
    <t xml:space="preserve">Arhgef2</t>
  </si>
  <si>
    <t xml:space="preserve">Arl3</t>
  </si>
  <si>
    <t xml:space="preserve">Aspm</t>
  </si>
  <si>
    <t xml:space="preserve">Aspn</t>
  </si>
  <si>
    <t xml:space="preserve">Atp1b1</t>
  </si>
  <si>
    <t xml:space="preserve">Atp2a1</t>
  </si>
  <si>
    <t xml:space="preserve">Atp2a2</t>
  </si>
  <si>
    <t xml:space="preserve">Atp5a1</t>
  </si>
  <si>
    <t xml:space="preserve">Atp5b</t>
  </si>
  <si>
    <t xml:space="preserve">Atp5c1</t>
  </si>
  <si>
    <t xml:space="preserve">Atp5d</t>
  </si>
  <si>
    <t xml:space="preserve">Atp5e</t>
  </si>
  <si>
    <t xml:space="preserve">Atp5f1</t>
  </si>
  <si>
    <t xml:space="preserve">Atp5g1</t>
  </si>
  <si>
    <t xml:space="preserve">Atp5g3</t>
  </si>
  <si>
    <t xml:space="preserve">Atp5h</t>
  </si>
  <si>
    <t xml:space="preserve">Atp5j</t>
  </si>
  <si>
    <t xml:space="preserve">Atp5o</t>
  </si>
  <si>
    <t xml:space="preserve">Aurka</t>
  </si>
  <si>
    <t xml:space="preserve">Aurkb</t>
  </si>
  <si>
    <t xml:space="preserve">Axl</t>
  </si>
  <si>
    <t xml:space="preserve">Bax</t>
  </si>
  <si>
    <t xml:space="preserve">Bcl6</t>
  </si>
  <si>
    <t xml:space="preserve">Bex2</t>
  </si>
  <si>
    <t xml:space="preserve">Bgn</t>
  </si>
  <si>
    <t xml:space="preserve">Birc5</t>
  </si>
  <si>
    <t xml:space="preserve">Blcap</t>
  </si>
  <si>
    <t xml:space="preserve">Bmp1</t>
  </si>
  <si>
    <t xml:space="preserve">Bmp7</t>
  </si>
  <si>
    <t xml:space="preserve">Bnip3l</t>
  </si>
  <si>
    <t xml:space="preserve">Brinp1</t>
  </si>
  <si>
    <t xml:space="preserve">Brinp3</t>
  </si>
  <si>
    <t xml:space="preserve">Brip1</t>
  </si>
  <si>
    <t xml:space="preserve">Btk</t>
  </si>
  <si>
    <t xml:space="preserve">Bub1</t>
  </si>
  <si>
    <t xml:space="preserve">Bub1b</t>
  </si>
  <si>
    <t xml:space="preserve">C1qb</t>
  </si>
  <si>
    <t xml:space="preserve">C3</t>
  </si>
  <si>
    <t xml:space="preserve">Cacna1s</t>
  </si>
  <si>
    <t xml:space="preserve">Calr</t>
  </si>
  <si>
    <t xml:space="preserve">Camk2a</t>
  </si>
  <si>
    <t xml:space="preserve">Camk2b</t>
  </si>
  <si>
    <t xml:space="preserve">Camk2g</t>
  </si>
  <si>
    <t xml:space="preserve">Casp1</t>
  </si>
  <si>
    <t xml:space="preserve">Casp3</t>
  </si>
  <si>
    <t xml:space="preserve">Casp8</t>
  </si>
  <si>
    <t xml:space="preserve">Casp9</t>
  </si>
  <si>
    <t xml:space="preserve">Cbs</t>
  </si>
  <si>
    <t xml:space="preserve">Ccl5</t>
  </si>
  <si>
    <t xml:space="preserve">Ccna2</t>
  </si>
  <si>
    <t xml:space="preserve">Ccnb1</t>
  </si>
  <si>
    <t xml:space="preserve">Ccnb2</t>
  </si>
  <si>
    <t xml:space="preserve">Ccnd1</t>
  </si>
  <si>
    <t xml:space="preserve">Ccnd2</t>
  </si>
  <si>
    <t xml:space="preserve">Ccne1</t>
  </si>
  <si>
    <t xml:space="preserve">Ccne2</t>
  </si>
  <si>
    <t xml:space="preserve">Ccnf</t>
  </si>
  <si>
    <t xml:space="preserve">Ccng1</t>
  </si>
  <si>
    <t xml:space="preserve">Ccsap</t>
  </si>
  <si>
    <t xml:space="preserve">Cd14</t>
  </si>
  <si>
    <t xml:space="preserve">Cd2ap</t>
  </si>
  <si>
    <t xml:space="preserve">Cd300lf</t>
  </si>
  <si>
    <t xml:space="preserve">Cd36</t>
  </si>
  <si>
    <t xml:space="preserve">Cd4</t>
  </si>
  <si>
    <t xml:space="preserve">Cd44</t>
  </si>
  <si>
    <t xml:space="preserve">Cd55</t>
  </si>
  <si>
    <t xml:space="preserve">Cd74</t>
  </si>
  <si>
    <t xml:space="preserve">Cd79a</t>
  </si>
  <si>
    <t xml:space="preserve">Cd80</t>
  </si>
  <si>
    <t xml:space="preserve">Cd86</t>
  </si>
  <si>
    <t xml:space="preserve">Cdc14a</t>
  </si>
  <si>
    <t xml:space="preserve">Cdc20</t>
  </si>
  <si>
    <t xml:space="preserve">Cdc25a</t>
  </si>
  <si>
    <t xml:space="preserve">Cdc25c</t>
  </si>
  <si>
    <t xml:space="preserve">Cdc34</t>
  </si>
  <si>
    <t xml:space="preserve">Cdc6</t>
  </si>
  <si>
    <t xml:space="preserve">Cdc7</t>
  </si>
  <si>
    <t xml:space="preserve">Cdca2</t>
  </si>
  <si>
    <t xml:space="preserve">Cdca3</t>
  </si>
  <si>
    <t xml:space="preserve">Cdca5</t>
  </si>
  <si>
    <t xml:space="preserve">Cdca8</t>
  </si>
  <si>
    <t xml:space="preserve">Cdk1</t>
  </si>
  <si>
    <t xml:space="preserve">Cdk14</t>
  </si>
  <si>
    <t xml:space="preserve">Cdk2</t>
  </si>
  <si>
    <t xml:space="preserve">Cdk4</t>
  </si>
  <si>
    <t xml:space="preserve">Cdk6</t>
  </si>
  <si>
    <t xml:space="preserve">Cdkn2c</t>
  </si>
  <si>
    <t xml:space="preserve">Cenpt</t>
  </si>
  <si>
    <t xml:space="preserve">Cenpw</t>
  </si>
  <si>
    <t xml:space="preserve">Cfd</t>
  </si>
  <si>
    <t xml:space="preserve">Cfi</t>
  </si>
  <si>
    <t xml:space="preserve">Cfl1</t>
  </si>
  <si>
    <t xml:space="preserve">Cfp</t>
  </si>
  <si>
    <t xml:space="preserve">Cgrrf1</t>
  </si>
  <si>
    <t xml:space="preserve">Chad</t>
  </si>
  <si>
    <t xml:space="preserve">Chaf1b</t>
  </si>
  <si>
    <t xml:space="preserve">Chek1</t>
  </si>
  <si>
    <t xml:space="preserve">Chek2</t>
  </si>
  <si>
    <t xml:space="preserve">Chrna4</t>
  </si>
  <si>
    <t xml:space="preserve">Cilp</t>
  </si>
  <si>
    <t xml:space="preserve">Cilp2</t>
  </si>
  <si>
    <t xml:space="preserve">Cited2</t>
  </si>
  <si>
    <t xml:space="preserve">Ckap2</t>
  </si>
  <si>
    <t xml:space="preserve">Ckap4</t>
  </si>
  <si>
    <t xml:space="preserve">Cks1b</t>
  </si>
  <si>
    <t xml:space="preserve">Cks2</t>
  </si>
  <si>
    <t xml:space="preserve">Clec4e</t>
  </si>
  <si>
    <t xml:space="preserve">Clec5a</t>
  </si>
  <si>
    <t xml:space="preserve">Clec7a</t>
  </si>
  <si>
    <t xml:space="preserve">Clspn</t>
  </si>
  <si>
    <t xml:space="preserve">Cltb</t>
  </si>
  <si>
    <t xml:space="preserve">Clu</t>
  </si>
  <si>
    <t xml:space="preserve">Cntrl</t>
  </si>
  <si>
    <t xml:space="preserve">Col11a1</t>
  </si>
  <si>
    <t xml:space="preserve">Col11a2</t>
  </si>
  <si>
    <t xml:space="preserve">Col14a1</t>
  </si>
  <si>
    <t xml:space="preserve">Col16a1</t>
  </si>
  <si>
    <t xml:space="preserve">Col18a1</t>
  </si>
  <si>
    <t xml:space="preserve">Col1a1</t>
  </si>
  <si>
    <t xml:space="preserve">Col1a2</t>
  </si>
  <si>
    <t xml:space="preserve">Col24a1</t>
  </si>
  <si>
    <t xml:space="preserve">Col26a1</t>
  </si>
  <si>
    <t xml:space="preserve">Col27a1</t>
  </si>
  <si>
    <t xml:space="preserve">Col3a1</t>
  </si>
  <si>
    <t xml:space="preserve">Col4a1</t>
  </si>
  <si>
    <t xml:space="preserve">Col4a2</t>
  </si>
  <si>
    <t xml:space="preserve">Col4a3</t>
  </si>
  <si>
    <t xml:space="preserve">Col5a1</t>
  </si>
  <si>
    <t xml:space="preserve">Col5a2</t>
  </si>
  <si>
    <t xml:space="preserve">Col5a3</t>
  </si>
  <si>
    <t xml:space="preserve">Col6a1</t>
  </si>
  <si>
    <t xml:space="preserve">Col6a2</t>
  </si>
  <si>
    <t xml:space="preserve">Col6a3</t>
  </si>
  <si>
    <t xml:space="preserve">Col6a5</t>
  </si>
  <si>
    <t xml:space="preserve">Col7a1</t>
  </si>
  <si>
    <t xml:space="preserve">Col8a2</t>
  </si>
  <si>
    <t xml:space="preserve">Cpz</t>
  </si>
  <si>
    <t xml:space="preserve">Creb3l1</t>
  </si>
  <si>
    <t xml:space="preserve">Crispld2</t>
  </si>
  <si>
    <t xml:space="preserve">Crtap</t>
  </si>
  <si>
    <t xml:space="preserve">Cryab</t>
  </si>
  <si>
    <t xml:space="preserve">Cs</t>
  </si>
  <si>
    <t xml:space="preserve">Csf1r</t>
  </si>
  <si>
    <t xml:space="preserve">Csk</t>
  </si>
  <si>
    <t xml:space="preserve">Cthrc1</t>
  </si>
  <si>
    <t xml:space="preserve">Ctsk</t>
  </si>
  <si>
    <t xml:space="preserve">Cxcl10</t>
  </si>
  <si>
    <t xml:space="preserve">Cxcl11</t>
  </si>
  <si>
    <t xml:space="preserve">Cxcr4</t>
  </si>
  <si>
    <t xml:space="preserve">Dbf4</t>
  </si>
  <si>
    <t xml:space="preserve">Dbnl</t>
  </si>
  <si>
    <t xml:space="preserve">Dctn3</t>
  </si>
  <si>
    <t xml:space="preserve">Ddit4</t>
  </si>
  <si>
    <t xml:space="preserve">Ddx11</t>
  </si>
  <si>
    <t xml:space="preserve">Dlat</t>
  </si>
  <si>
    <t xml:space="preserve">Dlg4</t>
  </si>
  <si>
    <t xml:space="preserve">Dlst</t>
  </si>
  <si>
    <t xml:space="preserve">Dnah2</t>
  </si>
  <si>
    <t xml:space="preserve">Dpt</t>
  </si>
  <si>
    <t xml:space="preserve">Dscc1</t>
  </si>
  <si>
    <t xml:space="preserve">Dsn1</t>
  </si>
  <si>
    <t xml:space="preserve">E2f1</t>
  </si>
  <si>
    <t xml:space="preserve">E2f2</t>
  </si>
  <si>
    <t xml:space="preserve">E2f6</t>
  </si>
  <si>
    <t xml:space="preserve">E2f7</t>
  </si>
  <si>
    <t xml:space="preserve">E2f8</t>
  </si>
  <si>
    <t xml:space="preserve">Ect2</t>
  </si>
  <si>
    <t xml:space="preserve">Ednra</t>
  </si>
  <si>
    <t xml:space="preserve">Efemp2</t>
  </si>
  <si>
    <t xml:space="preserve">Egf</t>
  </si>
  <si>
    <t xml:space="preserve">Egfl7</t>
  </si>
  <si>
    <t xml:space="preserve">Egflam</t>
  </si>
  <si>
    <t xml:space="preserve">Eif2ak2</t>
  </si>
  <si>
    <t xml:space="preserve">Eif2ak3</t>
  </si>
  <si>
    <t xml:space="preserve">Eif4a1</t>
  </si>
  <si>
    <t xml:space="preserve">Emilin1</t>
  </si>
  <si>
    <t xml:space="preserve">Emilin2</t>
  </si>
  <si>
    <t xml:space="preserve">Endog</t>
  </si>
  <si>
    <t xml:space="preserve">Eno1</t>
  </si>
  <si>
    <t xml:space="preserve">Eno2</t>
  </si>
  <si>
    <t xml:space="preserve">Eno3</t>
  </si>
  <si>
    <t xml:space="preserve">Ensa</t>
  </si>
  <si>
    <t xml:space="preserve">Epas1</t>
  </si>
  <si>
    <t xml:space="preserve">Ercc6l</t>
  </si>
  <si>
    <t xml:space="preserve">Ero1l</t>
  </si>
  <si>
    <t xml:space="preserve">Esco2</t>
  </si>
  <si>
    <t xml:space="preserve">Espl1</t>
  </si>
  <si>
    <t xml:space="preserve">Exo1</t>
  </si>
  <si>
    <t xml:space="preserve">Fam64a</t>
  </si>
  <si>
    <t xml:space="preserve">Fam83d</t>
  </si>
  <si>
    <t xml:space="preserve">Fas</t>
  </si>
  <si>
    <t xml:space="preserve">Fbln5</t>
  </si>
  <si>
    <t xml:space="preserve">Fbn1</t>
  </si>
  <si>
    <t xml:space="preserve">Fbn2</t>
  </si>
  <si>
    <t xml:space="preserve">Fbxo5</t>
  </si>
  <si>
    <t xml:space="preserve">Fgfr2</t>
  </si>
  <si>
    <t xml:space="preserve">Flna</t>
  </si>
  <si>
    <t xml:space="preserve">Fmod</t>
  </si>
  <si>
    <t xml:space="preserve">Fn1</t>
  </si>
  <si>
    <t xml:space="preserve">Fndc1</t>
  </si>
  <si>
    <t xml:space="preserve">Fos</t>
  </si>
  <si>
    <t xml:space="preserve">Foxn3</t>
  </si>
  <si>
    <t xml:space="preserve">Foxo4</t>
  </si>
  <si>
    <t xml:space="preserve">Fras1</t>
  </si>
  <si>
    <t xml:space="preserve">Frem1</t>
  </si>
  <si>
    <t xml:space="preserve">Fsd1</t>
  </si>
  <si>
    <t xml:space="preserve">Gadd45a</t>
  </si>
  <si>
    <t xml:space="preserve">Gadd45b</t>
  </si>
  <si>
    <t xml:space="preserve">Gadd45g</t>
  </si>
  <si>
    <t xml:space="preserve">Gapdh</t>
  </si>
  <si>
    <t xml:space="preserve">Gbp5</t>
  </si>
  <si>
    <t xml:space="preserve">Gldn</t>
  </si>
  <si>
    <t xml:space="preserve">Gnai3</t>
  </si>
  <si>
    <t xml:space="preserve">Gpc4</t>
  </si>
  <si>
    <t xml:space="preserve">Gpr37</t>
  </si>
  <si>
    <t xml:space="preserve">Hadha</t>
  </si>
  <si>
    <t xml:space="preserve">Hapln4</t>
  </si>
  <si>
    <t xml:space="preserve">Hck</t>
  </si>
  <si>
    <t xml:space="preserve">Hells</t>
  </si>
  <si>
    <t xml:space="preserve">Hif1a</t>
  </si>
  <si>
    <t xml:space="preserve">Hif1an</t>
  </si>
  <si>
    <t xml:space="preserve">Hk1</t>
  </si>
  <si>
    <t xml:space="preserve">Hmcn2</t>
  </si>
  <si>
    <t xml:space="preserve">Hmga2</t>
  </si>
  <si>
    <t xml:space="preserve">Hmgb2</t>
  </si>
  <si>
    <t xml:space="preserve">Hmmr</t>
  </si>
  <si>
    <t xml:space="preserve">Hmox1</t>
  </si>
  <si>
    <t xml:space="preserve">Hp</t>
  </si>
  <si>
    <t xml:space="preserve">Hpse</t>
  </si>
  <si>
    <t xml:space="preserve">Hsd17b10</t>
  </si>
  <si>
    <t xml:space="preserve">Hsp90aa1</t>
  </si>
  <si>
    <t xml:space="preserve">Hsp90b1</t>
  </si>
  <si>
    <t xml:space="preserve">Hspg2</t>
  </si>
  <si>
    <t xml:space="preserve">Hyou1</t>
  </si>
  <si>
    <t xml:space="preserve">Icam1</t>
  </si>
  <si>
    <t xml:space="preserve">Idh2</t>
  </si>
  <si>
    <t xml:space="preserve">Idh3a</t>
  </si>
  <si>
    <t xml:space="preserve">Idh3b</t>
  </si>
  <si>
    <t xml:space="preserve">Idh3g</t>
  </si>
  <si>
    <t xml:space="preserve">Ido1</t>
  </si>
  <si>
    <t xml:space="preserve">Ifi30</t>
  </si>
  <si>
    <t xml:space="preserve">Ifnar2</t>
  </si>
  <si>
    <t xml:space="preserve">Ifngr1</t>
  </si>
  <si>
    <t xml:space="preserve">Igf1</t>
  </si>
  <si>
    <t xml:space="preserve">Ikbke</t>
  </si>
  <si>
    <t xml:space="preserve">Il1b</t>
  </si>
  <si>
    <t xml:space="preserve">Il1rap</t>
  </si>
  <si>
    <t xml:space="preserve">Il2ra</t>
  </si>
  <si>
    <t xml:space="preserve">Il6</t>
  </si>
  <si>
    <t xml:space="preserve">Incenp</t>
  </si>
  <si>
    <t xml:space="preserve">Irf1</t>
  </si>
  <si>
    <t xml:space="preserve">Irf5</t>
  </si>
  <si>
    <t xml:space="preserve">Itga2</t>
  </si>
  <si>
    <t xml:space="preserve">Itga4</t>
  </si>
  <si>
    <t xml:space="preserve">Itga5</t>
  </si>
  <si>
    <t xml:space="preserve">Itga7</t>
  </si>
  <si>
    <t xml:space="preserve">Itgb3</t>
  </si>
  <si>
    <t xml:space="preserve">Itgb3bp</t>
  </si>
  <si>
    <t xml:space="preserve">Itgb6</t>
  </si>
  <si>
    <t xml:space="preserve">Itgb7</t>
  </si>
  <si>
    <t xml:space="preserve">Jun</t>
  </si>
  <si>
    <t xml:space="preserve">Kat2b</t>
  </si>
  <si>
    <t xml:space="preserve">Kazald1</t>
  </si>
  <si>
    <t xml:space="preserve">Kcna5</t>
  </si>
  <si>
    <t xml:space="preserve">Kcnk3</t>
  </si>
  <si>
    <t xml:space="preserve">Kcnn4</t>
  </si>
  <si>
    <t xml:space="preserve">Kctd11</t>
  </si>
  <si>
    <t xml:space="preserve">Kera</t>
  </si>
  <si>
    <t xml:space="preserve">Kif11</t>
  </si>
  <si>
    <t xml:space="preserve">Kif18b</t>
  </si>
  <si>
    <t xml:space="preserve">Kif20b</t>
  </si>
  <si>
    <t xml:space="preserve">Kif23</t>
  </si>
  <si>
    <t xml:space="preserve">Kifc1</t>
  </si>
  <si>
    <t xml:space="preserve">Knstrn</t>
  </si>
  <si>
    <t xml:space="preserve">Kntc1</t>
  </si>
  <si>
    <t xml:space="preserve">Lama1</t>
  </si>
  <si>
    <t xml:space="preserve">Lama4</t>
  </si>
  <si>
    <t xml:space="preserve">Lamb1</t>
  </si>
  <si>
    <t xml:space="preserve">Lamc3</t>
  </si>
  <si>
    <t xml:space="preserve">Lgals3</t>
  </si>
  <si>
    <t xml:space="preserve">Lgals3bp</t>
  </si>
  <si>
    <t xml:space="preserve">Lmcd1</t>
  </si>
  <si>
    <t xml:space="preserve">Lox</t>
  </si>
  <si>
    <t xml:space="preserve">Loxl1</t>
  </si>
  <si>
    <t xml:space="preserve">Loxl2</t>
  </si>
  <si>
    <t xml:space="preserve">Lpl</t>
  </si>
  <si>
    <t xml:space="preserve">Lrp1</t>
  </si>
  <si>
    <t xml:space="preserve">Ltbp1</t>
  </si>
  <si>
    <t xml:space="preserve">Ltbp2</t>
  </si>
  <si>
    <t xml:space="preserve">Ltbr</t>
  </si>
  <si>
    <t xml:space="preserve">Lum</t>
  </si>
  <si>
    <t xml:space="preserve">Ly86</t>
  </si>
  <si>
    <t xml:space="preserve">Lyn</t>
  </si>
  <si>
    <t xml:space="preserve">Map2k3</t>
  </si>
  <si>
    <t xml:space="preserve">Map2k6</t>
  </si>
  <si>
    <t xml:space="preserve">Map3k5</t>
  </si>
  <si>
    <t xml:space="preserve">Mapk12</t>
  </si>
  <si>
    <t xml:space="preserve">Mapk4</t>
  </si>
  <si>
    <t xml:space="preserve">Mapre3</t>
  </si>
  <si>
    <t xml:space="preserve">Mapt</t>
  </si>
  <si>
    <t xml:space="preserve">March1</t>
  </si>
  <si>
    <t xml:space="preserve">Marveld1</t>
  </si>
  <si>
    <t xml:space="preserve">Mastl</t>
  </si>
  <si>
    <t xml:space="preserve">Mavs</t>
  </si>
  <si>
    <t xml:space="preserve">Mb</t>
  </si>
  <si>
    <t xml:space="preserve">Mb21d1</t>
  </si>
  <si>
    <t xml:space="preserve">Mcm2</t>
  </si>
  <si>
    <t xml:space="preserve">Mcm3</t>
  </si>
  <si>
    <t xml:space="preserve">Mcm4</t>
  </si>
  <si>
    <t xml:space="preserve">Mcm5</t>
  </si>
  <si>
    <t xml:space="preserve">Mcm6</t>
  </si>
  <si>
    <t xml:space="preserve">Mdh1</t>
  </si>
  <si>
    <t xml:space="preserve">Mdh2</t>
  </si>
  <si>
    <t xml:space="preserve">Mdm2</t>
  </si>
  <si>
    <t xml:space="preserve">Melk</t>
  </si>
  <si>
    <t xml:space="preserve">Mgp</t>
  </si>
  <si>
    <t xml:space="preserve">Mis18a</t>
  </si>
  <si>
    <t xml:space="preserve">Mki67</t>
  </si>
  <si>
    <t xml:space="preserve">Mknk2</t>
  </si>
  <si>
    <t xml:space="preserve">Mlf1</t>
  </si>
  <si>
    <t xml:space="preserve">Mme</t>
  </si>
  <si>
    <t xml:space="preserve">Mmp10</t>
  </si>
  <si>
    <t xml:space="preserve">Mmp12</t>
  </si>
  <si>
    <t xml:space="preserve">Mmp13</t>
  </si>
  <si>
    <t xml:space="preserve">Mmp14</t>
  </si>
  <si>
    <t xml:space="preserve">Mmp15</t>
  </si>
  <si>
    <t xml:space="preserve">Mmp16</t>
  </si>
  <si>
    <t xml:space="preserve">Mmp2</t>
  </si>
  <si>
    <t xml:space="preserve">Mmp25</t>
  </si>
  <si>
    <t xml:space="preserve">Mmp27</t>
  </si>
  <si>
    <t xml:space="preserve">Mmp3</t>
  </si>
  <si>
    <t xml:space="preserve">Mmp8</t>
  </si>
  <si>
    <t xml:space="preserve">Mmp9</t>
  </si>
  <si>
    <t xml:space="preserve">Mmrn2</t>
  </si>
  <si>
    <t xml:space="preserve">Mplkip</t>
  </si>
  <si>
    <t xml:space="preserve">Msrb1</t>
  </si>
  <si>
    <t xml:space="preserve">Mst1r</t>
  </si>
  <si>
    <t xml:space="preserve">Mtbp</t>
  </si>
  <si>
    <t xml:space="preserve">Mtor</t>
  </si>
  <si>
    <t xml:space="preserve">Myb</t>
  </si>
  <si>
    <t xml:space="preserve">Mybl2</t>
  </si>
  <si>
    <t xml:space="preserve">Myc</t>
  </si>
  <si>
    <t xml:space="preserve">Myd88</t>
  </si>
  <si>
    <t xml:space="preserve">Myh9</t>
  </si>
  <si>
    <t xml:space="preserve">Myo1g</t>
  </si>
  <si>
    <t xml:space="preserve">Myoc</t>
  </si>
  <si>
    <t xml:space="preserve">Myocd</t>
  </si>
  <si>
    <t xml:space="preserve">Myog</t>
  </si>
  <si>
    <t xml:space="preserve">Ncapd2</t>
  </si>
  <si>
    <t xml:space="preserve">Ncapg2</t>
  </si>
  <si>
    <t xml:space="preserve">Ncaph</t>
  </si>
  <si>
    <t xml:space="preserve">Ndc80</t>
  </si>
  <si>
    <t xml:space="preserve">Ndp</t>
  </si>
  <si>
    <t xml:space="preserve">Ndrg1</t>
  </si>
  <si>
    <t xml:space="preserve">Ndufa1</t>
  </si>
  <si>
    <t xml:space="preserve">Ndufa10</t>
  </si>
  <si>
    <t xml:space="preserve">Ndufa11</t>
  </si>
  <si>
    <t xml:space="preserve">Ndufa12</t>
  </si>
  <si>
    <t xml:space="preserve">Ndufa13</t>
  </si>
  <si>
    <t xml:space="preserve">Ndufa2</t>
  </si>
  <si>
    <t xml:space="preserve">Ndufa3</t>
  </si>
  <si>
    <t xml:space="preserve">Ndufa4</t>
  </si>
  <si>
    <t xml:space="preserve">Ndufa4l2</t>
  </si>
  <si>
    <t xml:space="preserve">Ndufa5</t>
  </si>
  <si>
    <t xml:space="preserve">Ndufa6</t>
  </si>
  <si>
    <t xml:space="preserve">Ndufa7</t>
  </si>
  <si>
    <t xml:space="preserve">Ndufa8</t>
  </si>
  <si>
    <t xml:space="preserve">Ndufa9</t>
  </si>
  <si>
    <t xml:space="preserve">Ndufab1</t>
  </si>
  <si>
    <t xml:space="preserve">Ndufb10</t>
  </si>
  <si>
    <t xml:space="preserve">Ndufb11</t>
  </si>
  <si>
    <t xml:space="preserve">Ndufb2</t>
  </si>
  <si>
    <t xml:space="preserve">Ndufb3</t>
  </si>
  <si>
    <t xml:space="preserve">Ndufb4</t>
  </si>
  <si>
    <t xml:space="preserve">Ndufb5</t>
  </si>
  <si>
    <t xml:space="preserve">Ndufb6</t>
  </si>
  <si>
    <t xml:space="preserve">Ndufb7</t>
  </si>
  <si>
    <t xml:space="preserve">Ndufb8</t>
  </si>
  <si>
    <t xml:space="preserve">Ndufb9</t>
  </si>
  <si>
    <t xml:space="preserve">Ndufc1</t>
  </si>
  <si>
    <t xml:space="preserve">Ndufc2</t>
  </si>
  <si>
    <t xml:space="preserve">Ndufs1</t>
  </si>
  <si>
    <t xml:space="preserve">Ndufs2</t>
  </si>
  <si>
    <t xml:space="preserve">Ndufs3</t>
  </si>
  <si>
    <t xml:space="preserve">Ndufs4</t>
  </si>
  <si>
    <t xml:space="preserve">Ndufs5</t>
  </si>
  <si>
    <t xml:space="preserve">Ndufs6</t>
  </si>
  <si>
    <t xml:space="preserve">Ndufs7</t>
  </si>
  <si>
    <t xml:space="preserve">Ndufs8</t>
  </si>
  <si>
    <t xml:space="preserve">Ndufv1</t>
  </si>
  <si>
    <t xml:space="preserve">Nek2</t>
  </si>
  <si>
    <t xml:space="preserve">Nlrc4</t>
  </si>
  <si>
    <t xml:space="preserve">Nlrc5</t>
  </si>
  <si>
    <t xml:space="preserve">Nlrp3</t>
  </si>
  <si>
    <t xml:space="preserve">Nod2</t>
  </si>
  <si>
    <t xml:space="preserve">Nol3</t>
  </si>
  <si>
    <t xml:space="preserve">Nos1</t>
  </si>
  <si>
    <t xml:space="preserve">Npm1</t>
  </si>
  <si>
    <t xml:space="preserve">Npnt</t>
  </si>
  <si>
    <t xml:space="preserve">Nr1h4</t>
  </si>
  <si>
    <t xml:space="preserve">Nuf2</t>
  </si>
  <si>
    <t xml:space="preserve">Nusap1</t>
  </si>
  <si>
    <t xml:space="preserve">Oas3</t>
  </si>
  <si>
    <t xml:space="preserve">Ogdhl</t>
  </si>
  <si>
    <t xml:space="preserve">Oip5</t>
  </si>
  <si>
    <t xml:space="preserve">Orai1</t>
  </si>
  <si>
    <t xml:space="preserve">Orc1</t>
  </si>
  <si>
    <t xml:space="preserve">Padi4</t>
  </si>
  <si>
    <t xml:space="preserve">Pam</t>
  </si>
  <si>
    <t xml:space="preserve">Pard6g</t>
  </si>
  <si>
    <t xml:space="preserve">Park2</t>
  </si>
  <si>
    <t xml:space="preserve">Pck1</t>
  </si>
  <si>
    <t xml:space="preserve">Pcna</t>
  </si>
  <si>
    <t xml:space="preserve">Pcolce</t>
  </si>
  <si>
    <t xml:space="preserve">Pdha1</t>
  </si>
  <si>
    <t xml:space="preserve">Pdhb</t>
  </si>
  <si>
    <t xml:space="preserve">Pfkl</t>
  </si>
  <si>
    <t xml:space="preserve">Pgf</t>
  </si>
  <si>
    <t xml:space="preserve">Pglyrp1</t>
  </si>
  <si>
    <t xml:space="preserve">Pglyrp3</t>
  </si>
  <si>
    <t xml:space="preserve">Phospho1</t>
  </si>
  <si>
    <t xml:space="preserve">Pik3cd</t>
  </si>
  <si>
    <t xml:space="preserve">Pik3r5</t>
  </si>
  <si>
    <t xml:space="preserve">Pink1</t>
  </si>
  <si>
    <t xml:space="preserve">Plat</t>
  </si>
  <si>
    <t xml:space="preserve">Plau</t>
  </si>
  <si>
    <t xml:space="preserve">Plcb2</t>
  </si>
  <si>
    <t xml:space="preserve">Plk1</t>
  </si>
  <si>
    <t xml:space="preserve">Plod1</t>
  </si>
  <si>
    <t xml:space="preserve">Plod2</t>
  </si>
  <si>
    <t xml:space="preserve">Pml</t>
  </si>
  <si>
    <t xml:space="preserve">Polr3g</t>
  </si>
  <si>
    <t xml:space="preserve">Postn</t>
  </si>
  <si>
    <t xml:space="preserve">Ppara</t>
  </si>
  <si>
    <t xml:space="preserve">Ppargc1a</t>
  </si>
  <si>
    <t xml:space="preserve">Ppp1cb</t>
  </si>
  <si>
    <t xml:space="preserve">Ppp3ca</t>
  </si>
  <si>
    <t xml:space="preserve">Ppp3cb</t>
  </si>
  <si>
    <t xml:space="preserve">Ppp3cc</t>
  </si>
  <si>
    <t xml:space="preserve">Prc1</t>
  </si>
  <si>
    <t xml:space="preserve">Prdm1</t>
  </si>
  <si>
    <t xml:space="preserve">Prkcd</t>
  </si>
  <si>
    <t xml:space="preserve">Prkcq</t>
  </si>
  <si>
    <t xml:space="preserve">Prkd1</t>
  </si>
  <si>
    <t xml:space="preserve">Prr5</t>
  </si>
  <si>
    <t xml:space="preserve">Psmb8</t>
  </si>
  <si>
    <t xml:space="preserve">Psrc1</t>
  </si>
  <si>
    <t xml:space="preserve">Pten</t>
  </si>
  <si>
    <t xml:space="preserve">Ptgs2</t>
  </si>
  <si>
    <t xml:space="preserve">Ptk2b</t>
  </si>
  <si>
    <t xml:space="preserve">Ptn</t>
  </si>
  <si>
    <t xml:space="preserve">Ptpn22</t>
  </si>
  <si>
    <t xml:space="preserve">Pttg1</t>
  </si>
  <si>
    <t xml:space="preserve">Pxdn</t>
  </si>
  <si>
    <t xml:space="preserve">Pycard</t>
  </si>
  <si>
    <t xml:space="preserve">Racgap1</t>
  </si>
  <si>
    <t xml:space="preserve">Ramp2</t>
  </si>
  <si>
    <t xml:space="preserve">Rb1</t>
  </si>
  <si>
    <t xml:space="preserve">Rb1cc1</t>
  </si>
  <si>
    <t xml:space="preserve">Rbbp8</t>
  </si>
  <si>
    <t xml:space="preserve">Rbl1</t>
  </si>
  <si>
    <t xml:space="preserve">Rbm38</t>
  </si>
  <si>
    <t xml:space="preserve">Rell2</t>
  </si>
  <si>
    <t xml:space="preserve">Rgcc</t>
  </si>
  <si>
    <t xml:space="preserve">Ripk2</t>
  </si>
  <si>
    <t xml:space="preserve">Rora</t>
  </si>
  <si>
    <t xml:space="preserve">Ryr1</t>
  </si>
  <si>
    <t xml:space="preserve">Ryr3</t>
  </si>
  <si>
    <t xml:space="preserve">S100a8</t>
  </si>
  <si>
    <t xml:space="preserve">S100a9</t>
  </si>
  <si>
    <t xml:space="preserve">Sarm1</t>
  </si>
  <si>
    <t xml:space="preserve">Sdc1</t>
  </si>
  <si>
    <t xml:space="preserve">Sdha</t>
  </si>
  <si>
    <t xml:space="preserve">Sdhb</t>
  </si>
  <si>
    <t xml:space="preserve">Sdhc</t>
  </si>
  <si>
    <t xml:space="preserve">Sdhd</t>
  </si>
  <si>
    <t xml:space="preserve">Sept2</t>
  </si>
  <si>
    <t xml:space="preserve">Sept6</t>
  </si>
  <si>
    <t xml:space="preserve">Sept9</t>
  </si>
  <si>
    <t xml:space="preserve">Serinc5</t>
  </si>
  <si>
    <t xml:space="preserve">Serpine1</t>
  </si>
  <si>
    <t xml:space="preserve">Serpine2</t>
  </si>
  <si>
    <t xml:space="preserve">Serpinf1</t>
  </si>
  <si>
    <t xml:space="preserve">Serping1</t>
  </si>
  <si>
    <t xml:space="preserve">Sfrp1</t>
  </si>
  <si>
    <t xml:space="preserve">Sgol1</t>
  </si>
  <si>
    <t xml:space="preserve">Sgsm3</t>
  </si>
  <si>
    <t xml:space="preserve">Siah2</t>
  </si>
  <si>
    <t xml:space="preserve">Sik1</t>
  </si>
  <si>
    <t xml:space="preserve">Skp2</t>
  </si>
  <si>
    <t xml:space="preserve">Slamf1</t>
  </si>
  <si>
    <t xml:space="preserve">Slc25a4</t>
  </si>
  <si>
    <t xml:space="preserve">Slc25a5</t>
  </si>
  <si>
    <t xml:space="preserve">Slc29a1</t>
  </si>
  <si>
    <t xml:space="preserve">Slc2a1</t>
  </si>
  <si>
    <t xml:space="preserve">Slc2a4</t>
  </si>
  <si>
    <t xml:space="preserve">Slc8a1</t>
  </si>
  <si>
    <t xml:space="preserve">Slc8a3</t>
  </si>
  <si>
    <t xml:space="preserve">Slit3</t>
  </si>
  <si>
    <t xml:space="preserve">Slpi</t>
  </si>
  <si>
    <t xml:space="preserve">Smad2</t>
  </si>
  <si>
    <t xml:space="preserve">Smc2</t>
  </si>
  <si>
    <t xml:space="preserve">Smc4</t>
  </si>
  <si>
    <t xml:space="preserve">Smoc1</t>
  </si>
  <si>
    <t xml:space="preserve">Smoc2</t>
  </si>
  <si>
    <t xml:space="preserve">Spag5</t>
  </si>
  <si>
    <t xml:space="preserve">Sparc</t>
  </si>
  <si>
    <t xml:space="preserve">Sparcl1</t>
  </si>
  <si>
    <t xml:space="preserve">Spc24</t>
  </si>
  <si>
    <t xml:space="preserve">Spc25</t>
  </si>
  <si>
    <t xml:space="preserve">Spon1</t>
  </si>
  <si>
    <t xml:space="preserve">Spp1</t>
  </si>
  <si>
    <t xml:space="preserve">Src</t>
  </si>
  <si>
    <t xml:space="preserve">Stat1</t>
  </si>
  <si>
    <t xml:space="preserve">Stc1</t>
  </si>
  <si>
    <t xml:space="preserve">Stc2</t>
  </si>
  <si>
    <t xml:space="preserve">Stk10</t>
  </si>
  <si>
    <t xml:space="preserve">Stk11</t>
  </si>
  <si>
    <t xml:space="preserve">Stox1</t>
  </si>
  <si>
    <t xml:space="preserve">Stradb</t>
  </si>
  <si>
    <t xml:space="preserve">Sucla2</t>
  </si>
  <si>
    <t xml:space="preserve">Suclg1</t>
  </si>
  <si>
    <t xml:space="preserve">Suclg2</t>
  </si>
  <si>
    <t xml:space="preserve">Syk</t>
  </si>
  <si>
    <t xml:space="preserve">Tap1</t>
  </si>
  <si>
    <t xml:space="preserve">Tapbpl</t>
  </si>
  <si>
    <t xml:space="preserve">Terf1</t>
  </si>
  <si>
    <t xml:space="preserve">Tfeb</t>
  </si>
  <si>
    <t xml:space="preserve">Tfpi2</t>
  </si>
  <si>
    <t xml:space="preserve">Tgfb1i1</t>
  </si>
  <si>
    <t xml:space="preserve">Tgfb2</t>
  </si>
  <si>
    <t xml:space="preserve">Tgfb3</t>
  </si>
  <si>
    <t xml:space="preserve">Tgfbi</t>
  </si>
  <si>
    <t xml:space="preserve">Thbs1</t>
  </si>
  <si>
    <t xml:space="preserve">Thbs2</t>
  </si>
  <si>
    <t xml:space="preserve">Thbs4</t>
  </si>
  <si>
    <t xml:space="preserve">Ticrr</t>
  </si>
  <si>
    <t xml:space="preserve">Timeless</t>
  </si>
  <si>
    <t xml:space="preserve">Timp1</t>
  </si>
  <si>
    <t xml:space="preserve">Timp2</t>
  </si>
  <si>
    <t xml:space="preserve">Timp4</t>
  </si>
  <si>
    <t xml:space="preserve">Tinagl1</t>
  </si>
  <si>
    <t xml:space="preserve">Tlr1</t>
  </si>
  <si>
    <t xml:space="preserve">Tlr2</t>
  </si>
  <si>
    <t xml:space="preserve">Tlr3</t>
  </si>
  <si>
    <t xml:space="preserve">Tlr4</t>
  </si>
  <si>
    <t xml:space="preserve">Tlr8</t>
  </si>
  <si>
    <t xml:space="preserve">Tnc</t>
  </si>
  <si>
    <t xml:space="preserve">Tnfrsf11b</t>
  </si>
  <si>
    <t xml:space="preserve">Tnfrsf1b</t>
  </si>
  <si>
    <t xml:space="preserve">Tnfsf18</t>
  </si>
  <si>
    <t xml:space="preserve">Tnn</t>
  </si>
  <si>
    <t xml:space="preserve">Tpx2</t>
  </si>
  <si>
    <t xml:space="preserve">Trnp1</t>
  </si>
  <si>
    <t xml:space="preserve">Ttk</t>
  </si>
  <si>
    <t xml:space="preserve">Twist1</t>
  </si>
  <si>
    <t xml:space="preserve">Txnip</t>
  </si>
  <si>
    <t xml:space="preserve">Ube2c</t>
  </si>
  <si>
    <t xml:space="preserve">Ube2g1</t>
  </si>
  <si>
    <t xml:space="preserve">Ucp3</t>
  </si>
  <si>
    <t xml:space="preserve">Uhrf1</t>
  </si>
  <si>
    <t xml:space="preserve">Usp2</t>
  </si>
  <si>
    <t xml:space="preserve">Vash1</t>
  </si>
  <si>
    <t xml:space="preserve">Vasn</t>
  </si>
  <si>
    <t xml:space="preserve">Vcam1</t>
  </si>
  <si>
    <t xml:space="preserve">Vcan</t>
  </si>
  <si>
    <t xml:space="preserve">Vdac1</t>
  </si>
  <si>
    <t xml:space="preserve">Vdac2</t>
  </si>
  <si>
    <t xml:space="preserve">Vim</t>
  </si>
  <si>
    <t xml:space="preserve">Vit</t>
  </si>
  <si>
    <t xml:space="preserve">Vps4a</t>
  </si>
  <si>
    <t xml:space="preserve">Vrk1</t>
  </si>
  <si>
    <t xml:space="preserve">Vwa1</t>
  </si>
  <si>
    <t xml:space="preserve">Wisp1</t>
  </si>
  <si>
    <t xml:space="preserve">Wnt4</t>
  </si>
  <si>
    <t xml:space="preserve">Wnt5a</t>
  </si>
  <si>
    <t xml:space="preserve">Wnt9a</t>
  </si>
  <si>
    <t xml:space="preserve">Ywhaq</t>
  </si>
  <si>
    <t xml:space="preserve">Ywhaz</t>
  </si>
  <si>
    <t xml:space="preserve">Zbp1</t>
  </si>
  <si>
    <t xml:space="preserve">Zc3hav1</t>
  </si>
  <si>
    <t xml:space="preserve">Zfyve19</t>
  </si>
  <si>
    <t xml:space="preserve">Zwint</t>
  </si>
  <si>
    <r>
      <rPr>
        <sz val="11"/>
        <color rgb="FF000000"/>
        <rFont val="Bitstream Vera Sans"/>
        <family val="1"/>
      </rPr>
      <t xml:space="preserve">Differential expression analysis of </t>
    </r>
    <r>
      <rPr>
        <i val="true"/>
        <sz val="11"/>
        <color rgb="FF000000"/>
        <rFont val="Bitstream Vera Sans"/>
        <family val="1"/>
      </rPr>
      <t xml:space="preserve">Spalax</t>
    </r>
    <r>
      <rPr>
        <sz val="11"/>
        <color rgb="FF000000"/>
        <rFont val="Bitstream Vera Sans"/>
        <family val="1"/>
      </rPr>
      <t xml:space="preserve"> UIS vs tumor</t>
    </r>
  </si>
  <si>
    <t xml:space="preserve">A |log2FC| ≥ 2 is a threshold for highly differentially expressed genes. We filtered the genes that belong to these categories: cell cycle, citrate cycle, immune system, extracellular matrix (ECM), hypoxia response, and degenerative diseases</t>
  </si>
  <si>
    <t xml:space="preserve">gene name</t>
  </si>
  <si>
    <t xml:space="preserve">mean gene expression in tolerant Spalax, untreated side</t>
  </si>
  <si>
    <t xml:space="preserve">mean gene expression in tolerant Spalax, treated side</t>
  </si>
  <si>
    <t xml:space="preserve">mean gene expression in Spalax with granulomas, untreated side</t>
  </si>
  <si>
    <t xml:space="preserve">mean gene expression in Spalax with granulomas, treated side</t>
  </si>
  <si>
    <t xml:space="preserve">mean gene expression in Spalax with fibrosarcomas, untreated side</t>
  </si>
  <si>
    <t xml:space="preserve">mean gene expression in Spalax with fibrosarcomas, treated side</t>
  </si>
  <si>
    <t xml:space="preserve">log2(foldChange) of tolerant Spalax, treated vs untreated side</t>
  </si>
  <si>
    <t xml:space="preserve">log2(foldChange) of Spalax with granulomas, treated vs untreated side</t>
  </si>
  <si>
    <t xml:space="preserve">log2(foldChange) of Spalax with fibrosarcomas, treated vs untreated side</t>
  </si>
  <si>
    <t xml:space="preserve">FDR of tolerant Spalax, treated vs untreated side</t>
  </si>
  <si>
    <t xml:space="preserve">FDR of Spalax with granulomas, treated vs untreated side</t>
  </si>
  <si>
    <t xml:space="preserve">FDR of Spalax with fibrosarcomas, treated vs untreated side</t>
  </si>
  <si>
    <t xml:space="preserve">log2(foldChange) of mice with fibrosarcomas, treated vs untreated side</t>
  </si>
  <si>
    <t xml:space="preserve">mean gene expression in mice with fibrosarcomas, untreated side</t>
  </si>
  <si>
    <t xml:space="preserve">mean gene expression in mice with fibrosarcomas, treated side</t>
  </si>
  <si>
    <t xml:space="preserve">FDR of mice with fibrosarcomas, treated vs untreated side</t>
  </si>
  <si>
    <t xml:space="preserve">functional pathway, the gene belongs to</t>
  </si>
  <si>
    <t xml:space="preserve">intersect ONLY</t>
  </si>
  <si>
    <t xml:space="preserve">KEGG</t>
  </si>
  <si>
    <t xml:space="preserve">Gene_names</t>
  </si>
  <si>
    <t xml:space="preserve">Process</t>
  </si>
  <si>
    <t xml:space="preserve">FDR</t>
  </si>
  <si>
    <t xml:space="preserve">Prkaa1; Prkaa2; Prkab2; Actb; Actg1; Atp2a2; Cacna1s; Cacna2d1; Cacna2d3; Cacnb1; Cacnb2; Cacng1; Des; Dmd; Myh7; Itga5; Itga7; Itgb6; Myh6; Myl3; Sgca; Tnnc1; Tpm1; Tpm2; Ttn; Sgcg; Prkag3; Tpm4; Cacng6; Tpm3;</t>
  </si>
  <si>
    <t xml:space="preserve">Hypertrophic_cardiomyopathy_(HCM)</t>
  </si>
  <si>
    <t xml:space="preserve">Actb; Actg1; Atp2a2; Cacna1s; Cacna2d1; Cacna2d3; Cacnb1; Cacnb2; Cacng1; Des; Dmd; Myh7; Itga5; Itga7; Itgb6; Myh6; Myl3; Sgca; Adcy2; Tnnc1; Tpm1; Tpm2; Ttn; Sgcg; Tpm4; Cacng6; Tpm3;</t>
  </si>
  <si>
    <t xml:space="preserve">Dilated_cardiomyopathy</t>
  </si>
  <si>
    <t xml:space="preserve">Aldh6a1; Gpt2; Me3; Acadm; Aco2; Aldoc; Eno1; Eno2; Eno3; G6pdx; Got1; Got2; Hk1; Idh3g; Mdh2; Mdh1; Pcx; Pdha1; Pfkm; Pgam1; Sucla2; Suclg2; Tkt; Ogdhl; Idh2; Pgam2; Pccb; Sdha; Sdhb; Pdhb;</t>
  </si>
  <si>
    <t xml:space="preserve">Carbon_metabolism</t>
  </si>
  <si>
    <t xml:space="preserve">Actn1; Actb; Actg1; Actn2; Actn3; Atp2a2; Cacna1s; Cacna2d1; Cacna2d3; Cacnb1; Cacnb2; Cacng1; Cdh2; Des; Dmd; Gja1; Itga5; Itga7; Itgb6; Sgca; Ctnna3; Sgcg; Cacng6;</t>
  </si>
  <si>
    <t xml:space="preserve">Arrhythmogenic_right_ventricular_cardiomyopathy_(ARVC)</t>
  </si>
  <si>
    <t xml:space="preserve">Aco2; Idh3g; Mdh2; Mdh1; Pcx; Pdha1; Sucla2; Suclg2; Ogdhl; Idh2; Sdha; Sdhb; Pdhb; Pck2;</t>
  </si>
  <si>
    <t xml:space="preserve">Citrate_cycle_(TCA_cycle)</t>
  </si>
  <si>
    <t xml:space="preserve">Acacb; Upb1; Aldh6a1; Galnt7; Gpt2; Me3; Acadl; Acadm; Acadvl; Aco2; Impa2; Adssl1; Ak1; Ak4; Alpl; Aldoc; Aoc3; Prdx6; Aox1; Arg1; Arsb; Atp5c1; Atp5g1; Bcat1; Ckm; Dhfr; Eno1; Eno2; Eno3; Ephx2; Eya11; Acsl1; Lpin1; G6pdx; Got1; Got2; Gpam; Hk1; Hmgcs2; Idh3g; Ido1; Stt3a; Ldhb; Man1a; Man2a1; Maoa; Mdh2; Mdh1; Ndufv1; Nme1; Nnt; P4ha1; Pafah1b3; Pcx; Pdha1; Pfkm; Pgam1; Plcd4; Pnmt; Pole; Prim2; Prodh; Ptgs2; Pygm; Rrm2; Sat1; Sphk1; Sqle; Galnt6; Sucla2; Suclg2; Aldh4a1; Dse; Wbscr17; Acsl6; Tk1; Tkt; Tst; Upp1; St8sia5; Ndufs2; Ndufs1; Uap1l1; Gatb; Ampd1; Nt5c1a; Hadhb; Phospho1; Ogdhl; Mgll; Papss2; Cers6; Dhrs9; Chsy1; Idh2; Lpcat2; Tcirg1; Mthfd1l; Gyg; Pdhx; Dctd; Pla2g4e; Pon2; Ndufs6; Acaa2; Pla2g6; Pgam2; Extl1; Aldh18a1; Mlycd; Mocs1; Hibadh; Ndufb5; Ndufa9; Atp6v1f; Ndufc1; Ndufa7; Plb1; Pgm1; Pnpla2; Mtap; Pccb; Ndufb7; Sdha; Sdhb; Dgat2; Ndufb2; Pdhb; Ndufa8; Uckl1; Pmvk; Nadk2; Nmrk2; Cmbl; Cad; Ndufab1; Kynu; Gadl1; Chpf; Gale; Sgms2; Pck2; Ndufs7; Gns; Ckmt2; Agl; Galnt15; Chsy3; Ptges2; Kmo;</t>
  </si>
  <si>
    <t xml:space="preserve">Metabolic_pathways</t>
  </si>
  <si>
    <t xml:space="preserve">Slc8a3; Atp1b1; Atp1b2; Col11a1; Col14a1; Col18a1; Col3a1; Col4a1; Col4a2; Col5a1; Col5a2; Col6a1; Col6a2; Col6a3; Col1a1; Col1a2; Kcnn4; Xpnpep2; Slc3a1; Col5a3; Slc15a1; Kcne3; Atp1a2;</t>
  </si>
  <si>
    <t xml:space="preserve">Protein_digestion_and_absorption</t>
  </si>
  <si>
    <t xml:space="preserve">Actb; Actg1; Araf; Camk2a; Camk2b; Cav3; Ccnd1; Cd44; Col1a1; Col1a2; Cttn; Twist2; Erbb4; Esr1; Fzd1; Fzd4; Hgf; Hif1a; Itga5; Mmp2; Mmp9; Msn; Plaur; Ppp1cb; Flna; Sos2; Src; Sdc1; Tiam1; Twist1; Ezr; Wnt4; Tlr2; Mapk12; Ppp1r12b; Mtor; Flnc; Hspb2;</t>
  </si>
  <si>
    <t xml:space="preserve">Proteoglycans_in_cancer</t>
  </si>
  <si>
    <t xml:space="preserve">Actn1; Actb; Actg1; Actn2; Actn3; Cav3; Ccnd1; Ccnd2; Col4a1; Col4a2; Col6a1; Col6a2; Col6a3; Col1a1; Col1a2; Egf; Hgf; Itga5; Itga7; Itgb6; Lama1; Lama4; Lamb1; Parvb; Mylpf; Ppp1cb; Flna; Sos2; Src; Thbs2; Tnc; Vav1; Mylk2; Mylk4; Ppp1r12b; Tnn; Flnc;</t>
  </si>
  <si>
    <t xml:space="preserve">Focal_adhesion</t>
  </si>
  <si>
    <t xml:space="preserve">Espl1; Cdc20; Bub1; Bub1b; Ccna2; Ccnb2; Ccnd1; Ccnd2; Ccne1; Cdc25a; Cdc7; Cdk6; Cdkn2c; E2f1; Mcm2; Mcm5; Orc1; Plk1; Rbl1; Ttk; Gadd45g; Ccnb1; Dbf4; Skp2; Pttg1; Chek2;</t>
  </si>
  <si>
    <t xml:space="preserve">Cell_cycle</t>
  </si>
  <si>
    <t xml:space="preserve">Acacb; Phkb; Prkaa1; Prkaa2; Prkab2; Camk2a; Camk2b; Cpt1b; Ldhb; Sik1; Pdha1; Pfkfb1; Pgam1; Phka1; Phkg1; Ppargc1a; Pygm; Adcy2; Prkag3; Pgam2; Pdhb; Pck2; Cpt1c;</t>
  </si>
  <si>
    <t xml:space="preserve">Glucagon_signaling_pathway</t>
  </si>
  <si>
    <t xml:space="preserve">Prkaa1; Prkaa2; Prkab2; Actb; Actg1; Cacna1s; Cacna2d1; Cacna2d3; Cacnb1; Cacnb2; Cacng1; Camk2a; Camk2b; Ccnd1; Kcnj12; Nfatc1; Ppp1cb; Ptgs2; Ryr1; Ryr3; Src; Adcy2; Myl6b; Mylk2; Mylk4; Prkag3; Trpm2; Ppp1r12b; Pla2g4e; Cacng6;</t>
  </si>
  <si>
    <t xml:space="preserve">Oxytocin_signaling_pathway</t>
  </si>
  <si>
    <t xml:space="preserve">Npnt; Cd44; Col4a1; Col4a2; Col6a1; Col6a2; Col6a3; Col1a1; Col1a2; Hmmr; Itga5; Itga7; Itgb6; Lama1; Lama4; Lamb1; Sdc1; Thbs2; Tnc; Tnn;</t>
  </si>
  <si>
    <t xml:space="preserve">ECM-receptor_interaction</t>
  </si>
  <si>
    <t xml:space="preserve">Atp1b1; Atp1b2; Atp2a2; Cacna1s; Cacna2d1; Cacna2d3; Cacnb1; Cacnb2; Cacng1; Myh7; Myh6; Myl3; Tnnc1; Tpm1; Tpm2; Tpm4; Cacng6; Tpm3; Atp1a2;</t>
  </si>
  <si>
    <t xml:space="preserve">Cardiac_muscle_contraction</t>
  </si>
  <si>
    <t xml:space="preserve">Atp1b1; Atp1b2; Atp2a2; Cacna1s; Cacna2d1; Cacna2d3; Cacnb1; Cacnb2; Cacng1; Camk2a; Camk2b; Myh7; Myh6; Myl3; Ppp1cb; Scn1b; Adcy2; Tnnc1; Tpm1; Tpm2; Ppp2r3a; Mapk12; Tpm4; Scn4b; Cacng6; Ppp1r1a; Tpm3; Atp1a2;</t>
  </si>
  <si>
    <t xml:space="preserve">Adrenergic_signaling_in_cardiomyocytes</t>
  </si>
  <si>
    <t xml:space="preserve">Gpt2; Aco2; Aldoc; Arg1; Bcat1; Eno1; Eno2; Eno3; Got1; Got2; Idh3g; Pcx; Pfkm; Pgam1; Tkt; Idh2; Pgam2; Aldh18a1;</t>
  </si>
  <si>
    <t xml:space="preserve">Biosynthesis_of_amino_acids</t>
  </si>
  <si>
    <t xml:space="preserve">Acacb; Prkaa1; Prkaa2; Prkab2; Cpt1b; Acsl1; Prkcq; Ppargc1a; Rxra; Rxrg; Slc2a4; Acsl6; Prkag3; Mtor; Adipor2; Pck2; Cpt1c;</t>
  </si>
  <si>
    <t xml:space="preserve">Adipocytokine_signaling_pathway</t>
  </si>
  <si>
    <t xml:space="preserve">Acacb; Me3; Hagh; Ldhb; Mdh2; Mdh1; Pcx; Pdha1; Pdhb; Pck2; Acyp2;</t>
  </si>
  <si>
    <t xml:space="preserve">Pyruvate_metabolism</t>
  </si>
  <si>
    <t xml:space="preserve">Ccnb2; Ccnd1; Ccnd2; Ccne1; Ccng1; Cd82; Cdk6; Sesn1; Serpine1; Rrm2; Gadd45g; Ccnb1; Gtse1; Chek2; Shisa5;</t>
  </si>
  <si>
    <t xml:space="preserve">p53_signaling_pathway</t>
  </si>
  <si>
    <t xml:space="preserve">Prkaa1; Prkaa2; Prkab2; Araf; Bcl6; Ccnb2; Ccnd1; Ccnd2; Egf; Il7r; Plk1; Slc2a4; Sos2; Plk4; Gadd45g; Prkag3; Ccnb1; Skp2; Mapk12; Foxo6; Foxo4; Fbxo32; Pck2;</t>
  </si>
  <si>
    <t xml:space="preserve">FoxO_signaling_pathway</t>
  </si>
  <si>
    <t xml:space="preserve">Acadl; Acadm; Fabp4; Aqp7; Cpt1b; Fabp3; Acsl1; Hmgcs2; Fabp5; Rxra; Rxrg; Sorbs1; Acsl6; Plin4; Plin5; Pck2; Cpt1c;</t>
  </si>
  <si>
    <t xml:space="preserve">PPAR_signaling_pathway</t>
  </si>
  <si>
    <t xml:space="preserve">Prkaa1; Prkaa2; Prkab2; Il1a; Il1b; Ndufv1; Rxra; Ndufs2; Ndufs1; Prkag3; Map3k5; Ndufs6; Mlxipl; Ndufb5; Ndufa9; Ndufc1; Ndufa7; Ndufb7; Sdha; Sdhb; Ndufb2; Ndufa8; Adipor2; Ndufab1; Ndufs7;</t>
  </si>
  <si>
    <t xml:space="preserve">Non-alcoholic_fatty_liver_disease_(NAFLD)</t>
  </si>
  <si>
    <t xml:space="preserve">Actn1; Actb; Actg1; Actn2; Actn3; Araf; Arpc1b; Cd14; Cfl1; Cfl2; Egf; Fgfr2; Itga5; Itga7; Itgam; Itgax; Itgb2; Itgb6; Msn; Mylpf; Ppp1cb; Sos2; Src; Tiam1; Vav1; Ezr; Mylk2; Mylk4; Ppp1r12b; Iqgap3; Diaph3; Arpc5;</t>
  </si>
  <si>
    <t xml:space="preserve">Regulation_of_actin_cytoskeleton</t>
  </si>
  <si>
    <t xml:space="preserve">Phkb; Orai1; Slc8a3; Slc25a4; Atp2a1; Atp2a2; Cacna1s; Camk2a; Camk2b; Erbb4; Trhr2; Phka1; Phkg1; Plcd4; Ptk2b; Ryr1; Ryr3; Sphk1; Stim1; Adcy2; Mcu; Tnnc1; Tnnc2; Vdac1; Mylk2; Mylk4; Cysltr2; P2rx5;</t>
  </si>
  <si>
    <t xml:space="preserve">Calcium_signaling_pathway</t>
  </si>
  <si>
    <t xml:space="preserve">Carns1; Arg1; Ckm; Got1; Got2; Maoa; P4ha1; Prodh; Sat1; Aldh4a1; Aldh18a1; Ckmt2;</t>
  </si>
  <si>
    <t xml:space="preserve">Arginine_and_proline_metabolism</t>
  </si>
  <si>
    <t xml:space="preserve">Gpt2; Aco2; Bcat1; Got1; Got2; Idh3g; Idh2;</t>
  </si>
  <si>
    <t xml:space="preserve">2-Oxocarboxylic_acid_metabolism</t>
  </si>
  <si>
    <t xml:space="preserve">Acacb; Phkb; Prkaa1; Prkaa2; Prkab2; Araf; Socs1; Ppp1r3a; Hk1; Phka1; Phkg1; Prkci; Prkcz; Ppargc1a; Ppp1cb; Pygm; Sorbs1; Slc2a4; Sos2; Prkag3; Ppp1r3c; Mtor; Pck2;</t>
  </si>
  <si>
    <t xml:space="preserve">Insulin_signaling_pathway</t>
  </si>
  <si>
    <t xml:space="preserve">Actb; Actg1; Atp1b1; Atp1b2; Atp2a2; Ccnd1; Esr1; Hif1a; Myh6; Notch2; Kat2b; Plcd4; Rxra; Rxrg; Src; Tbc1d4; Thrb; Wnt4; Mtor; Atp1a2;</t>
  </si>
  <si>
    <t xml:space="preserve">Thyroid_hormone_signaling_pathway</t>
  </si>
  <si>
    <t xml:space="preserve">Cacna1s; Cacna2d1; Cacna2d3; Cacnb1; Cacnb2; Cacng1; Cd14; Egf; Fgfr2; Nr4a1; Hspa2; Il1a; Il1b; Stmn1; Mapkapk2; Mapt; Nfatc1; Ppm1a; Ppm1b; Mapk8ip1; Flna; Sos2; Gadd45g; Rasgrp3; Dusp5; Map3k5; Ecsit; Mapk12; Pla2g4e; Cacng6; Dusp10; Flnc; Dusp3; Ntf5;</t>
  </si>
  <si>
    <t xml:space="preserve">MAPK_signaling_pathway</t>
  </si>
  <si>
    <t xml:space="preserve">Acadl; Acadm; Acadvl; Cpt1b; Eci1; Acsl1; Acsl6; Hadhb; Eci2; Acaa2; Cpt1c;</t>
  </si>
  <si>
    <t xml:space="preserve">Fatty_acid_degradation</t>
  </si>
  <si>
    <t xml:space="preserve">Hgf; Icam1; Il18; Il1b; Itgb2; Lrp1; Myd88; Sdc1; Thbs2; Vcam1; Tlr2;</t>
  </si>
  <si>
    <t xml:space="preserve">Malaria</t>
  </si>
  <si>
    <t xml:space="preserve">Aqp1; Atp1b1; Atp1b2; Mdh1; Pck2; Slc38a3; Atp1a2;</t>
  </si>
  <si>
    <t xml:space="preserve">Proximal_tubule_bicarbonate_reclamation</t>
  </si>
  <si>
    <t xml:space="preserve">Aldoc; Eno1; Eno2; Eno3; Hk1; Ldhb; Pdha1; Pfkm; Pgam1; Pgam2; Pgm1; Pdhb; Pck2;</t>
  </si>
  <si>
    <t xml:space="preserve">Glycolysis_/_Gluconeogenesis</t>
  </si>
  <si>
    <t xml:space="preserve">C3; Casp1; Cd14; Eef1a2; Hspa2; Il18; Il1b; Itgam; Itgb2; Myd88; Tlr2; Sar1b;</t>
  </si>
  <si>
    <t xml:space="preserve">Legionellosis</t>
  </si>
  <si>
    <t xml:space="preserve">Acp5; Ctla4; Cd86; Ctsk; Icam1; Il11; Il18; Il1a; Il1b; Itgb2; Mmp3; Ccl5; Tlr2; Tcirg1; Atp6v1f;</t>
  </si>
  <si>
    <t xml:space="preserve">Rheumatoid_arthritis</t>
  </si>
  <si>
    <t xml:space="preserve">Tecr; Acadl; Acadm; Acadvl; Cpt1b; Acsl1; Elovl6; Acsl6; Hadhb; Acaa2; Cpt1c;</t>
  </si>
  <si>
    <t xml:space="preserve">Fatty_acid_metabolism</t>
  </si>
  <si>
    <t xml:space="preserve">Acacb; Prkaa1; Prkaa2; Prkab2; Cab39; Ccna2; Ccnd1; Cpt1b; Pfkfb1; Pfkm; Ppargc1a; Slc2a4; Stradb; Ppp2r3a; Prkag3; Mlycd; Mtor; Adipor2; Pck2; Cpt1c;</t>
  </si>
  <si>
    <t xml:space="preserve">AMPK_signaling_pathway</t>
  </si>
  <si>
    <t xml:space="preserve">Acacb; Prkaa1; Prkaa2; Prkab2; Cpt1b; Ppp1r3a; Prkcq; Prkcz; Ppargc1a; Ppp1cb; Pygm; Slc2a4; Tbc1d4; Prkag3; Ppp1r3c; Mtor; Mlxipl; Pck2;</t>
  </si>
  <si>
    <t xml:space="preserve">Insulin_resistance</t>
  </si>
  <si>
    <t xml:space="preserve">App; Atp2a1; Atp2a2; Atp5c1; Atp5g1; Cacna1s; Il1b; Lrp1; Mapt; Ndufv1; Ryr3; Ndufs2; Ndufs1; Ndufs6; Ndufb5; Ndufa9; Ndufc1; Ndufa7; Ndufb7; Sdha; Sdhb; Ndufb2; Ndufa8; Ndufab1; Ndufs7;</t>
  </si>
  <si>
    <t xml:space="preserve">Alzheimer's_disease</t>
  </si>
  <si>
    <t xml:space="preserve">Actn1; Actn2; Actn3; Arg1; Cd14; Col3a1; Col4a1; Col4a2; Col1a1; Col1a2; Il1b; Itgam; Itgb2; Lama1; Lama4; Lamb1; Tlr2; Serpinb10;</t>
  </si>
  <si>
    <t xml:space="preserve">Amoebiasis</t>
  </si>
  <si>
    <t xml:space="preserve">Ccnd1; Ccne1; Cdk6; Col4a1; Col4a2; E2f1; Lama1; Lama4; Lamb1; Ptgs2; Rxra; Rxrg; Skp2; Cks1b; Cks2;</t>
  </si>
  <si>
    <t xml:space="preserve">Small_cell_lung_cancer</t>
  </si>
  <si>
    <t xml:space="preserve">Actn1; Actb; Actg1; Actn2; Actn3; Cxcr4; Icam1; Itgam; Itgb2; Mmp2; Mmp9; Msn; Mylpf; Ptk2b; Ctnna3; Vav1; Vcam1; Ezr; Mapk12;</t>
  </si>
  <si>
    <t xml:space="preserve">Leukocyte_transendothelial_migration</t>
  </si>
  <si>
    <t xml:space="preserve">Acacb; Aldh6a1; Acadm; Ldhb; Sucla2; Suclg2; Mlycd; Pccb;</t>
  </si>
  <si>
    <t xml:space="preserve">Propanoate_metabolism</t>
  </si>
  <si>
    <t xml:space="preserve">Gene Ontology</t>
  </si>
  <si>
    <t xml:space="preserve">Genes</t>
  </si>
  <si>
    <t xml:space="preserve">Ablim2; Ablim3; Abra; Actn1; Actn2; Actn3; Aif1; Anln; Arpc1b; Arpc5; Cap1; Cap2; Capg; Ccdc88a; Cfl1; Cfl2; Cnn3; Coro1a; Cotl1; Cxcr4; Diaph3; Dmd; Enc1; Epb41l3; Ezr; Fhl3; Fhod3; Flna; Flnc; Fmn1; Fscn1; Fxyd5; Gas2l3; Klhl33; Lasp1; Lcp1; Limch1; Lmod2; Map1b; Marcks; Marcksl1; Med28; Mib2; Man2a10; Mical3; Msn; Msrb1; Mybpc2; Myh6; Myh7; Myh7b; Myot; Myoz1; Myoz2; Myoz3; Mypn; Nrap; Parvb; Pdlim5; Pick1; Plekhh2; Ppp1r18; Pstpip2; S100a4; Sptb; Svil; Synpo2; Synpo2l; Tmod1; Tmod3; Tmod4; Tnnc2; Tnni1; Tnni2; Tnnt3; Tpm1; Tpm2; Tpm3; Tpm4; Wipf1; Wipf3; Xirp1;</t>
  </si>
  <si>
    <t xml:space="preserve">actin binding</t>
  </si>
  <si>
    <t xml:space="preserve">Aamdc; Abcb4; Ablim2; Ablim3; Abra; Acadvl; Acot11; Acot13; Acta1; Actb; Actg1; Actn1; Actn2; Acy3; Adcy2; Adssl1; Aebp1; Agbl1; Agl; Agt; Ahi1; Ahr; Aif1; Ak1; Akap6; Aldh18a1; Aldoc; Alpk2; Amot; Ank2; Ankrd1; Ankrd2; Ankrd23; Anln; Anxa1; Anxa2; Anxa5; Aoc3; Aox1; Apbb1ip; App; Aqp1; Aqp7; Arf4; Arg1; Arhgap10; Arhgap22; Arhgap44; Arhgef2; Arl4c; Arntl; Arpc1b; Arpc5; Arpp21; Asb10; Asb14; Asb15; Asb18; Asb8; Aspm; Asrgl1; Atg4d; Atp1a2; Atp1b2; Atp2a2; Aurka; Aurkb; Basp1; Bcat1; Bcl2l14; Bex2; Bgn; Birc5; Blvra; Bnc2; Btbd1; Btg3; Bub1; Bub1b; Bzrap1; Bzw2; C1ql1; Cab39; Cacna1s; Cad; Cadm2; Calcoco1; Calr; Camk2a; Camk2b; Camsap1; Cap1; Capg; Capn3; Capn6; Car1; Car3; Carmil1; Casp1; Casq1; Casz1; Cav3; Ccdc88a; Ccl5; Ccna2; Ccnb1; Ccnd1; Ccnd2; Ccne1; Ccnf; Cd44; Cdc20; Cdc25a; Cdc37l1; Cdc7; Cdca2; Cdca3; Cdca5; Cdca7; Cdca8; Cdh2; Cdk14; Cdk6; Cdkn2c; Cdr2; Celsr2; Cemip; Cenpe; Cenpi; Cenpm; Cfl1; Cfl2; Chchd3; Chd3; Chil1; Chodl; Chpf; Cit; Ckap2; Ckap2l; Ckap4; Ckm; Clic1; Clpx; Clspn; Cltb; Clu; Cmbl; Cmtm3; Cmya5; Cnn3; Cntln; Col1a1; Coro1a; Cotl1; Cpeb3; Crabp1; Cry2; Cryab; Csde1; Csk; Cthrc1; Ctnna3; Ctnnal1; Ctsk; Cttn; Cttnbp2nl; Cxcr4; Cxxc4; Dab2; Dcaf6; Dctd; Ddit4l; Deptor; Des; Dhrs9; Diaph3; Dlg4; Dlgap5; Dmd; Dmpk; Dnaja3; Dnajb2; Dnajc21; Dsn1; Dtl; Dtna; Dtx4; Dupd1; Dusp10; Dusp26; Dusp3; E2f1; Ecsit; Ect2; Eef1a2; Eif4ebp3; 2Adipor2; Enc1; Eno1; Eno2; Eno3; Epb41l3; Ephx2; Epm2a; Epor; Erbb4; Ercc6l; Espl1; Esr1; Exo1; Eya1; Eya4; Ezh2; Ezr; Fabp3; Fabp4; Fabp5; Fam114a1; 2Hspa2; Fam129b; Fam64a; Fam83g; Fancc; Fancd2; Fbxo2; Fbxo32; Fbxo40; Fbxo5; Fcgr2b; Fem1a; Fgfr2; Fhl1; Fhod3; Flna; Flnc; Flrt3; Fmn1; Foxo4; Foxo6; Frk; Fry; Fscn1; Fxr1; G6pdx; Gadd45g; Galk2; Gas2l3; Gatsl2; Gbp5; Gca; Gdap1; Gja1; Gli3; Gmpr; Got1; Gpd1; Gpd1l; Gpsm2; Grb14; Grip2; Gstm3; Gtse1; Hagh; Has2; Hdac11; Hebp2; Hif1a; Hipk3; Hmmr; Hsh2d; Hsp90aa1; Hspa2; Hspb2; Hspb3; Hspb6; Hspb7; Ido1; Il11; Il18; Il1a; Il1b; Il1rap; Impa2; Inca1; Incenp; Ip6k3; Iqgap3; Iscu; Itga5; Itga7; Itih4; Kbtbd13; Kcnc3; Kcne3; Kcnn3; Kctd11; Kif11; Kif12; Kif14; Kif15; Kif18b; Kif1b; Kif1c; Kif20b; Kif22; Kif23; Klf9; Klhl24; Klhl25; Klhl40; Klhl41; Knl1; Knstrn; Kntc1; Kpna2; Krt80; Kynu; Lasp1; Lcp1; Lcp2; Ldb3; Ldhb; Lgals3; Lif; Lix1l; Lmcd1; Lmnb1; Lmod2; Loxl1; Lpin1; Lrp1; Lrrc15; Lrrc8b; Lrtm1; Lsmem1; Ltbp1; Lxn; Maf1; Man1a; Map1b; Map1lc3a; Map3k5; Map7; Mapk12; Mapk8ip1; Mapkapk2; Mapre3; Mapt; Marcks; Marcksl1; Mast2; Mcm10; Mcm2; Mdh1; Mdk; Med28; Mef2d; Melk; Mgll; Mib2; Man2a10; Mical3; Mis18a; Mki67; Mlf1; Mlxipl; Mlycd; Mmp14; Mmp2; Mov10; Msn; Msrb1; Mstn; Mtap; Mtor; Mtus1; Mul1; Murc; Mx1; Myadml2; Myd88; Myh6; Myh7; Mylk2; Myo18a; Myoc; Myod1; Myom1; Myom3; Myot; Myoz2; Myoz3; Mypn; Nabp1; Ncapg; Ndrg1; Ndrg2; Necab3; Nek2; Neu3; Neurl1a; Nfatc1; Nfe2l1; Nlgn2; Nln; Nlrc5; Nme1; Nmi; Nol3; Notch2; Npy5r; Nr3c2; Nr4a1; Nrg1; Nt5c1a; Nucb2; Nudcd3; Nusap1; Nxn; Oip5; Orc1; Osbpl6; P2rx5; P3h1; Pabpc1; Pacsin3; Padi2; Pafah1b3; Palm3; Pard6g; Parpbp; Parvb; Pcbp4; Pcmtd1; Pcnt; Pcp4; Pcx; Pdk2; Pdlim3; Pdlim5; Pdzd2; Perm1; Pex19; Pfkm; Pgam1; Pgm1; Phlda1; Pick1; Pik3ap1; Pink1; Pitx2; Pkia; Pkib; Pknox2; Pla2g4e; Pla2g6; Plat; Plcd4; Plcl1; Plcl2; Plek; Plekhb1; Plekhh2; Plin4; Plin5; Plk1; Plk4; Pml; Pmvk; Pnmt; Pnpla8; Postn; Ppargc1a; Ppia; Ppic; Ppip5k2; Ppm1a; Ppm1b; Ppp1cb; Ppp1r12b; Ppp1r14c; Ppp1r18; Ppp1r1a; Prc1; Prdm1; Prdx3; Prdx4; Prdx6; Prepl; Prex1; Prkaa1; Prkaa2; Prkab2; Prkci; Prkcq; Prkcz; Prr11; Psmb9; Pstpip2; Ptges2; Ptgs2; Ptk2b; Ptn; Ptp4a3; Ptpn13; Ptpn3; Pttg1; Pvalb; Pygm; Rab34; Racgap1; Rad18; Rad51; Rai14; Ralgapa2; Rapsn; Rasgrp3; Rb1cc1; Rbfox1; Rbm24; Rbm38; Reep1; Rgs10; Rilpl1; Rilpl2; Rmnd5a; Rnf115; Rnf128; Robo1; Ropn1l; Ror2; Rp1l1; Rragd; Rrm2; Runx1; Runx1t1; Runx2; Ryr1; S100a1; S100a11; S100a6; Samsn1; Sat1; Sbk1; Schip1; Sdc1; Sec31b; Sept2; Sept9; Serpinb10; Serpinb2; Serpinb8; Serpine1; Serpinh1; Sesn1; Sgca; Sgcg; Sgol1; Sgsm3; Sh2d4a; Sh3bgr; Sh3bgrl; Sh3bgrl3; Sh3pxd2b; Shcbp1; Siah2; Sik1; Six1; Six4; Ska1; Skp2; Slc2a3; Slc2a4; Slc30a3; Slc30a7; Slc39a11; Slc7a5; Slc8a3; Smc2; Smc4; Smpx; Smtnl1; Smyd1; Snai2; Snrpn; Snx10; Socs1; Sorbs1; Spag5; Sparc; Spats2l; Sphk1; Sptb; Src; Srgap1; Sri; Srp19; Stard10; Stc1; Stil; Stim1; Stmn1; Stmn3; Stox1; Stradb; Svil; Sync; Synm; Synpo2; Synpo2l; Tacc2; Tacc3; Tagln; Tarsl2; Tbc1d4; Tcap; Tcp1; Tecr; Tecrl; Tes; Tex40; Tgfb1i1; Them4; Thrsp; Tiam1; Tk1; Tlr2; Tmem100; Tmod1; Tmod3; Tmod4; Tmsb10; Tnfaip8; Tns3; Tor3a; Tpd52l1; Tpm1; Tpm2; Tpm3; Tpm4; 2Ppic; Tpt1; Tpx2; Trak1; Trim23; Trim54; Trim63; Trip6; Trp53inp2; Tspo; Ttc7; Ttk; Ttll7; Tuba4a; Tuba8; Tubb4a; Tubb6; Twist2; Txlnb; Uaca; Ube2b; Ube2c; Ube2d1; Ube2v1; Ubl4a; Ubr3; Uckl1; Upb1; Upp1; Ush1c; Usp2; Usp28; Usp47; Vat1; Vim; Wdr13; Wipf1; Wipf3; Wisp2; Wnk2; Wnt4; Wwtr1; Ybx3; Zc3hav1; Zfand5; Zfp106; Zfp641; Kcne38; Zwint;</t>
  </si>
  <si>
    <t xml:space="preserve">cytoplasm</t>
  </si>
  <si>
    <t xml:space="preserve">Abra; Acot13; Acta1; Actb; Actg1; Actn1; Ahi1; Aif1; Ank2; Anln; Apbb1ip; Arhgef2; Arpc1b; Arpc5; Aspm; Aurka; Aurkb; Birc5; Camk2b; Camsap1; Capn6; Carmil1; Ccnb1; Ccnf; Cdc20; Cdca8; Cdk6; Cenpe; Cfl1; Cfl2; Ckap2; Ckap2l; Ckap4; Cntln; Coro1a; Cotl1; Ctnna3; Ctnnal1; Cttn; Cttnbp2nl; Des; Dlgap5; Dmd; Dtl; Ect2; Enc1; Epb41l3; Ezr; Fbxo5; Fcgr2b; Fhod3; Flna; Flnc; Fmn1; Frmpd4; Fry; Fscn1; Gas2l3; Gpsm2; Gtse1; Hspa2; Incenp; Kcnc3; Kif11; Kif12; Kif14; Kif15; Kif18b; Kif1b; Kif1c; Kif20b; Kif22; Kif23; Klhl41; Knstrn; Kntc1; Lasp1; Lcp1; Ldb3; Lmod2; Map1b; Map1lc3a; Map7; Mapre3; Mapt; Marcks; Mast2; Med28; Man2a10; Mical3; Msn; Msrb1; Mybpc1; Mybpc2; Myo18a; Myom1; Myom2; Myot; Ndrg1; Nek2; Nusap1; Parvb; Pcnt; Pick1; Pink1; Plekhh2; Plk1; Plk4; Ppp1r18; Prc1; Prepl; Pstpip2; Ptk2b; Ptpn13; Ptpn3; Racgap1; Rad18; Rad51; Rai14; Rapsn; Rilpl1; Rilpl2; Rnf128; Rp1l1; Sept2; Sept9; Sgca; Sgcg; Sgol1; Shcbp1; Ska1; Snx10; Sorbs1; Spag5; Sptb; Src; Stil; Stim1; Stmn1; Stox1; Svil; Synm; Synpo2l; Tacc2; Tacc3; Tcp1; Tgfb1i1; Tmod1; Tmod3; Tmod4; Tpm1; Tpm2; Tpm3; Tpm4; Tpx2; Trim54; Trip6; Ttll7; Tuba4a; Tuba8; Tubb4a; Tubb6; Uaca; Ush1c; Vim; Wipf1;</t>
  </si>
  <si>
    <t xml:space="preserve">cytoskeleton</t>
  </si>
  <si>
    <t xml:space="preserve">Anln; Arhgef2; Aspm; Aurka; Aurkb; Birc5; Bub1; Bub1b; Ccna2; Ccnb1; Ccnb2; Ccnf; Ccng1; Cdc20; Cdc25a; Cdca2; Cdca3; Cdca5; Cdca8; Cenpe; Cenph; Cenpn; Cenpt; Cenpw; Chek2; Cit; Dsn1; Ercc6l; Espl1; Fam64a; Fbxo5; Hells; Incenp; Kif11; Kif18b; Kif20b; Kif23; Knl1; Knstrn; Kntc1; Mapre3; Mis18a; Ncapd3; Ncapg2; Nek2; Nuf2; Nusap1; Oip5; Plk1; Pttg1; Rbbp8; Sept2; Sgol1; Ska1; Smc2; Smc4; Spag5; Spc24; Spc25; Stox1; Tacc3; Timeless; Tpx2; Ube2c; Zwilch; Zwint;</t>
  </si>
  <si>
    <t xml:space="preserve">mitotic nuclear division</t>
  </si>
  <si>
    <t xml:space="preserve">Actn1; Actn2; Actn3; Ank2; Anxa5; Capn3; Cav3; Cfl2; Cryab; Des; Dmd; Fbxo32; Fhl3; Flna; Hrc; Itgb1bp2; Jph2; Kcna5; Ldb3; Murc; Myh6; Myh7; Myo18b; Myot; Myoz1; Myoz2; Myoz3; Mypn; Neb; Obscn; Pdlim3; Pdlim5; Ppp1r12b; Pygm; Ryr1; Ryr3; S100a1; Sri; Sync; Synm; Synpo2; Synpo2l; Tcap; Ttn;</t>
  </si>
  <si>
    <t xml:space="preserve">Z disc</t>
  </si>
  <si>
    <t xml:space="preserve">Anln; Arhgef2; Aspm; Aurka; Aurkb; Birc5; Bub1; Bub1b; Ccna2; Ccnb1; Ccnb2; Ccnd1; Ccnd2; Ccne1; Ccnf; Ccng1; Cdc20; Cdc25a; Cdc7; Cdca2; Cdca3; Cdca5; Cdca8; Cdk14; Cdk6; Cenpe; Cenpt; Cenpw; Chek2; Cit; Cks1b; Cks2; Dsn1; Ect2; Ercc6l; Fam64a; Fbxo5; Hells; Incenp; Kif11; Kif14; Kif18b; Kif20b; Kif23; Knl1; Knstrn; Kntc1; Mapre3; Mis18a; Ncapd3; Ncapg2; Nek2; Nuf2; Nusap1; Oip5; Pard6g; Plk1; Ppp1cb; Prc1; Pttg1; Racgap1; Rbbp8; Sept2; Sept9; Sgol1; Sgol2a; Ska1; Smc2; Smc4; Spag5; Spc24; Spc25; Stox1; Tacc3; Timeless; Tpx2; Ube2c; Zwilch; Zwint;</t>
  </si>
  <si>
    <t xml:space="preserve">cell division</t>
  </si>
  <si>
    <t xml:space="preserve">Actn2; Actn3; Cacna1s; Chrnb1; Clcn1; Lmod2; Lmod3; Mybpc1; Mybpc2; Myh6; Myh7; Myl1; Myl6b; Myom1; Myom2; Ndufs6; Ryr1; Tmod1; Tmod3; Tmod4; Tpm2; Tpm3; Tpm4; Trdn; Trim63; Ttn;</t>
  </si>
  <si>
    <t xml:space="preserve">muscle contraction</t>
  </si>
  <si>
    <t xml:space="preserve">Ahr; Anln; Arhgef2; Aspm; Aurka; Aurkb; Bex2; Birc5; Blcap; Bub1; Bub1b; Ccna2; Ccnb1; Ccnb2; Ccnd1; Ccnd2; Ccne1; Ccnf; Ccng1; Cdc20; Cdc25a; Cdc7; Cdca2; Cdca3; Cdca5; Cdca8; Cdk14; Cdk6; Cdkn2c; Cenpe; Cenpt; Cenpw; Chaf1b; Chek2; Cit; Ckap2; Cks1b; Cks2; Clspn; Dbf4; Dlgap5; Dscc1; Dsn1; E2f1; Ect2; Ercc6l; Fam64a; Fancd2; Fbxo5; Foxo4; Hells; Incenp; Kat2b; Kctd11; Kif11; Kif18b; Kif20b; Kif23; Knl1; Knstrn; Kntc1; Mapk12; Mapre3; Mcm2; Mcm5; Melk; Mis18a; Mki67; Mlf1; Mtus1; Mybl2; Myog; Ncapd3; Ncapg2; Nek2; Nuf2; Nusap1; Oip5; Pard6g; Plk1; Ppp1cb; Prc1; Pttg1; Racgap1; Rb1cc1; Rbbp8; Rbl1; Rbm38; Sept2; Sept9; Sgol1; Sgol2a; Sgsm3; Siah2; Sik1; Ska1; Smc2; Smc4; Spag5; Spc24; Spc25; Src; Stox1; Stradb; Tacc3; Timeless; Tpx2; Trnp1; Ube2c; Uhrf1; Usp2; Zwilch; Zwint;</t>
  </si>
  <si>
    <t xml:space="preserve">cell cycle</t>
  </si>
  <si>
    <t xml:space="preserve">Abcc8; Akap6; Ank2; Anxa1; Anxa2; Anxa5; Aqp1; Atp1a2; Atp1b1; Bgn; Cacna1s; Casq1; Cav3; Clcn1; Col6a1; Col6a2; Col6a3; Des; Dmd; Dtna; Flnc; Fxyd1; Itga7; Kcnj11; Popdc2; Prkcq; Ryr1; Ryr3; Sgca; Sgcg; Slc2a4; Slc2a5; Slc8a3; Sspn; Sync; Synm; Trim72; Vcam1;</t>
  </si>
  <si>
    <t xml:space="preserve">sarcolemma</t>
  </si>
  <si>
    <t xml:space="preserve">Actg1; Adamts20; Adamts4; Aebp1; Arf4; Bgn; Calr; Cfl1; Ckap4; Clu; Col11a1; Col14a1; Col18a1; Col1a1; Col1a2; Col3a1; Col4a1; Col4a2; Col5a1; Col5a2; Col5a3; Col6a1; Col6a2; Col6a3; Emilin1; Emilin2; Fbn1; Fgfr2; Flna; Hsp90aa1; Lama1; Lamb1; Lgals3; Lmcd1; Loxl1; Loxl2; Ltbp1; Mmp10; Mmp12; Mmp13; Mmp14; Mmp2; Mmp3; Mmp9; Myoc; Ndp; Npnt; Pcolce; Postn; Pxdn; Serpine1; Slpi; Spon1; Tgfb1i1; Tgfbi; Thbs2; Timp1; Timp2; Tnc; Vcan; Vim;</t>
  </si>
  <si>
    <t xml:space="preserve">extracellular matrix</t>
  </si>
  <si>
    <t xml:space="preserve">Abcb10; Abcb6; Acaa2; Acacb; Acadl; Acadm; Acadvl; Aco2; Acod1; Acot13; Acsl1; Acsl6; Acyp2; Adam12; Ak3; Ak4; Aldh18a1; Aldh4a1; Aldh6a1; Aldoc; Apopt1; Araf; Armc10; Arsb; Atg4d; Atp5c1; Atp5g1; Atp5s; Atpaf1; Bcat1; Bzrap1; Camk2a; Car5a; Casq1; Ccdc109b; Chchd10; Chchd2; Chchd3; Chpf; Cisd1; Ckmt2; Clic1; Clpx; Clu; Clybl; Coa5; Coq10a; Coq8a; Coq9; Cpt1b; Cpt1c; Crat; Cry2; Cryab; D2hgdh; Dgat2; Dmpk; Dnaja3; Dnajc15; Dusp26; Ech1; Echdc2; Eci1; Eci2; Ecsit; Endog; Erbb4; Esr1; Etfa; Etfdh; Fundc2; Gatb; Gbas; Gdap1; Ghitm; Gja1; Got2; Gpam; Gpd1; Gprc5c; Gpt2; Grn; Grpel2; Hadhb; Hagh; Hebp2; Hibadh; Hint2; Hk1; Hmgcs2; Hsdl2; Hsh2d; Hspa2; Hspb7; Idh2; Idh3g; Iscu; Kcnj11; Kif1b; Kmo; Kynu; L2hgdh; Ldhb; Lpin1; Ltbp1; Macrod1; Maoa; Mapk12; Mapk8ip1; Marc1; Mcu; Mdh1; Mdh2; Me3; Mfn2; Mlycd; Mmp2; Mmp3; Mpc1; Mrpl34; Mrpl54; Mrps36; Msrb3; Mthfd1l; Mtor; Mtus1; Mul1; Myh6; Myoc; Myom2; Nadk2; Ndufa7; Ndufa8; Ndufa9; Ndufab1; Ndufb2; Ndufb5; Ndufb7; Ndufc1; Ndufs1; Ndufs2; Ndufs6; Ndufs7; Ndufv1; Nln; Nme1; Nnt; Nol3; Ogdhl; P4ha1; Pccb; Pck2; Pcx; Pdha1; Pdhb; Pdhx; Pdk2; Pdk4; Phyh; Pick1; Pink1; Pla2g6; Plin5; Pon2; Prdx3; Prdx4; Prdx6; Prodh; Ptges2; Rad51; Rai14; Reep1; Runx1t1; Sdha; Sdhb; Sfxn1; Sfxn3; Slc25a11; Slc25a12; Slc25a18; Slc25a34; Slc25a4; Slc8a3; Slc9b2; Src; Sri; Srp19; Stard7; Sucla2; Suclg2; Tango2; Tap1; Tcirg1; Them4; Tmem143; Tmtc1; Tnnc1; Trak1; Tspo; Tst; Tusc2; Uaca; Ucp3; Vasn; Vat1; Vdac1; Vwa8;</t>
  </si>
  <si>
    <t xml:space="preserve">mitochondrion</t>
  </si>
  <si>
    <t xml:space="preserve">Agl; Akap6; Art1; Atp2a1; Atp2a2; Cacna1s; Cacna2d1; Cacnb1; Calr; Camk2b; Casq1; Dmpk; Jph2; Jsrp1; Klhl41; Nol3; Pygm; Ryr1; Ryr3; S100a1; Sln; Sri; Srl; Stim1; Tmem38a; Trdn;</t>
  </si>
  <si>
    <t xml:space="preserve">sarcoplasmic reticulum</t>
  </si>
  <si>
    <t xml:space="preserve">Abcb4; Abcb6; Acaa2; Acadm; Acot11; Acot13; Acta1; Actb; Actg1; Actn1; Actn2; Acy3; Adamts3; Aebp1; Agt; Ak1; Ak4; Alcam; Aldh16a1; Aldh6a1; Aldoc; Alpl; Anxa1; Anxa2; Anxa5; Aox1; App; Aqp1; Arf4; Arg1; Arpc1b; Arpc5; Arsb; Art3; Atad2; Atp1b1; Atp5c1; Atp6v1f; Axl; Basp1; Bcam; Bgn; Blvra; C1qb; C3; Cab39; Cacna2d1; Cad; Calr; Cap1; Capg; Car1; Carmil1; Cd14; Cd276; Cd44; Cd53; Cd82; Cd84; Cd86; Cdh2; Cfl1; Cfl2; Chchd3; Chil1; Cisd1; Ckap4; Clic1; Clmp; Clu; Cmbl; Cmtm6; Cntln; Col14a1; Col18a1; Col1a2; Col4a2; Col5a1; Col5a3; Col6a1; Col6a2; Col6a3; Coro1a; Cotl1; Crispld2; Cryab; Csk; Cttn; Cxcr4; Dab2; Dctd; Des; Dnase1l1; Dusp26; Dusp3; Ech1; Eci1; Efemp2; Egf; Emilin1; Eno1; Eno2; Eno3; Epha10; Ephx2; Etfa; Ezr; Fabp3; Fabp4; Fabp5; Fam129b; Fam20a; Fam3c; Fat1; Fbn1; Fbxo2; Flna; Frk; Fscn1; Fstl1; Fzd4; G6pdx; Gale; Galnt7; Gca; Ghitm; Gja1; Gng2; Gns; Golm1; Got1; Got2; Gpd1; Gpd1l; Gprc5c; Grn; Gyg; Hadhb; Hagh; Hdac11; Hebp2; Hpn; Hs6st2; Hsp90aa1; Hspa2; Icam1; Idh2; Il18; Itgam; Itgb2; Itgb6; Itih4; Kdelr2; Kif12; Kirrel; Kmo; Knl1; Lair1; Lama4; Lamb1; Lasp1; Lcp1; Ldhb; Lgals3; Lrrc15; Lxn; Lynx1; Man1a; Man2a1; Mapkapk2; Marcksl1; Mb; Mdh1; Mdh2; Mgst3; Mmp9; Mob1a; Mrgprf; Msn; Mtap; Myh13; Myl6b; Mylk4; Myoc; Myof; Napsa; Ndrg1; Ndrg2; Neb; Nme1; Npnt; Npr3; Nucb2; Oaf; P3h1; Pabpc1; Pacsin3; Padi2; Pafah1b3; Pck2; Pcolce; Pdhb; Pfkm; Pgam1; Pgam2; Pgm1; Plat; Plaur; Plod2; Pm20d2; Pmvk; Poglut1; Ppia; Ppib; Ppic; Ppp1cb; Prdx3; Prdx4; Prdx6; Prkci; Prkcz; Psmb9; Ptpn13; Ptpro; Pvalb; Pxdn; Pygm; Rab34; Racgap1; Rap2b; Rarres1; Rilpl2; Rnaset2b; Rp1l1; Ryr1; S100a4; S100a6; Sdc1; Sdhb; Sept2; Serpinb8; Serpine1; Serpinh1; Sh3bgrl; Sh3bgrl3; Shisa5; Slc12a2; Slc12a3; Slc1a4; Slc20a2; Slc2a3; Slc2a4; Slc2a5; Slc30a7; Slc3a1; Slc7a5; Slpi; Smc2; Smpdl3a; Src; Sri; Stmn1; Sucla2; Syngr2; Tbc1d4; Tcp1; Tgfbi; Thrb; Timp1; Timp2; Tkt; Tmem38a; Tor3a; Tpm3; Tpt1; Trim23; Tspo; Tst; Ttn; Tuba4a; Tubb4a; Tubb6; Txndc5; Uaca; Ube2v1; Uevld; Upb1; Vamp5; Vasn; Vat1; Vcam1; Vdac1; Vim; Wisp2; Xpnpep2;</t>
  </si>
  <si>
    <t xml:space="preserve">extracellular exosome</t>
  </si>
  <si>
    <t xml:space="preserve">Adamts20; Adamts4; Adamtsl1; Adamtsl5; Alpl; Anxa2; Bgn; Bmp1; Col11a1; Col14a1; Col16a1; Col18a1; Col1a1; Col1a2; Col3a1; Col4a1; Col4a2; Col5a1; Col5a2; Col6a1; Col6a2; Col6a3; Crispld2; Cthrc1; Efemp2; Emilin1; Emilin2; Fbn1; Frem1; Lama1; Lama4; Lamb1; Lgals3; Lox; Loxl1; Loxl2; Ltbp1; Mmp10; Mmp12; Mmp13; Mmp2; Mmp3; Mmp9; Myoc; Npnt; P3h1; Phospho1; Postn; Ptn; Pxdn; Sparc; Spon1; Tgfbi; Thbs2; Timp1; Timp4; Tnc; Tnn; Vcan; Vit; Wisp2; Wnt4;</t>
  </si>
  <si>
    <t xml:space="preserve">proteinaceous extracellular matrix</t>
  </si>
  <si>
    <t xml:space="preserve">Ankrd1; Ankrd2; Ankrd23; Atp2a1; Cacna1s; Casq1; Cfl2; Cryab; Kat2b; Klhl40; Myl3; Mypn; Ryr1; S100a1; Smtnl1; Tcap; Ttn;</t>
  </si>
  <si>
    <t xml:space="preserve">I band</t>
  </si>
  <si>
    <t xml:space="preserve">Actn1; Actn2; Actn3; Adssl1; Aif1; Arpc1b; Arpc5; Cacnb2; Cfl1; Cfl2; Coro1a; Coro6; Ctnna3; Ctnnal1; Ezr; Flna; Flnc; Fscn1; Lasp1; Lcp1; Myo18a; Pick1; Pknox2; Sptb; Svil; Tmod1; Tmod4; Tnnc1; Tnnc2; Tpm1; Tpm2; Tpm3; Tpm4; Ttn; Ush1c; Wipf1; Wipf3;</t>
  </si>
  <si>
    <t xml:space="preserve">actin filament binding</t>
  </si>
  <si>
    <t xml:space="preserve">Abcb10; Acsl6; Acta1; Actb; Actg1; Actn1; Actn2; Actn3; Acy3; Adam12; Adamts4; Adora1; Adssl1; Agbl1; Agl; Ahi1; Ahr; Aif1; Akap6; Alcam; Alpl; Amot; Ank2; Ankrd1; Ankrd2; Anxa1; Anxa2; Anxa5; Apbb1ip; App; Araf; Arf4; Arhgap10; Arhgef2; Arntl; Atad2; Atl2; Atp1a2; Atp1b1; Atp2a1; Atp2a2; Atp8b2; Aurka; Aurkb; Barx2; Basp1; Bcl2l14; Bcl6; Birc5; Bmp1; Btg3; Bub1b; C1ql1; C3; Cacna2d1; Cacnb1; Cacnb2; Cadm2; Calcoco1; Calr; Camk2a; Camk2b; Cand2; Cap1; Capn3; Capn6; Casp1; Catsper4; Cav3; Cbx2; Ccdc109b; Ccdc88a; Ccna2; Ccnb1; Ccnd1; Ccnd2; Ccne1; Cd300lf; Cd44; Cdc20; Cdca5; Cdca8; Cdh2; Cdk6; Celsr2; Chaf1b; Chchd3; Chd3; Chpf; Chrna1; Chrnb1; Cit; Clec4e; Clec5a; Clpx; Clu; Cmtm3; Cmya5; Cnn3; Cnst; Col1a1; Col1a2; Col5a1; Colq; Coro1a; Cotl1; Cpeb3; Crhr2; Cry2; Cryab; Csk; Csrp2; Cthrc1; Ctnna3; Cttn; Cxcr4; Cxxc4; Dab2; Des; Dlg4; Dmd; Dmpk; Dnaja3; Dnajb5; Dnajc15; Dok5; Dok7; Dtna; E2f1; Eaf2; Ecsit; Ect2; Efhd2; Egf; 2Adipor2; Emilin1; Epm2a; Epor; Erbb4; Esr1; Esrrb; Esrrg; Etfa; Eva1b; Exoc6; Eya1; Ezh2; Ezr; Fancd2; Fat1; Fbn1; Fbxo2; Fbxo32; Fbxo5; Fcgr2b; Fcmr; Fgfr2; Fhl3; Fkbp10; Flna; Flrt3; Fmn1; Foxo4; Fscn1; Fstl1; Fxr1; Fzd4; Gabra5; Gadd45g; Gbp5; Gja1; Gli3; Gpsm2; Grb14; Hand2; Hdac11; Hells; Herpud1; Hhatl; Hif1a; Hipk3; Hk1; Hsp90aa1; Hspa2; Ido1; Il1rap; Il2ra; Iqgap3; Iqub; Itga5; Itga7; Itgb1bp2; Itgb2; Itih4; Jdp2; Jph2; Jsrp1; Kat2b; Kcna5; Kcnj11; Khdrbs2; Kif1b; Kif20b; Kifc1; Kirrel; Klf15; Klhl40; Knstrn; Kpna2; Lama1; Lamb1; Lasp1; Lbx1; Lcp1; Lcp2; Ldb3; Ldlr; Lgals3; Lmcd1; Lmod3; Lox; Loxl1; Lpin1; Lrp1; Lrp8; Lynx1; Maoa; Map1b; Map1lc3a; Map3k5; Map7; Mapk8ip1; Mapkapk2; Mapre3; Mapt; Marcks; Mast2; Mcu; Med28; Mef2d; Melk; Mfn2; Man2a10; Mis18a; Mlf1; Mlxipl; Mlycd; Mov10; Mreg; Mstn; Mtor; Mttp; Mx1; Myd88; Myh6; Mylk2; Myoc; Myod1; Myog; Myoz1; Myoz3; Napsa; Ncapg2; Ndufv1; Neb; Necab3; Nectin1; Nectin3; Nek2; Neurl1a; Nfatc1; Nfe2l1; Nlgn2; Nmi; Nmrk2; Nol3; Notch2; Nr1d2; Nr1h4; Nr3c2; Nr4a1; Nrap; Nrg1; Nxn; Orai1; Pabpc1; Pacsin3; Pafah1b3; Parvb; Pcnt; Pdk2; Pdlim4; Pdlim5; Pex19; Pfkm; Pgam2; Phlda1; Phyh; Pick1; Piezo1; Piezo2; Pik3ap1; Pitx2; Plaur; Plekhb1; Plekhh2; Plin5; Plk1; Plk4; Plp1; Pml; Pnpla2; Pou2af1; Ppargc1a; Ppfia4; Ppia; Ppic; Ppm1j; Ppp1cb; Ppp1r1a; Prdm1; Prdx6; Prkaa1; Prkaa2; Prkci; Prkcq; Prkcz; Pstpip2; Ptk2b; Ptpn13; Ptprb; Ptpro; Rab34; Rab39; Rad18; Rad51; Rb1cc1; Rbl1; Reep1; Rere; Rgs10; Rnf115; Robo1; Ror2; Rorc; Rrbp1; Rrm2; Runx1; Runx1t1; Runx2; Rxra; Ryr1; S100a1; S100a4; S100a6; Sar1b; Schip1; Scn1b; Sdc1; Sec23b; Sept2; Serpine1; Serpinh1; Sesn1; Sgcg; Sgol2a; Sgsm3; Shcbp1; Siah2; Sigmar1; Sik1; Six1; Six4; Skp2; Slc12a2; Slc25a4; Slc2a4; Slc3a1; Smc2; Smc4; Smtnl1; Smyd1; Snai2; Socs1; Sorbs1; Sort1; Sos2; Sox6; Sox9; Sparc; Src; Srgap1; Srgn; Sri; Srpx; Stil; Stim1; Stmn1; Stmn3; Sync; Syngr2; Synm; Synpo2; Synpo2l; Tacc3; Tbc1d4; Tcap; Tceal1; Tcp1; Tead2; Tef; Tgfb1i1; Thbs2; Thrb; Thrsp; Tiam1; Timeless; Tlr2; Tmem100; Tnfsf18; Tor3a; Tpm2; Tpm3; Tpt1; Tpx2; Trdn; Trhr2; Trim59; Trim63; Trim72; Trip13; Trip6; Trnp1; Trpm8; Ttn; Twist1; Twist2; Tyrobp; Uaca; Ube2b; Ube2d1; Ube2v1; Ubr3; Uhrf1; Ush1c; Vasn; Vav1; Vdac1; Vdr; Vim; Wfikkn2; Wipf1; Wnt4; Wwtr1; Ybx3; Zbtb16; Zwint;</t>
  </si>
  <si>
    <t xml:space="preserve">protein binding</t>
  </si>
  <si>
    <t xml:space="preserve">Aurkb; Birc5; Bub1; Bub1b; Cdca8; Cenpe; Cenph; Cenpi; Cenpl; Cenpm; Cenpn; Cenpo; Cenpt; Cenpw; Dscc1; Dsn1; Ercc6l; Hells; Incenp; Knl1; Knstrn; Kntc1; Mis18a; Mki67; Nek2; Nuf2; Oip5; Plk1; Sept2; Sgol1; Sgol2a; Ska1; Spag5; Spc24; Spc25; Zwilch; Zwint;</t>
  </si>
  <si>
    <t xml:space="preserve">chromosome, centromeric region</t>
  </si>
  <si>
    <t xml:space="preserve">Ablim2; Ablim3; Acacb; Aco2; Acp5; Actn1; Actn2; Actn3; Acy3; Adam12; Adamts20; Adamts4; Adcy2; Adipor2; Adssl1; Agbl1; Aif1; Alpl; Ampd1; Ankmy2; Anxa1; Aoc3; Aox1; Apobec2; App; Araf; Arg1; Arhgef2; Arsb; Arsj; Atp1a2; Atp2a1; Atp2a2; Atp5s; Atp8a2; Atp8b2; Aurkb; Bcl6; Birc5; Blvra; Bmp1; Bnc2; Cacna1s; Cacna2d1; Cacna2d3; Cad; Calr; Camk2a; Capn3; Car1; Car14; Car3; Car5a; Carns1; Casq1; Casz1; Cdc7; Cdh2; Ch25h; Chek2; Chpf; Chsy1; Chsy3; Cisd1; Cit; Clpx; Clybl; Col11a1; Col18a1; Col1a1; Col1a2; Col3a1; Col5a2; Cpxm1; Cryab; Csk; Csrp2; Cxxc4; Dbf4; Dctd; Dmd; Dmpk; Dnaja3; Dnaja4; Dnajc21; Dpf3; Dtna; Dtx4; Ebf4; Efcab1; Efhd2; 2Adipor2; Endog; Eno2; Eno3; Ephx2; Esr1; Esrrb; Esrrg; Etfdh; Exo1; Eya1; Eya4; F5; Fbxo40; Fbxo5; Fhl1; Fhl3; Fkbp10; Frem1; Fstl4; Fyco1; Galnt15; Galnt6; Galnt7; Gca; Gli3; Gmip; Gmpr; Gns; Gyg; Hagh; Hmox1; Idh2; Idh3g; Ido1; Impa2; Iscu; Itga5; Itga7; Itgam; Itgax; Itgb1bp2; Itgb2; Kcmf1; Klf15; Klf16; Klf9; Lasp1; Lcp1; Ldb3; Lhx8; Limch1; Limd2; Lmcd1; Lox; Loxl1; Loxl2; Lpcat2; Lrp1; Man1a; Man2a1; Eya11; Map3k5; Mapk12; Mast2; Mb; Mcm10; Mcm2; Me3; Mib2; Man2a10; Mical3; Mis18a; Mkrn2; Mmp10; Mmp12; Mmp13; Mmp14; Mmp2; Mmp3; Mmp9; Mob1a; Mocs1; Msrb1; Msrb3; Mss51; Mul1; Mylpf; Myoc; Ndufs1; Ndufs2; Ndufs7; Ndufv1; Necab3; Neil3; Nek2; Neurl1a; Nln; Nme1; Nmrk2; Nol3; Nptx2; Nr1d2; Nr1h4; Nr3c2; Nr4a1; Nrap; Nucb2; Oip5; P3h1; P4ha1; Parp12; Pck2; Pcx; Pde4c; Pdlim3; Pdlim4; Pdlim5; Pfkm; Pgm1; Phf19; Phospho1; Phyh; Pick1; Pink1; Pla2g4e; Plcd4; Plod2; Pml; Pole; Pon2; Postn; Ppm1a; Ppm1b; Ppp1cb; Prdm1; Prim2; Prkaa1; Prkaa2; Prkci; Prkcq; Prkcz; Ptgs2; Pvalb; Pxdn; Racgap1; Rad18; Rapsn; Rere; Rhou; Rnf115; Rnf128; Rnf157; Ror2; Rorc; Rrm2; Runx1t1; Rxra; Rxrg; S100a1; S100a11; S100a4; S100a6; Sar1b; Sdhb; Siah2; Sik1; Slc25a12; Slc8a3; Smpdl3a; Smyd1; Snai2; Sobp; Sparc; Spon1; Sri; Stac2; Stac3; Stambpl1; Steap1; Steap2; Stim1; Sucla2; Suclg2; Tcea3; Tes; Tgfb1i1; Thrb; Timp1; Timp2; Timp4; Tk1; Tkt; Tnnc1; Tnnc2; Tnni1; Tnni2; Top2a; Tpm4; Trim23; Trim46; Trim54; Trim59; Trim63; Trim72; Trip6; Ubr3; Uhrf1; Upb1; Usp13; Usp2; Vav1; Vdr; Wbscr17; Ypel3; Zbtb18; Zc3hav1; Zfand5; Zfp106; Zfp410; Zfp618; Zfp641; Zfp750; Zfp770; Kcne38;</t>
  </si>
  <si>
    <t xml:space="preserve">metal ion binding</t>
  </si>
  <si>
    <t xml:space="preserve">Ablim2; Abra; Actg1; Ankrd1; Ankrd2; Ankrd23; Capn3; Casq1; Lmod2; Myh13; Myh6; Myh7; Myl1; Myod1; Neb; Nrap; Tmod1; Tpm1; Ttn;</t>
  </si>
  <si>
    <t xml:space="preserve">myofibril</t>
  </si>
  <si>
    <t xml:space="preserve">Aurkb; Birc5; Bub1; Bub1b; Cenpe; Cenph; Cenpi; Cenpm; Cenpn; Cenpo; Cenpt; Cenpw; Dsn1; Ercc6l; Incenp; Kat2b; Knl1; Knstrn; Kntc1; Nek2; Nuf2; Plk1; Sept2; Sgol1; Sgol2a; Ska1; Spag5; Spc24; Spc25; Ttk; Zwilch; Zwint;</t>
  </si>
  <si>
    <t xml:space="preserve">kinetochore</t>
  </si>
  <si>
    <t xml:space="preserve">Actg1; Actn2; Capn3; Casq1; Cfl2; Fhod3; Klhl41; Ldb3; Lmod2; Myh6; Mypn; Neb; Six4; Tcap; Ttn; Xirp1;</t>
  </si>
  <si>
    <t xml:space="preserve">sarcomere organization</t>
  </si>
  <si>
    <t xml:space="preserve">Acaa2; Acacb; Acadl; Acadm; Acadvl; Acot11; Acsl1; Acsl6; Adipor2; Ankrd23; C3; Cpt1b; Cpt1c; Crat; Ech1; Echdc2; Eci1; Elovl4; Elovl6; Fabp4; Gpam; Hadhb; Mgll; Mlycd; Ndufab1; Ndufs6; Pnpla8; Prkaa1; Prkaa2; Prkab2; Prkag3; Ptges2; Ptgs2; Tecr; Them4; Ucp3;</t>
  </si>
  <si>
    <t xml:space="preserve">fatty acid metabolic process</t>
  </si>
  <si>
    <t xml:space="preserve">Akap6; Ank2; Atp1a2; Cacna1s; Cacna2d1; Cacnb1; Capn3; Casq1; Cav3; Cdh2; Esr1; Ezr; Kcnj11; Kcnj12; Msn; Rtn2; Ryr1; Scn1b; Slc2a4; Sri; Vdr;</t>
  </si>
  <si>
    <t xml:space="preserve">T-tubule</t>
  </si>
  <si>
    <t xml:space="preserve">C1qb; C1ql1; C1qtnf6; Col11a1; Col14a1; Col16a1; Col18a1; Col1a1; Col1a2; Col3a1; Col4a1; Col4a2; Col5a1; Col5a2; Col6a1; Col6a2; Col6a3; Colq; Cthrc1; Emilin1; Emilin2; Lox; Msr1; Scara3;</t>
  </si>
  <si>
    <t xml:space="preserve">collagen trimer</t>
  </si>
  <si>
    <t xml:space="preserve">Abcb10; Abcb6; Acaa2; Acadvl; Aldh18a1; Atp5c1; Atp5g1; Atp5s; Ccdc109b; Chchd3; Ckmt2; Clpx; Coq9; Crat; Csde1; Dnajc15; Eci1; Etfdh; Ghitm; Got2; Gpam; Grpel2; Hadhb; Hmgcs2; Idh2; Kmo; Lgals3; Marc1; Mcu; Mdh2; Mpc1; Myoc; Ndufa7; Ndufa8; Ndufa9; Ndufb2; Ndufb5; Ndufb7; Ndufc1; Ndufs1; Ndufs2; Ndufs6; Ndufs7; Ndufv1; Nnt; Pcx; Pdk4; Pink1; Prodh; Sdha; Sdhb; Sfxn1; Slc25a11; Slc25a12; Slc25a18; Slc25a34; Slc25a4; Slc3a1; Src; Them4; Tst; Ucp3; Vdac1;</t>
  </si>
  <si>
    <t xml:space="preserve">mitochondrial inner membrane</t>
  </si>
  <si>
    <t xml:space="preserve">Ablim2; Abra; Acta1; Actg1; Ankrd23; Anln; Arpc1b; Arpc5; Cfl1; Cfl2; Cit; Cnn3; Coro1a; Coro6; Cttnbp2nl; Ezr; Fam129b; Flna; Flnc; Fscn1; Gas2l3; Hspb7; Klhl33; Kntc1; Lcp1; Msrb1; Myoz1; Myoz2; Myoz3; Ncapg; Pdlim3; Pdlim5; Pknox2; Rai14; Sept2; Sept9; Svil; Synpo2; Synpo2l; Tnnc1; Wipf1;</t>
  </si>
  <si>
    <t xml:space="preserve">actin cytoskeleton</t>
  </si>
  <si>
    <t xml:space="preserve">Actb; Actn1; Actn2; Alcam; Anxa1; Anxa5; Arhgap22; Arhgef2; Arpc1b; Arpc5; Calr; Cap1; Cd44; Cdh2; Cfl1; Cnn3; Csrp2; Cttn; Dab2; Dcaf6; Ezr; Fap; Fat1; Fhl1; Fhl3; Flna; Flnc; Flrt3; Fzd1; Gja1; Icam1; Itga5; Itgb6; Kif22; Kif23; Lasp1; Lcp1; Lmo7; Lrp1; Mmp14; Msn; Pabpc1; Parvb; Plaur; Ppia; Ppib; Ppp1cb; Ptk2b; Ptk7; Scarf2; Sdc1; Sorbs1; Svil; Synpo2; Tes; Tgfb1i1; Tnc; Tns3; Trip6; Vim;</t>
  </si>
  <si>
    <t xml:space="preserve">focal adhesion</t>
  </si>
  <si>
    <t xml:space="preserve">Acot11; Actb; Ahr; Aif1; Ankrd1; Ankrd2; Anxa2; Anxa5; Aox1; Apbb1ip; Araf; Arf4; Arhgap10; Atg4d; Bcat1; Bcl2l14; Birc5; Cad; Calr; Camk2b; Capn3; Car3; Ccdc88a; Ccnd2; Cdk14; Chaf1b; Crabp1; Cryab; Ctnnal1; Dmpk; Dnaja3; Dnaja4; Dnajb2; Dnajb5; Dusp3; Endog; Ephx2; Epm2a; Ezr; Fabp3; Fabp4; Fam129b; Fam83g; Fancc; Fbxo2; Flna; Fn3k; Fosl1; Foxo4; G6pdx; Gatsl2; Gca; Gja1; Gli3; Got1; Gpd1; Hif1a; Hk1; Hmox1; Hsh2d; Hsp90aa1; Hspa2; Idh2; Ido1; Il1a; Iscu; Kat2b; Kcnj11; Kpna2; Kynu; Lcp1; Lcp2; Maf1; Map1b; Map1lc3a; Map3k5; Mapk8ip1; Mdh1; Mfn2; Mgll; Mlxipl; Mlycd; Mmp3; Msr1; Mtor; Myd88; Nln; Nlrc5; Nme1; Nt5c1a; Osbpl6; Pafah1b3; Pcp4; Pdlim5; Pex19; Pfkm; Pgam1; Pgam2; Pgm1; Pik3ap1; Pink1; Pla2g6; Plin5; Pml; Pmvk; Pnpla2; Ppargc1a; Ppia; Ppip5k2; Ppm1a; Ppm1b; Prdx3; Prdx4; Prdx6; Prex1; Prkci; Prkcz; Psmb9; Pstpip2; Ptges2; Rap2b; Rbm38; Rgs10; Rilpl1; Rnf115; S100a6; Samsn1; Sat1; Serpinb8; Sgsm3; Siah2; Sik1; Slc12a3; Slc2a4; Sorbs1; Sphk1; Src; Sri; Stard10; Steap2; Stmn1; Sync; Them4; Thrsp; Tiam1; Trp53inp2; Uaca; Uap1l1; Ubl4a; Ubxn2a; Uckl1; Vdr; Vim; Wdtc1; Wnk2; Zbtb16; Zfp106;</t>
  </si>
  <si>
    <t xml:space="preserve">cytosol</t>
  </si>
  <si>
    <t xml:space="preserve">Abra; Acta1; Actn1; Actn2; Actn3; Ak1; Ankrd2; Fhod3; Lmod2; Mmp2; Myom1; Obscn; Timp4; Tmod1; Ttn;</t>
  </si>
  <si>
    <t xml:space="preserve">sarcomere</t>
  </si>
  <si>
    <t xml:space="preserve">Ank2; Cryab; Klhl41; Lmod2; Myom1; Myom2; Myom3; Obscn; S100a1; Smpx; Smtnl1; Ttn;</t>
  </si>
  <si>
    <t xml:space="preserve">M band</t>
  </si>
  <si>
    <t xml:space="preserve">Acta1; Actn2; Actn3; Fhod3; Lmod2; Lmod3; Neb; Tmod1; Tmod3; Tmod4; Ttn;</t>
  </si>
  <si>
    <t xml:space="preserve">striated muscle thin filament</t>
  </si>
  <si>
    <t xml:space="preserve">Abcb10; Abcb4; Abcb6; Acacb; Acadvl; Acsl1; Acsl6; Actb; Actg1; Actn1; Acy3; Adam12; Adcy2; Adgra2; Adgre1; Adgrf1; Adgrf5; Adipor2; Adora1; Adssl1; Aif1; Akna; Alcam; Aldh16a1; Aldh18a1; Alpl; Ank; Ank2; Anxa1; Anxa2; Anxa5; Aoc3; Apbb1ip; App; Aqp1; Aqp7; Aqp9; Arf4; Arhgap10; Arhgef39; Arl4c; Armc10; Art1; Art3; Art5; Atl2; Atp1a2; Atp1b1; Atp1b2; Atp2a1; Atp2a2; Atp5c1; Atp5g1; Atp5s; Atp6v1f; Atp8a2; Atp8b2; Axl; B3gnt9; Basp1; Bcam; Best3; Blcap; Bub1; Bzw2; C3ar1; Cacna1s; Cacna2d1; Cacna2d3; Cacnb1; Cacnb2; Cacng1; Cacng6; Cad; Cadm2; Calr; Camk2a; Camk2b; Cap1; Cap2; Car14; Carmil1; Casq1; Catsper4; Cav3; Ccdc109b; Ccdc88a; Ccnb1; Ccnb2; Ccnd1; Ccnd2; Cd109; Cd14; Cd276; Cd300lf; Cd44; Cd53; Cd59a; Cd68; Cd82; Cd84; Cd86; Cdh2; Cdk14; Celsr2; Celsr3; Cemip; Cenpe; Cers6; Cfl1; Ch25h; Chchd3; Chodl; Chpf; Chrna1; Chrnb1; Chst11; Chst2; Chsy1; Chsy3; Cisd1; Cit; Ckap4; Ckmt2; Clcn1; Clcn5; Clec4e; Clec5a; Clic1; Clmp; Cltb; Clu; Cmtm3; Cmtm4; Cmtm6; Cnst; Col6a1; Col6a2; Coq8a; Coro1a; Cpeb3; Cpt1b; Cpt1c; Crat; Crhr2; Crlf2; Csk; Ctla4; Ctnnal1; Ctss; Cttn; Cx3cr1; Cxcl16; Cxcr4; Cysltr2; Cystm1; Dab2; Des; Dgat2; Dhrs9; Dirc2; Dlg4; Dlgap3; Dmd; Dmpk; Dnaja3; Dnaja4; Dnajc15; Dok7; Dpy19l3; Dse; Dtl; Dtna; Ech1; Eci2; Efhd2; Egf; Eif4ebp3; Elovl4; Elovl6; Eno1; Eno2; Eno3; Epb41l3; Epha10; Epor; Erbb4; Ercc6l; Esr1; Etfdh; Eva1b; Extl1; Ezr; F5; Fam129b; Fam134b; Fam26f; Fap; Fbxo2; Fcgr2b; Fcho1; Fcmr; Fgfr2; Fgfrl1; Fitm1; Fkbp11; Flna; Flnc; Flrt3; Fmn1; Fmo2; Fxr1; Fxyd1; Fxyd5; Fxyd7; Fyco1; Fzd1; Fzd4; G6pdx; Gabra5; Gabrq; Galnt15; Galnt6; Galnt7; Gbp5; Gca; Gdap1; Ghitm; Gja1; Gng2; Golim4; Golm1; Got2; Gpam; Gpd1l; Gpihbp1; Gpnmb; Gpr157; Gpr176; Gprc5c; Gprin1; Gpx8; Gramd1c; Grb14; Greb1l; Grip2; Gtse1; Gxylt2; Gyg; Hadhb; Has2; Herpud1; Hfe2; Hgf; Hhatl; Hk1; Hmmr; Hmox1; Hpn; Hs3st5; Hs6st2; Hsp90aa1; Hspa2; Icam1; Ifitm10; Il13ra1; Il13ra2; Il17ra; Il1rap; Il21r; Il2ra; Il7r; Ildr2; Itga5; Itga7; Itgam; Itgax; Itgb2; Itgb6; Itpripl2; Jph2; Jsrp1; Kcna5; Kcna7; Kcnc3; Kcnc4; Kcne3; Kcnj11; Kcnj12; Kcnn3; Kcnn4; Kdelr2; Kdelr3; Kif11; Kif14; Kif15; Kifc1; Kirrel; Klhl41; Kmo; Kpna2; Lag3; Lair1; Layn; Lcp1; Ldhb; Ldlr; Lgals3; Lhfpl2; Lmnb1; Loxhd1; Loxl2; Lpcat2; Lpin1; Lrp1; Lrp8; Lrrc15; Lrrc52; Lrrc59; Lrrc8b; Lrrn1; Lrtm1; Lsmem1; Lynx1; Lysmd4; Man1a; Man2a1; Eya11; Maoa; Map1lc3a; Map7; Mapk8ip1; Mapt; Marc1; Marcks; Marcksl1; Mast2; Mboat7; Mcm5; Mcoln2; Mcu; Mdh2; Med28; Melk; Mfn2; Mgll; Mgst3; Mki67; Mmp14; Mmp2; Mpc1; Mpp7; Mrap2; Mrc1; Mreg; Mrgprf; Msn; Msr1; Mthfd1l; Mtor; Mtus1; Mul1; Mx1; Myadml2; Myh7b; Myo18a; Myoc; Myof; Myot; Nav3; Ncapd3; Ncapg; Ncapg2; Ndrg1; Ndufa7; Ndufa8; Ndufb2; Ndufb5; Ndufb7; Ndufc1; Ndufs1; Ndufs2; Ndufs6; Ndufv1; Nectin1; Nectin3; Neu3; Neurl1a; Nfe2l1; Nlgn2; Nme1; Nnt; Nol3; Notch2; Npnt; Npr3; Npy5r; Nr3c2; Nucb2; Nuf2; Orai1; Osbpl6; P3h1; P4ha1; Pabpc1; Pacsin3; Pafah1b3; Palm3; Paqr9; Pard6g; Parvb; Pcmtd1; Pdlim5; Pdpn; Pex19; Pgam1; Phka1; Phkb; Pick1; Piezo1; Piezo2; Pik3ap1; Pink1; Pla2g4e; Pla2g6; Plaur; Plb1; Plcd4; Plek; Plekhb1; Plekhh2; Plin4; Plod2; Plp1; Plpp7; Pml; Pmvk; Pnpla2; Pnpla8; Pon2; Popdc2; Popdc3; Ppia; Ppib; Ppm1a; Ppm1b; Ppp1r14c; Ppp1r3a; Prdx6; Prex1; Prkci; Prkcq; Prr11; Prrg3; Prrg4; Pstpip2; Ptges2; Ptgs2; Ptk2b; Ptk7; Ptn; Ptp4a3; Ptpn3; Ptprb; Ptpro; Rab12; Rab31; Rab34; Rab36; Rab39; Rab40b; Racgap1; Rap2b; Rapsn; Reep1; Rhou; Ric3; Rilpl1; Rilpl2; Rnf128; Robo1; Ror2; Rpl3l; Rrbp1; Rtn2; Ryr1; Ryr3; S100a6; Sar1b; Scamp5; Scara3; Scarf2; Scn1b; Scn4a; Scn4b; Sdc1; Sdha; Sdhb; Sec23b; Sec31b; Sec61a1; Sec61b; Sept2; Serp1; Sfxn1; Sfxn3; Sgca; Sgcg; Sgms2; Shisa4; Shisa5; Sigmar1; Sipa1l3; Slc12a2; Slc12a3; Slc15a1; Slc15a3; Slc1a4; Slc20a1; Slc20a2; Slc22a23; Slc22a3; Slc25a11; Slc25a12; Slc25a18; Slc25a34; Slc25a4; Slc29a1; Slc2a3; Slc2a4; Slc2a5; Slc30a3; Slc30a7; Slc36a4; Slc38a3; Slc38a4; Slc39a11; Slc39a8; Slc3a1; Slc6a17; Slc7a5; Slc8a3; Slc9a9; Slc9b2; Slco3a1; Sln; Smagp; Smco1; Smim13; Smim5; Snx10; Sorbs1; Sort1; Sphk1; Sptb; Sqle; Src; Sri; Sspn; St8sia5; Stambpl1; Stard10; Stard3nl; Steap1; Steap2; Stim1; Stmn1; Stt3a; Susd4; Svil; Syngr2; Syngr4; Synm; Sypl2; Syt14; Tap1; Tecr; Tecrl; Them4; Tiam1; Tlr2; Tmc7; Tmcc1; Tmem100; Tmem123; Tmem132e; Tmem143; Tmem159; Tmem182; Tmem28; Tmem35a; Tmem38a; Tmem38b; Tmem52; Tmem97; Tmod1; Tmtc1; Tmtc2; Tnc; Tnfsf18; Tnmd; Tpst1; Trdn; Trim23; Trim59; Trim72; Trpm2; Trpm8; Tspan33; Tspo; Ttc7; Ttk; Ttyh2; Tyro3; Tyrobp; Uaca; Ube2b; Ubl4a; Ubr3; Ucp3; Ugt3a2; Vamp5; Vasn; Vat1; Vcam1; Vcan; Vdac1; Wbscr17; Wnk2; Wscd1; Xk; Yipf7; Zdhhc23; Zdhhc6; Zfp106;</t>
  </si>
  <si>
    <t xml:space="preserve">membrane</t>
  </si>
  <si>
    <t xml:space="preserve">Capn3; Klhl41; Lmod2; Lmod3; Myh6; Myoz1; Myoz2; Myoz3; Tmod1; Tmod3; Tmod4;</t>
  </si>
  <si>
    <t xml:space="preserve">myofibril assembly</t>
  </si>
  <si>
    <t xml:space="preserve">Birc5; Bub1; Cdca2; Cenpe; Cenph; Cenpn; Cenpt; Cenpw; Dsn1; Espl1; Incenp; Kif11; Knl1; Knstrn; Mis18a; Nek2; Oip5; Pttg1; Sgol1; Sgol2a; Ska1; Spag5; Spc25; Top2a;</t>
  </si>
  <si>
    <t xml:space="preserve">chromosome segregation</t>
  </si>
  <si>
    <t xml:space="preserve">Actn1; Arhgef2; Cav3; Cfl1; Cfl2; Coro1a; Crhr2; Fat1; Fhod3; Fscn1; Lmod2; Lmod3; Pdlim3; Prkci; Ptk2b; Sorbs1; Tmod1; Tmod3; Tmod4; Tpm1; Tpm2; Tpm3; Tpm4;</t>
  </si>
  <si>
    <t xml:space="preserve">actin filament organization</t>
  </si>
  <si>
    <t xml:space="preserve">Capn3; Dmd; Myl6b; Mylpf; Pdlim3; Synm; Tcap; Tpm1; Tpm2; Tpm3; Tpm4; Ttn;</t>
  </si>
  <si>
    <t xml:space="preserve">structural constituent of muscle</t>
  </si>
  <si>
    <t xml:space="preserve">Atp1a2; Atp1b1; Atp1b2; Atp2a1; Atp2a2; Atp5c1; Atp5g1; Atp5s; Atp6v1f; Best3; Cacna1s; Cacna2d1; Cacna2d3; Cacnb1; Cacnb2; Cacng1; Cacng6; Catsper4; Ccdc109b; Chrna1; Chrnb1; Clcn1; Clcn5; Clic1; Fam26f; Fxyd1; Fxyd5; Fxyd7; Gabra5; Gabrq; Kcna5; Kcna7; Kcnc3; Kcnc4; Kcne3; Kcnj11; Kcnj12; Kcnn3; Kcnn4; Lasp1; Lrrc52; Lrrc8b; Mcoln2; Mcu; Orai1; Piezo1; Piezo2; Racgap1; Ryr1; Ryr3; Scn1b; Scn4a; Scn4b; Sfxn1; Sfxn3; Slc12a2; Slc12a3; Slc20a2; Slc22a23; Slc22a3; Slc30a3; Slc30a7; Slc38a3; Slc38a4; Slc39a11; Slc39a8; Slc8a3; Slc9a9; Slc9b2; Slco3a1; Steap1; Steap2; Stim1; Tmc7; Tmem38a; Tmem38b; Trpm2; Trpm8; Tspo; Ttyh2; Vdac1;</t>
  </si>
  <si>
    <t xml:space="preserve">ion transport</t>
  </si>
  <si>
    <t xml:space="preserve">App; Cav3; Chrna1; Colq; Des; Dnaja3; Dok7; Itga7; Kcnc3; Kcnc4; Kcnn3; Nrg1; Postn; Prkcq; Ptn; Rapsn; Slc8a3; Sync; Syngr2; Syngr4;</t>
  </si>
  <si>
    <t xml:space="preserve">neuromuscular junction</t>
  </si>
  <si>
    <t xml:space="preserve">Aco2; Actb; Actg1; Atp1a2; Atp1b1; Atp5c1; Cryab; Eef1a2; Eno1; Eno2; Ezr; Fscn1; Got2; Hsp90aa1; Hspa2; Kcnj11; Ldhb; Mdh1; Mdh2; Msn; Ndrg1; Ndufs1; Nme1; Pdha1; Pgam1; Plp1; Ppia; Prdx3; Sdha; Sept2; Slc25a12; Slc25a4; Sucla2; Tcp1; Tkt; Tubb4a; Vdac1;</t>
  </si>
  <si>
    <t xml:space="preserve">myelin sheath</t>
  </si>
  <si>
    <t xml:space="preserve">Atp1a2; Atp2a1; Atp2a2; Casq1; Mylk2; Ryr1; Tnnc1; Tnnc2; Tnni1; Tnni2; Tnnt1; Tnnt3;</t>
  </si>
  <si>
    <t xml:space="preserve">regulation of muscle contraction</t>
  </si>
  <si>
    <t xml:space="preserve">Acadm; Actb; Actg1; Actn2; Acy3; Adipor2; Ahi1; Ak3; Aldh18a1; Aldh4a1; App; Atl2; Bcat1; Bcl6; Birc5; C1qtnf6; Cad; Cap2; Chek2; Cmya5; Col1a1; Col1a2; Coro1a; Cryab; Csk; Dctd; Des; Eci1; Emilin1; Epor; Esr1; Foxo4; Fzd1; G6pdx; Gale; Gatsl2; Gbp5; Got1; Got2; Gpsm2; Hgf; Hsp90aa1; Inhba; Khdrbs2; Lcp1; Ldhb; Ldlr; Mapk8ip1; Mapre3; Mcm10; Mcu; Mmp9; Mns1; Mrap2; Mstn; Mul1; Myd88; Myh6; Myom1; Nme1; Nmi; Nol3; Orai1; Pafah1b3; Pfkfb1; Pfkm; Pick1; Pik3ap1; Pitx2; Plekhh2; Plin5; Plk4; Pon2; Prc1; Prdx3; Prkab2; Ptx3; Rad18; Rad51; Rilpl2; Robo1; S100a1; S100a4; Schip1; Sept2; Skp2; Sri; Stac3; Stim1; Thrsp; Tk1; Tnn; Tpd52l1; Trim23; Trim55; Trip13; Ttn; Tyrobp; Uhrf1; Usp2; Vim; Zbtb16;</t>
  </si>
  <si>
    <t xml:space="preserve">identical protein binding</t>
  </si>
  <si>
    <t xml:space="preserve">Ank2; Atp1b1; Cxcr4; Dmd; Mtor; Myh6; Myh7; Myl1; Myl3; Scn1b; Scn4b; Tcap; Tnnc1; Tnni1; Tnni2; Tpm1; Ttn;</t>
  </si>
  <si>
    <t xml:space="preserve">cardiac muscle contraction</t>
  </si>
  <si>
    <t xml:space="preserve">Abcb10; Abcb4; Abcb6; Abcc8; Acacb; Acsl1; Acsl6; Acta1; Actb; Actg1; Adcy2; Ak1; Ak3; Ak4; Aldh18a1; Alpk2; Alpk3; Araf; Atad2; Atp1a2; Atp1b1; Atp2a1; Atp2a2; Atp8a2; Atp8b2; Aurka; Aurkb; Axl; Bbs12; Bub1; Bub1b; Cad; Camk2a; Camk2b; Carns1; Cdc7; Cdk14; Cdk6; Cenpe; Chek2; Cit; Ckm; Ckmt2; Clcn5; Clpx; Coq8a; Csk; Dclk1; Dmpk; Dnaja3; Dnaja4; Dyrk1b; Epha10; Erbb4; Ercc6l; Fgfr2; Frk; Galk2; Gatb; Hells; Hipk3; Hk1; Hsp90aa1; Hspa2; Idh3g; Ip6k3; Kcnj11; Kif11; Kif12; Kif14; Kif15; Kif18b; Kif1b; Kif1c; Kif20b; Kif22; Kif23; Map3k5; Mapk12; Mapkapk2; Mast2; Mcm2; Mcm5; Melk; Mki67; Mov10; Mthfd1l; Mtor; Myh6; Myh7; Myh7b; Mylk2; Mylk4; Myo18a; Nadk2; Nav3; Nek2; Nlrc5; Nme1; Nmrk2; Obscn; Orc1; P2rx5; Palm3; Papss2; Pbk; Pccb; Pcx; Pdk2; Pdk4; Pfkfb1; Pfkm; Phkg1; Pink1; Plk1; Plk4; Pmvk; Ppip5k2; Prkaa1; Prkaa2; Prkag3; Prkci; Prkcq; Prkcz; Ptk2b; Ptk7; Rad51; Ror2; Runx1; Runx2; Sbk1; Sik1; Smc2; Smc4; Speg; Sphk1; Src; Srpk3; Stradb; Sucla2; Suclg2; Tap1; Tarsl2; Tcp1; Tk1; Top2a; Tor3a; Trip13; Ttk; Ttll7; Tyro3; Ube2b; Ube2c; Ube2d1; Uckl1; Vwa8; Wnk2;</t>
  </si>
  <si>
    <t xml:space="preserve">ATP binding</t>
  </si>
  <si>
    <t xml:space="preserve">Arhgef2; Birc5; Camsap1; Capn6; Ccdc88a; Cenpe; Cnn3; Cryab; Ezr; Fmn1; Gas2l3; Kif11; Kif12; Kif14; Kif15; Kif18b; Kif1b; Kif1c; Kif20b; Kif22; Kif23; Map1b; Map1lc3a; Mapre3; Mapt; Mast2; Mx1; Ndrg1; Nusap1; Plk1; Prc1; Racgap1; Reep1; Ska1; Spag5; Tiam1; Tpt1; Trim54;</t>
  </si>
  <si>
    <t xml:space="preserve">microtubule binding</t>
  </si>
  <si>
    <t xml:space="preserve">Adamts14; Anxa2; Col11a1; Col14a1; Col1a1; Col1a2; Col3a1; Col5a1; Col5a2; Grem1; Lox; Loxl2; P3h1; P4ha1; Serpinh1;</t>
  </si>
  <si>
    <t xml:space="preserve">collagen fibril organization</t>
  </si>
  <si>
    <t xml:space="preserve">Adgra2; Adgrf5; Amot; Anxa1; Anxa2; Aoc3; App; Arsb; Art1; Axl; Bcam; Bgn; Calr; Cav3; Cd109; Cd14; Cd44; Cd53; Cd86; Chrna1; Ckap4; Clec5a; Clmp; Clu; Crhr2; Cryab; Ctss; Cxcr4; Dmd; Fap; Fcgr2b; Fcmr; Fgfr2; Fzd1; Fzd4; Got2; Gpihbp1; Grem1; Hfe2; Hpn; Hsp90aa1; Hspa2; Icam1; Il1a; Il2ra; Itga5; Itga7; Itgam; Itgax; Itgb2; Ldlr; Lgals3; Mrc1; Msn; Ndp; Nlgn2; Notch2; Pdia4; Plat; Ptn; Robo1; Ror2; Sdc1; Sept2; Slc1a4; Slc2a4; Slco3a1; Sort1; Sparc; Sptb; Tfpi; Timp2; Tlr2; Tnfsf18; Tnn; Tspan33; Tyrobp; Vamp5; Vasn; Vcam1; Vcan; Wisp2; Wnt4;</t>
  </si>
  <si>
    <t xml:space="preserve">cell surface</t>
  </si>
  <si>
    <t xml:space="preserve">Actg1; Arpc1b; Arpc5; Des; Dmd; Epb41l3; Mybpc1; Mybpc2; Myom1; Myom2; Sptb; Synm; Tpm1; Tpm2; Ttn; Tuba4a; Tuba8; Tubb4a; Tubb6; Vim;</t>
  </si>
  <si>
    <t xml:space="preserve">structural constituent of cytoskeleton</t>
  </si>
  <si>
    <t xml:space="preserve">Acaa2; Acacb; Acsl1; Acsl6; Aldh18a1; Aldoc; Alpl; Aox1; Apobec2; Arsb; Arsj; Bcat1; Cad; Capn3; Ckm; Ckmt2; Clybl; D2hgdh; Dctd; Ech1; Echdc2; Eci1; Eci2; Ephx2; Exo1; Gadl1; Gmpr; Gns; Got1; Got2; Gpt2; Hadhb; Hint2; Hk1; Hmgcs2; Kynu; Ldhb; Man2a1; Eya11; Marc1; Mdh1; Mdh2; Mocs1; Mtap; Mthfd1l; Neil3; Papss2; Pcx; Pdhb; Pfkfb1; Pfkm; Pgam1; Pgam2; Phka1; Phkb; Phyh; Ppm1a; Ppm1b; Ppm1j; Prdx6; Pygm; Slc3a1; Sucla2; Suclg2; Tkt; Uevld; Upb1; Upp1;</t>
  </si>
  <si>
    <t xml:space="preserve">catalytic activity</t>
  </si>
  <si>
    <t xml:space="preserve">Ak1; Ak3; Ak4; Aldh18a1; Alpk2; Alpk3; Araf; Aurka; Aurkb; Axl; Bub1; Bub1b; Camk2a; Camk2b; Ccnb1; Ccnd1; Ccne1; Cdc7; Cdk14; Cdk6; Chek2; Cit; Ckm; Ckmt2; Coq8a; Csk; Dclk1; Dmpk; Dyrk1b; Epha10; Erbb4; Fgfr2; Fn3k; Frk; Galk2; Hipk3; Hk1; Ip6k3; Map3k5; Mapk12; Mapkapk2; Mast2; Melk; Mtor; Mylk2; Mylk4; Nadk2; Nek2; Nme1; Nmrk2; Obscn; Papss2; Pbk; Pdk2; Pdk4; Pfkfb1; Pfkm; Phkg1; Pink1; Plk1; Plk4; Pmvk; Ppip5k2; Prkaa1; Prkaa2; Prkci; Prkcq; Prkcz; Ptk2b; Ptk7; Ror2; Sbk1; Sgms2; Sik1; Speg; Sphk1; Src; Srpk3; Tk1; Ttk; Tyro3; Uckl1; Wnk2;</t>
  </si>
  <si>
    <t xml:space="preserve">kinase activity</t>
  </si>
  <si>
    <t xml:space="preserve">Chrna1; Chrnb1; Jsrp1; Myh7; Stac3; Tnnc1; Tnnc2; Tnni1; Tnni2; Tnnt1; Tnnt3;</t>
  </si>
  <si>
    <t xml:space="preserve">skeletal muscle contraction</t>
  </si>
  <si>
    <t xml:space="preserve">Akap6; Ank2; Ankrd23; Anxa5; Atp1a2; Atp1b1; Atp2a2; Cav3; Cdh2; Des; Gja1; Kcna5; Kcnj11; Scn1b; Scn4b; Vamp5; Xirp1;</t>
  </si>
  <si>
    <t xml:space="preserve">intercalated disc</t>
  </si>
  <si>
    <t xml:space="preserve">Acadl; Acadm; Acadvl; Aldh16a1; Aldh18a1; Aldh4a1; Aldh6a1; Aoc3; Aox1; Blvra; Ch25h; D2hgdh; Ddo; Dhdh; Dhfr; Dhrs7c; Dhrs9; Etfa; Etfdh; Fmo2; G6pdx; Gmpr; Gpd1; Gpd1l; Gpx8; Hibadh; Hmox1; Hsdl2; Idh2; Idh3g; Ido1; Kmo; L2hgdh; Ldhb; Lox; Loxl1; Loxl2; Maoa; Marc1; Mdh1; Mdh2; Me3; Man2a10; Mical3; Msrb1; Msrb3; Mthfd1l; Ndufa7; Ndufa8; Ndufa9; Ndufab1; Ndufb2; Ndufb5; Ndufb7; Ndufc1; Ndufs1; Ndufs2; Ndufs6; Ndufs7; Ndufv1; Nnt; Nxn; P3h1; P4ha1; Pdha1; Pdhb; Phyh; Plod2; Prdx3; Prdx4; Prdx6; Prodh; Ptgs2; Pxdn; Rrm2; Sdha; Sdhb; Sesn1; Sh3pxd2b; Sqle; Steap1; Steap2; Tecr; Tecrl; Uevld; Vat1;</t>
  </si>
  <si>
    <t xml:space="preserve">oxidation-reduction process</t>
  </si>
  <si>
    <t xml:space="preserve">Acaa2; Acacb; Acadl; Acadm; Acadvl; Aco2; Acod1; Acsl1; Acsl6; Acy3; Aldh16a1; Aldh18a1; Aldh4a1; Aldh6a1; Alpl; Arsb; Arsj; Bcat1; Cad; Cemip; Dctd; Ech1; Echdc2; Eci1; Eci2; Ephx2; Galk2; Gns; Gpam; Gstm3; Hadhb; Hk1; Hmgcs2; Lpcat2; Man1a; Man2a1; Eya11; Nadk2; Neil3; Neu3; Papss2; Pcx; Pdha1; Pdhb; Pdhx; Pfkfb1; Pfkm; Pgam1; Pgam2; Phospho1; Pla2g4e; Pla2g6; Pm20d2; Pnpla2; Pnpla8; Prdx6; Pygm; Sucla2; Suclg2; Tkt; Uap1l1; Uckl1; Ugt3a2; Upb1;</t>
  </si>
  <si>
    <t xml:space="preserve">metabolic process</t>
  </si>
  <si>
    <t xml:space="preserve">Abcb10; Acsl6; Actn1; Actn2; Actn3; Adssl1; Anxa1; Aoc3; Atp2a1; Birc5; C1qb; Cadm2; Camk2a; Camk2b; Ccdc88a; Ccl5; Chek2; Clcn1; Coq9; Coro1a; Cryab; Dgat2; Ect2; Eno1; Eno2; Eno3; Ephx2; Erbb4; Fam109b; Fap; Fgfr2; Flna; Flrt3; Fxr1; Fzd1; Fzd4; G6pdx; Gale; Gca; Got2; Gpd1; Gpd1l; Grpel2; Gstm3; Hand2; Hk1; Hmox1; Hsp90aa1; Hspb6; Impa2; Kif20b; Kynu; Map3k5; Mef2d; Mgll; Mstn; Mthfd1l; Myh6; Myh7; Myom1; Myom3; Nadk2; Ndp; Nectin1; Nectin3; Npr3; Nr3c2; Nr4a1; Pdk2; Pfkm; Pitx2; Plek; Plekhb1; Pml; Prdx4; Ptgs2; Ptpro; Pvalb; Runx1; Runx1t1; S100a1; S100a6; Schip1; Syt14; Tap1; Tbx15; Tef; Thrb; Thrsp; Timeless; Tkt; Tnnc1; Top2a; Tpd52l1; Tpm1; Trpm8; Ttk; Twist1; Wwtr1; Zbtb16;</t>
  </si>
  <si>
    <t xml:space="preserve">protein homodimerization activity</t>
  </si>
  <si>
    <t xml:space="preserve">Cacna1s; Cfl2; Dmd; Klhl31; Myf6; Myl6b; Mylpf; Myod1; Myog; Pdlim3; Pitx2; Six1; Six4; Srpk3; Svil; Vamp5; Zbtb18;</t>
  </si>
  <si>
    <t xml:space="preserve">skeletal muscle tissue development</t>
  </si>
  <si>
    <t xml:space="preserve">Aamdc; Adamts20; Adora1; Ahi1; Aif1; Aqp1; Araf; Arf4; Arhgap10; Aurka; Axl; Bcl6; Birc5; Capn3; Ccnd2; Ccng1; Cd44; Chst11; Clec5a; Clu; Cryab; Dab2; Dnaja3; Erbb4; Fam129b; Flna; Gli3; Grem1; Hand2; Hells; Hgf; Hif1a; Hipk3; Hk1; Hpn; Kif14; Lgals3; Mapk8ip1; Man2a10; Mmp9; Myo18a; Nol3; Npy5r; Nr1h4; Pcnt; Pink1; Plaur; Plk1; Prdx3; Prkaa1; Prkaa2; Prkcz; Ptk2b; Rb1cc1; Serpinb2; Siah2; Six1; Six4; Snai2; Sox9; Sphk1; Src; Stil; Timp1; Twist1; Twist2; Ube2b; Usp47; Ybx3;</t>
  </si>
  <si>
    <t xml:space="preserve">negative regulation of apoptotic process</t>
  </si>
  <si>
    <t xml:space="preserve">Actn1; Actn2; Actn3; Adgre1; Aif1; Anxa1; Anxa2; Anxa5; Aoc3; Atp2a1; Atp2a2; Bmp1; Cab39; Calr; Capn3; Casq1; Cdh2; Celsr2; Celsr3; Efcab1; Efemp2; Efhd2; Egf; Fbn1; Fkbp10; Fstl1; Fstl4; Gca; Hrc; Itgb1bp2; Itih4; Lcp1; Ldlr; Lpcat2; Lrp1; Lrp8; Ltbp1; Man1a; Mctp1; Melk; Mmp10; Mmp12; Mmp13; Mmp14; Mmp3; Myl1; Myl3; Myl6b; Mylpf; Necab3; Nol3; Notch2; Npnt; Nucb2; Padi2; Plcd4; Prrg3; Prrg4; Pvalb; Runx1; Ryr1; Ryr3; S100a1; S100a11; S100a4; S100a6; Sgca; Slc25a12; Sparc; Sri; Stim1; Syt14; Tbc1d9; Thbs2; Tnnc1; Tnnc2; Tpt1; Trpm2; Ttn; Vcan;</t>
  </si>
  <si>
    <t xml:space="preserve">calcium ion binding</t>
  </si>
  <si>
    <t xml:space="preserve">Actn2; Ankrd1; Ankrd2; Ankrd23; Capn3; Obscn; Tcap; Trim63;</t>
  </si>
  <si>
    <t xml:space="preserve">titin binding</t>
  </si>
  <si>
    <t xml:space="preserve">Actb; Aurka; Bcl2l14; Cacnb2; Camk2b; Ccna2; Ccnb1; Ccnd1; Ccnd2; Ccne1; Cd44; Cdc25a; Cdh2; Cdkn2c; Cenpe; Chek2; Cks1b; Cks2; Cntln; Cry2; Dlg4; Dnaja3; Dok7; Dusp3; E2f1; Eef1a2; Fbxo5; Hif1a; Hsp90aa1; Itgb2; Kat2b; Kcna5; Kif11; Kif14; Map3k5; Mapk8ip1; Mapt; Mlxipl; Msn; Mtor; Myh6; Nme1; Pgam1; Pla2g6; Plk1; Ppp1cb; Ppp1r12b; Prc1; Prdx3; Prkab2; Prkag3; Prkcz; Racgap1; Rb1cc1; Sik1; Slc12a2; Socs1; Sorbs1; Src; Tpx2; Ttn; Vdac1; Vim;</t>
  </si>
  <si>
    <t xml:space="preserve">protein kinase binding</t>
  </si>
  <si>
    <t xml:space="preserve">Anxa2; Col18a1; Col4a1; Col4a2; Col5a1; Fbn1; Frem1; Lama1; Lama4; Lamb1; Loxl1; Loxl2; Npnt; P3h1; Ptn; Runx1; Sparc; Tgfbi; Thbs2; Timp1; Timp2; Tinag; Tnc;</t>
  </si>
  <si>
    <t xml:space="preserve">basement membrane</t>
  </si>
  <si>
    <t xml:space="preserve">Cdca8; Cit; Dsn1; Espl1; Kif18b; Knstrn; Nek2; Nusap1; Plk1; Spag5; Zwint;</t>
  </si>
  <si>
    <t xml:space="preserve">mitotic sister chromatid segregation</t>
  </si>
  <si>
    <t xml:space="preserve">Aco2; Idh2; Idh3g; Mdh1; Mdh2; Ogdhl; Pdha1; Pdhb; Sdha; Sdhb; Sucla2; Suclg2;</t>
  </si>
  <si>
    <t xml:space="preserve">tricarboxylic acid cycle</t>
  </si>
  <si>
    <t xml:space="preserve">Cacna1s; Jsrp1; Myh6; Myh7; Mylk2; Pgam2; Ryr3; Smpx; Ttn;</t>
  </si>
  <si>
    <t xml:space="preserve">striated muscle contraction</t>
  </si>
  <si>
    <t xml:space="preserve">Ak1; Ak3; Ak4; Aldh18a1; Alpk2; Alpk3; Araf; Aurka; Aurkb; Axl; Bub1; Bub1b; Camk2a; Camk2b; Cdc7; Cdk14; Cdk6; Chek2; Cit; Ckm; Ckmt2; Coq8a; Csk; Dclk1; Dmpk; Dyrk1b; Epha10; Erbb4; Fgfr2; Fn3k; Frk; Galk2; Hipk3; Hk1; Ip6k3; Map3k5; Mapk12; Mapkapk2; Mast2; Melk; Mtor; Mylk2; Mylk4; Nadk2; Nek2; Nme1; Nmrk2; Obscn; Papss2; Pbk; Pdk2; Pdk4; Pfkfb1; Pfkm; Phkg1; Pink1; Plk1; Plk4; Pmvk; Ppip5k2; Prkaa1; Prkaa2; Prkci; Prkcq; Prkcz; Ptk2b; Ror2; Sbk1; Sgms2; Sik1; Speg; Sphk1; Src; Srpk3; Tk1; Ttk; Tyro3; Uckl1; Wnk2;</t>
  </si>
  <si>
    <t xml:space="preserve">phosphorylation</t>
  </si>
  <si>
    <t xml:space="preserve">Aif1; Ak1; Akap6; Ank2; Anxa2; Apln; App; Atp2a2; Aurka; Bub1b; Calr; Capn6; Ccng1; Cdc20; Chodl; Clic1; Clu; Ctla4; Cx3cr1; Dab2; Dgat2; Esr1; Ezr; Fat1; Flna; Fxr1; Galnt6; Hhatl; Hmox1; Hsp90aa1; Inhba; Kcna5; Kif20b; Kirrel; Lamb1; Lrp1; Ltbp1; Maf1; Map1b; Mapk8ip1; Mapre3; Msn; Ndrg1; Nme1; Pick1; Pink1; Ppib; Prex1; Prkcz; Ptk2b; Ptn; Rab34; Rab40b; Rad51; Rasgrp3; Ryr3; S100a4; S100a6; Sec23b; Sept2; Sept9; Slc2a4; Slc30a7; Slc8a3; Sort1; Src; Stmn3; Tmem100; Tpd52l1; Uaca; Usp2; Vamp5; Vdr; Vim;</t>
  </si>
  <si>
    <t xml:space="preserve">perinuclear region of cytoplasm</t>
  </si>
  <si>
    <t xml:space="preserve">Arhgef2; Aspm; Aurka; Birc5; Camsap1; Capn6; Cenpe; Ckap2; Gas2l3; Gtse1; Incenp; Kif11; Kif12; Kif14; Kif15; Kif18b; Kif1b; Kif1c; Kif20b; Kif22; Kif23; Knstrn; Map1b; Map1lc3a; Map7; Mapre3; Mapt; Ndrg1; Nek2; Nusap1; Pcnt; Prc1; Ror2; Sept9; Ska1; Slc8a3; Spag5; Stim1; Stmn1; Tcp1; Tiam1; Tpx2; Trim54; Ttll7; Tuba4a; Tuba8; Tubb4a; Tubb6;</t>
  </si>
  <si>
    <t xml:space="preserve">microtubule</t>
  </si>
  <si>
    <t xml:space="preserve">Atp2a1; Atp2a2; Dhrs7c; Dmpk; Hrc; Klhl41; Ryr1; Ryr3; Sln; Stim1;</t>
  </si>
  <si>
    <t xml:space="preserve">sarcoplasmic reticulum membrane</t>
  </si>
  <si>
    <t xml:space="preserve">Lmod2; Lmod3; S100a6; Tmod1; Tmod3; Tmod4; Tnnt1; Tnnt3;</t>
  </si>
  <si>
    <t xml:space="preserve">tropomyosin binding</t>
  </si>
  <si>
    <t xml:space="preserve">Abcb6; Acsl1; Acsl6; Arg1; Cisd1; Cpt1b; Cpt1c; Dmpk; Gdap1; Gja1; Gpam; Hadhb; Hk1; Kmo; Lpin1; Maoa; Marc1; Mfn2; Mtor; Mul1; Myoc; Nme1; Pink1; Slc25a4; Slc8a3; Tspo; Vat1; Vdac1;</t>
  </si>
  <si>
    <t xml:space="preserve">mitochondrial outer membrane</t>
  </si>
  <si>
    <t xml:space="preserve">Cryab; Des; Dmd; Foxo4; Fxr1; Lbx1; Murc; Myf6; Myod1; Myog; Nrg1; Sgcg; Srpk3; Trim72; Twist1; Usp2; Vamp5;</t>
  </si>
  <si>
    <t xml:space="preserve">muscle organ development</t>
  </si>
  <si>
    <t xml:space="preserve">Col11a1; Col1a1; Col1a2; Col3a1; Col4a1; Col4a2; Col5a1; Col5a2; Fbn1; Lama1; Lamb1; Pxdn; Vcan;</t>
  </si>
  <si>
    <t xml:space="preserve">extracellular matrix structural constituent</t>
  </si>
  <si>
    <t xml:space="preserve">Acadl; Acadm; Acadvl; Aldh16a1; Aldh18a1; Aldh4a1; Aldh6a1; Aoc3; Aox1; Blvra; Ch25h; D2hgdh; Ddo; Dhdh; Dhfr; Dhrs7c; Dhrs9; Etfa; Etfdh; Fmo2; G6pdx; Gmpr; Gpd1; Gpd1l; Gpx8; Hibadh; Hmox1; Hsdl2; Idh2; Idh3g; Ido1; Kmo; L2hgdh; Ldhb; Lox; Loxl1; Loxl2; Maoa; Marc1; Mdh1; Mdh2; Me3; Man2a10; Mical3; Msrb1; Msrb3; Ndufs1; Ndufs2; Ndufs7; Ndufv1; Nnt; Nxn; P3h1; P4ha1; Pdha1; Pdhb; Phyh; Plod2; Prdx3; Prdx4; Prdx6; Prodh; Ptgs2; Pxdn; Rrm2; Sdha; Sdhb; Sesn1; Sqle; Steap1; Steap2; Tecr; Tecrl; Uevld; Vat1;</t>
  </si>
  <si>
    <t xml:space="preserve">oxidoreductase activity</t>
  </si>
  <si>
    <t xml:space="preserve">Actn1; Ahi1; Anxa2; App; Aqp7; Cd53; Cdca3; Cdh2; Cfl1; Coro1a; Csk; Cxcr4; Ect2; Epb41l3; Fat1; Flna; Flrt3; Fscn1; Fzd4; Gja1; Hpn; Iqgap3; Itga5; Kirrel; Lama1; Lcp2; Nectin3; Pdzd2; Prkcz; Ptk7; Sgca; Tiam1; Tmod3; Vav1;</t>
  </si>
  <si>
    <t xml:space="preserve">cell-cell junction</t>
  </si>
  <si>
    <t xml:space="preserve">Actn1; Calr; Col16a1; Col3a1; Dab2; Esm1; Fap; Fbn1; Gpnmb; Icam1; Itga5; Itga7; Itgb1bp2; Itgb6; Lamb1; Mmp14; Npnt; Tgfbi; Timp2; Tnn; Vcam1; Wisp2;</t>
  </si>
  <si>
    <t xml:space="preserve">integrin binding</t>
  </si>
  <si>
    <t xml:space="preserve">Atp2a1; Atp2a2; Cacna1s; Cacna2d1; Cacna2d3; Cacnb1; Cacnb2; Cacng1; Cacng6; Camk2a; Camk2b; Catsper4; Ccdc109b; Ccl5; Coro1a; Kcnn4; Mcu; Nfatc1; Orai1; Ryr1; Ryr3; Slc8a3; Sri; Stim1; Trpm2; Trpm8; Vdr;</t>
  </si>
  <si>
    <t xml:space="preserve">calcium ion transport</t>
  </si>
  <si>
    <t xml:space="preserve">Abcb4; Abcb6; Abcc8; Abra; Acsl1; Actn1; Actn2; Acy3; Adam12; Adcy2; Adgra2; Adgre1; Adgrf1; Adgrf5; Adipor2; Adora1; Aif1; Ak1; Alcam; Alpl; Ank; Ank2; Anxa1; Anxa2; Anxa5; Aoc3; Apbb1ip; App; Aqp1; Aqp7; Arf4; Arhgap10; Arhgef39; Arl4c; Art3; Atp1a2; Atp1b1; Atp1b2; Atp8a2; Atp8b2; Atp8b4; Axl; Basp1; Bcam; Best3; Bnc2; C3ar1; Cacna1s; Cacnb1; Cacnb2; Cadm2; Camk2a; Cap1; Cap2; Capn3; Carmil1; Catsper4; Cav3; Ccdc88a; Cd109; Cd14; Cd300lf; Cd44; Cd53; Cd59a; Cd68; Cd84; Cd86; Cdca5; Cdh2; Cdk14; Celsr2; Celsr3; Cemip; Cfl1; Chrna1; Chrnb1; Cit; Ckap4; Clcn1; Clcn5; Clec5a; Clic1; Clmp; Cltb; Cnst; Coro1a; Cpeb3; Crhr2; Crlf2; Cryab; Csde1; Csk; Ctla4; Ctnnal1; Cttn; Cx3cr1; Cxcr4; Cysltr2; Cystm1; Dab2; Des; Dlg4; Dlgap3; Dmd; Dmpk; Dnaja3; Dok7; Dtna; Egf; Eno2; Eno3; Epb41l3; Epha10; Epor; Erbb4; Ercc6l; Esr1; Ezr; Fam129b; Fap; Fat1; Fcgr2b; Fcho1; Fgfr2; Fgfrl1; Fhl1; Flna; Flnc; Flrt3; Fmn1; Frk; Fscn1; Fxyd1; Fzd1; Fzd4; Gabra5; Gabrq; Gca; Gja1; Gng2; Got2; Gpam; Gpd1l; Gpihbp1; Gpnmb; Gpr157; Gpr176; Gprc5c; Gprin1; Grb14; Grip2; Hdac11; Hfe2; Hmox1; Hpn; Hsp90aa1; Icam1; Ifitm10; Il17ra; Il1a; Il1rap; Itga5; Itgb2; Itih4; Jph2; Kcna5; Kcnc3; Kcnc4; Kcne3; Kcnj11; Kcnj12; Kcnn3; Kcnn4; Kif14; Kirrel; Klf9; Klhl41; Kntc1; Lair1; Lcp1; Ldlr; Lrp1; Lrp8; Lrrc52; Lrrc8b; Lynx1; Maf1; Map1b; Map7; Mapt; Marcksl1; Mdh2; Melk; Mical3; Mmp14; Mmp2; Mrap2; Mrc1; Mreg; Mrgprf; Msn; Msr1; Mtus1; Myd88; Myof; Myot; Ndrg1; Nectin1; Nectin3; Neu3; Neurl1a; Nlgn2; Nln; Notch2; Npr3; Npy5r; Nrg1; Olfr568; Olfr640; Orai1; Orc1; Osbpl6; P2rx5; P3h1; Pacsin3; Palm3; Paqr9; Pard6g; Parvb; Pdlim5; Pdpn; Phka1; Phkb; Pick1; Piezo1; Piezo2; Pik3ap1; Plaur; Plb1; Plcd4; Plcl1; Plekhh2; Plin4; Plp1; Pnpla2; Pole; Pon2; Popdc2; Prc1; Prex1; Prkci; Prkcq; Prkcz; Ptk2b; Ptk7; Ptp4a3; Ptpn13; Ptpn3; Ptpro; Rab39; Rab40b; Racgap1; Ralgapa2; Rap2b; Rapsn; Reep1; Rgs10; Rhou; Rilpl1; Robo1; Ror2; Rtkn2; Ryr1; S100a6; Scamp5; Scn1b; Scn4a; Scn4b; Sdhb; Sept2; Sgca; Sgcg; Sgms2; Sigmar1; Sipa1l3; Slc12a2; Slc12a3; Slc20a1; Slc20a2; Slc29a1; Slc2a3; Slc2a4; Slc2a5; Slc30a3; Slc38a3; Slc38a4; Slc39a11; Slc39a8; Slc3a1; Slc7a5; Slc8a3; Slc9a2; Slc9a9; Slco3a1; Smagp; Sorbs1; Sort1; Sphk1; Sptb; Src; Sri; Sspn; Steap1; Steap2; Stim1; Suclg2; Svil; Syt14; Tcirg1; Tes; Them4; Tiam1; Tlr2; Tmem100; Tmem28; Tmem97; Tnfsf18; Trdn; Trim72; Trip6; Trpm2; Trpm8; Tspan33; Ttc7; Ttyh2; Tyro3; Ube2b; Uhrf1; Ush1c; Vamp5; Vasn; Vcam1; Vdac1; Vim; Wisp2; Wnk2; Zbtb16;</t>
  </si>
  <si>
    <t xml:space="preserve">plasma membrane</t>
  </si>
  <si>
    <t xml:space="preserve">Arf4; Arpc5; Carmil1; Ccdc88a; Cd44; Cdh2; Col5a1; Coro1a; Csk; Cthrc1; Cxcr4; Depdc1b; Erbb4; Fscn1; Itga7; Lamb1; Lcp1; Mdk; Mmp14; Mmp2; Myo18a; Nrg1; Prkci; Prkcz; Pstpip2; Ptk7; Sdc1; Snai2; Src; Srgap1; Tiam1; Tnn; Tns3;</t>
  </si>
  <si>
    <t xml:space="preserve">cell migration</t>
  </si>
  <si>
    <t xml:space="preserve">App; Aurka; Aurkb; Camk2b; Cdca8; Kif14; Kif20b; Plk1; Racgap1;</t>
  </si>
  <si>
    <t xml:space="preserve">spindle midzone</t>
  </si>
  <si>
    <t xml:space="preserve">Ndufa7; Ndufa8; Ndufa9; Ndufab1; Ndufb2; Ndufb5; Ndufb7; Ndufc1; Ndufs1; Ndufs2; Ndufs6; Ndufs7; Ndufv1;</t>
  </si>
  <si>
    <t xml:space="preserve">mitochondrial respiratory chain complex I</t>
  </si>
  <si>
    <t xml:space="preserve">Actn2; Aldoc; Anxa2; Coro1a; Cryab; Des; Epb41l3; Ezr; Fabp3; Flnc; Ldb3; Msn; Mypn; Pacsin3; Pdlim3; Pick1; Ptpn3;</t>
  </si>
  <si>
    <t xml:space="preserve">cytoskeletal protein binding</t>
  </si>
  <si>
    <t xml:space="preserve">Actn3; Atp2a2; Myh7; Nfatc1; Tnnc1; Tnni1; Tnnt1;</t>
  </si>
  <si>
    <t xml:space="preserve">transition between fast and slow fiber</t>
  </si>
  <si>
    <t xml:space="preserve">Cryab; Des; Gja1; Myl1; Neb; Smpx; Smtnl1; Tnnc1; Trim63;</t>
  </si>
  <si>
    <t xml:space="preserve">contractile fiber</t>
  </si>
  <si>
    <t xml:space="preserve">Cab39; Camk2a; Camk2b; Cdc7; Chek2; Clspn; Dclk1; Dmpk; Hipk3; Hk1; Mapk12; Mapkapk2; Mast2; Mtor; Mylk2; Mylk4; Pbk; Pdk2; Phkg1; Pink1; Plk1; Prkci; Prkcq; Prkcz; Sbk1; Smtnl1; Src; Ttk;</t>
  </si>
  <si>
    <t xml:space="preserve">peptidyl-serine phosphorylation</t>
  </si>
  <si>
    <t xml:space="preserve">Acta1; Actn1; Aif1; Amot; Coro1a; Cttn; Dnaja3; Ezr; Flna; Fmn1; Lcp1; Lmod2; Src; Tmod1; Tpm2; Wipf1; Wipf3;</t>
  </si>
  <si>
    <t xml:space="preserve">actin filament</t>
  </si>
  <si>
    <t xml:space="preserve">Aebp1; Arpp21; Aspm; Camk2a; Camk2b; Camsap1; Cnn3; Esrrg; Iqgap3; Kcnn3; Kcnn4; Mapkapk2; Marcks; Marcksl1; Myh6; Myh7; Mylk2; Obscn; Orai1; Pcnt; Pcp4; Phka1; Phkb; Phkg1; Pla2g6; Ryr1; Ryr3; Slc8a3; Smtnl1; Sphk1; Ttn;</t>
  </si>
  <si>
    <t xml:space="preserve">calmodulin binding</t>
  </si>
  <si>
    <t xml:space="preserve">Actb; Arhgef2; Cttn; Fscn1; Lcp1; Sh3pxd2b; Src; Tpm3; Tpm4; Vcam1;</t>
  </si>
  <si>
    <t xml:space="preserve">podosome</t>
  </si>
  <si>
    <t xml:space="preserve">Aif1; Aqp1; Arhgef39; C3ar1; Carmil1; Ccl5; Cemip; Col18a1; Col1a1; Coro1a; Cxcl16; Cxcr4; Dab2; Erbb4; Gpnmb; Has2; Hgf; Itga5; Lamb1; Lrrc15; Mmp14; Mmp2; Mmp3; Myoc; Pdpn; Prex1; Ptk2b; Ror2; Snai2; Sphk1; Tiam1; Tnfaip6; Trip6;</t>
  </si>
  <si>
    <t xml:space="preserve">positive regulation of cell migration</t>
  </si>
  <si>
    <t xml:space="preserve">Aspm; Aurka; Aurkb; Chd3; Kif11; Knstrn; Pcnt; Spag5;</t>
  </si>
  <si>
    <t xml:space="preserve">spindle organization</t>
  </si>
  <si>
    <t xml:space="preserve">Agt; Aif1; Clu; Esr1; Hsp90aa1; Icam1; Il1b; Itgb2; Mtor; Ptgs2; Ptk2b; Ptx3; Tlr2;</t>
  </si>
  <si>
    <t xml:space="preserve">positive regulation of nitric oxide biosynthetic process</t>
  </si>
  <si>
    <t xml:space="preserve">Ahr; Arhgef2; Bcl6; Cap1; Cap2; Clu; Ect2; Fry; Grem1; Hgf; Il7r; Map7; Nrg1; Pdpn; Ptpro; Sox6; Stradb; Vdr;</t>
  </si>
  <si>
    <t xml:space="preserve">cell morphogenesis</t>
  </si>
  <si>
    <t xml:space="preserve">Abcb10; Abcb4; Abcb6; Acacb; Acsl1; Acsl6; Acta1; Actb; Actg1; Adcy2; Adssl1; Ak1; Ak3; Ak4; Aldh18a1; Araf; Arf4; Arl4c; Atad2; Atl2; Atp1a2; Atp2a1; Atp2a2; Atp8a2; Atp8b2; Aurka; Aurkb; Axl; Blvra; Bub1; Bub1b; Cad; Camk2a; Camk2b; Carns1; Cdc7; Cdk14; Cdk6; Cenpe; Chek2; Cit; Ckm; Ckmt2; Clcn5; Clpx; Coq8a; Cpeb3; Cry2; Csk; Dclk1; Dmpk; Dyrk1b; Eef1a2; Epha10; Erbb4; Ercc6l; Fgfr2; Frk; Galk2; Gatb; Gbp5; Gpsm2; Hells; Hint2; Hipk3; Hk1; Hsp90aa1; Hspa2; Idh3g; Ip6k3; Kif11; Kif12; Kif14; Kif15; Kif18b; Kif1b; Kif1c; Kif20b; Kif22; Kif23; Map3k5; Mapk12; Mapkapk2; Mast2; Mcm2; Mcm5; Melk; Mfn2; Mki67; Mocs1; Mov10; Mthfd1l; Mtor; Mx1; Myh6; Myh7; Myh7b; Mylk2; Mylk4; Myo18a; Nadk2; Nek2; Nlrc5; Nme1; Nmrk2; Nt5c1a; Obscn; Orc1; Pabpc1; Palm3; Papss2; Pbk; Pccb; Pck2; Pcx; Pdk2; Pdk4; Pfkfb1; Pfkm; Phkg1; Pink1; Plk1; Plk4; Pmvk; Pole; Popdc2; Popdc3; Ppargc1a; Ppip5k2; Prkaa1; Prkaa2; Prkag3; Prkci; Prkcq; Prkcz; Ptk2b; Pygm; Rab12; Rab31; Rab34; Rab36; Rab39; Rab40b; Rad51; Rap2b; Rbfox1; Rbm20; Rbm24; Rbm38; Rhou; Ror2; Rragd; Sar1b; Sbk1; Sept2; Sept9; Sik1; Smc2; Smc4; Speg; Sphk1; Src; Srpk3; Srsf9; Stradb; Sucla2; Suclg2; Tap1; Tarsl2; Tcp1; Tk1; Top2a; Tor3a; Trim23; Trip13; Ttk; Ttll7; Tuba4a; Tuba8; Tubb4a; Tubb6; Tyro3; Ube2b; Ube2c; Ube2d1; Uckl1; Vdac1; Vwa8; Wnk2;</t>
  </si>
  <si>
    <t xml:space="preserve">nucleotide binding</t>
  </si>
  <si>
    <t xml:space="preserve">Camk2a; Camk2b; Ccnd1; Ccnd2; Ccne1; Cdc25a; Cdca5; Cdkn2c; Inhba; Iqgap3; Nfatc1; Pole; Rbbp8; Rhou; Skp2;</t>
  </si>
  <si>
    <t xml:space="preserve">G1/S transition of mitotic cell cycle</t>
  </si>
  <si>
    <t xml:space="preserve">Acta1; Actb; Actg1; Actn1; Adamts20; Adamts3; Adamts4; Aebp1; Agt; Alpl; Anxa1; Anxa2; Anxa5; Aoc3; Apln; App; Arg1; Axl; Bmp1; C1qtnf6; C3; Calr; Ccl5; Cd109; Cd14; Cdnf; Ces2a; Cfl1; Cfl2; Chil1; Clic1; Clu; Cmtm3; Cmtm4; Cmtm6; Col14a1; Col18a1; Col1a1; Col1a2; Col3a1; Col6a2; Col6a3; Cpxm1; Cstl1; Ctf1; Cthrc1; Ctsk; Ctss; Cxcl16; Dkk3; Egf; Eno1; Eno2; Eno3; Ezr; F5; Fabp3; Fap; Fbn1; Flrt3; Fstl1; Golm1; Grem1; Grn; Hfe2; Hgf; Icam1; Il11; Il18; Il1a; Il1b; Il7; Inhba; Itgam; Klhl34; Lama1; Lamb1; Lcp1; Lgals3; Lif; Lmcd1; Loxl2; Lrp8; Ltbp1; Man2a1; Mdh1; Mmp13; Mmp2; Mmp3; Mmp9; Mov10; Msn; Mstn; Mtus1; Myoc; Napsa; Ndp; Nrg1; Nucb2; Osm; Pcolce; Pcsk1; Pde4c; Pla2g6; Plat; Pmch; Postn; Ppfibp2; Ppia; Ppp1r1a; Prdx4; Prdx6; Prkag3; Ptn; Ptx3; Pxdn; Ralgapa2; Rnaset2b; S100a4; Serpinb10; Serpinb2; Serpinb8; Serpine1; Serpinh1; Sh3bgrl; Sipa1l3; Slpi; Smpdl3a; Sparc; Spon1; Stc1; Tfpi; Tgfbi; Timp1; Timp2; Timp4; Tinag; Tnc; Tnfaip6; Tnfsf18; Tpt1; Tst; Vasn; Vcam1; Vcan; Wisp2; Wnt4;</t>
  </si>
  <si>
    <t xml:space="preserve">extracellular space</t>
  </si>
  <si>
    <t xml:space="preserve">Aurka; Ccnb2; Cdc7; Cenpe; Ckap2; Cryab; Fmn1; Gas2l3; Kif20b; Knstrn; Map1lc3a; Map7; Mapre3; Mapt; Mast2; Mcm2; Mfn2; Ndrg1; Pknox2; Plk1; Prc1; Prkci; Sept2; Tacc2; Timeless; Tpx2; Zbtb18;</t>
  </si>
  <si>
    <t xml:space="preserve">microtubule cytoskeleton</t>
  </si>
  <si>
    <t xml:space="preserve">Tnnc1; Tnnc2; Tnni1; Tnni2; Tnnt1; Tnnt3;</t>
  </si>
  <si>
    <t xml:space="preserve">troponin complex</t>
  </si>
  <si>
    <t xml:space="preserve">Ablim3; Acta1; Actb; Actn1; Amot; Anxa2; Fhl3; Fscn1; Lcp1; Myh6; Myh7; Sept9; Sipa1l3; Sorbs1; Tpm3; Tpm4;</t>
  </si>
  <si>
    <t xml:space="preserve">stress fiber</t>
  </si>
  <si>
    <t xml:space="preserve">Cacna1s; Col1a1; Col1a2; Col5a2; Fbn1; Fgfrl1; Hoxc10; Hoxc4; Lgals3; Mmp9; Npr3; Ror2; Runx1; Runx2; Serp1; Sh3pxd2b; Sox9; Vcan; Vdr; Wfikkn2; Zbtb16;</t>
  </si>
  <si>
    <t xml:space="preserve">skeletal system development</t>
  </si>
  <si>
    <t xml:space="preserve">Col11a1; Epor; Fgfr2; Myh6; Myh7; Myl3; Rxra; Tnnc1; Tnni1; Tpm1;</t>
  </si>
  <si>
    <t xml:space="preserve">ventricular cardiac muscle tissue morphogenesis</t>
  </si>
  <si>
    <t xml:space="preserve">respiratory chain</t>
  </si>
  <si>
    <t xml:space="preserve">Acaa2; Acacb; Acadl; Acadm; Acadvl; Acsl1; Acsl6; Adipor2; C3; Cers6; Ch25h; Cpt1b; Cpt1c; Crat; Dgat2; Ech1; Echdc2; Eci1; Elovl4; Elovl6; Ephx2; Fabp5; Gpam; Hadhb; Hint2; Hmgcs2; Ldlr; Lpcat2; Lpin1; Mboat7; Mgll; Mlycd; Mttp; Ndufab1; Neu3; Pafah1b3; Pcx; Pla2g4e; Pla2g6; Plb1; Plcd4; Plcl1; Plcl2; Plin5; Pmvk; Pnpla2; Pnpla8; Prdx6; Prkaa1; Prkaa2; Prkab2; Prkag3; Ptges2; Ptgs2; Sgms2; Tecr; Tecrl; Them4; Thrsp;</t>
  </si>
  <si>
    <t xml:space="preserve">lipid metabolic process</t>
  </si>
  <si>
    <t xml:space="preserve">Adcy2; Adipor2; Adora1; Ahr; Aoc3; Arntl; Axl; Birc5; Cenpt; Cenpw; Eno1; Eno2; Eno3; Fxr1; Fzd1; Fzd4; Gca; Hand2; Hgf; Hif1a; Inhba; Itga7; Itgam; Itgb2; Jdp2; Kcnn3; Khdrbs2; Mef2d; Mlxipl; Mpp7; Mttp; Myh6; Myh7; Myod1; Nectin1; Nectin3; Nr3c2; Nr4a1; Pafah1b3; Pdk2; Pml; Pvalb; Ralgapa2; Rragd; Runx1; Rxra; Slc3a1; Smc2; Smc4; Sos2; Sox6; Sox9; Sptb; Sri; Suclg2; Syt14; Tap1; Tbx15; Tef; Timeless; Tlr2; Top2a; Tpd52l1; Twist1; Tyro3;</t>
  </si>
  <si>
    <t xml:space="preserve">protein heterodimerization activity</t>
  </si>
  <si>
    <t xml:space="preserve">Actn1; Cdh2; Ctnna3; Des; Gja1; Nrap; Xirp1;</t>
  </si>
  <si>
    <t xml:space="preserve">fascia adherens</t>
  </si>
  <si>
    <t xml:space="preserve">Agt; Ank2; Cacna2d1; Cacna2d3; Cav3; Cxcr4; Gja1; Orai1; Sri; Stim1; Vdr;</t>
  </si>
  <si>
    <t xml:space="preserve">regulation of calcium ion transport</t>
  </si>
  <si>
    <t xml:space="preserve">Dgat2; Got1; Gpam; Mlxipl; Nr1h4; Prkaa1; Prkaa2;</t>
  </si>
  <si>
    <t xml:space="preserve">fatty acid homeostasis</t>
  </si>
  <si>
    <t xml:space="preserve">Actn2; Myoz1; Myoz2; Myoz3; Tcap;</t>
  </si>
  <si>
    <t xml:space="preserve">FATZ binding</t>
  </si>
  <si>
    <t xml:space="preserve">Chil1; Chst11; Chst2; Epm2a; G6pdx; Gale; Gpd1; Gpd1l; Hagh; Hk1; Ldhb; Man2a1; Eya11; Mdh1; Mdh2; Neu3; Pdha1; Pdhb; Pdk2; Pdk4; Pgm1; Phka1; Phkb; Phkg1; Ppp1cb; Ppp1r1a; Ppp1r3a; Ppp1r3c; Pygm; Slc3a1; Uevld;</t>
  </si>
  <si>
    <t xml:space="preserve">carbohydrate metabolic process</t>
  </si>
  <si>
    <t xml:space="preserve">Aurkb; Cenpe; Ncapd3; Ncapg; Sgol1; Sgol2a;</t>
  </si>
  <si>
    <t xml:space="preserve">condensed chromosome, centromeric region</t>
  </si>
  <si>
    <t xml:space="preserve">Acot11; Adcy2; Akap6; Araf; Arhgef2; Asb10; Asb11; Asb12; Asb14; Asb15; Asb18; Asb2; Asb8; Cab39; Camk2a; Camk2b; Cit; Csk; Dclk1; Depdc1a; Depdc1b; Deptor; Ect2; Gmip; Hmox1; Lcp2; Mast2; Mylk2; Mylk4; Nfatc1; Phkg1; Pick1; Pink1; Plcd4; Plcl1; Plcl2; Plek; Ppp1r1a; Prex1; Prkci; Prkcq; Prkcz; Rab40b; Racgap1; Rp1l1; Sik1; Socs1; Src; Stac2; Stac3; Tiam1; Vav1; Wnk2;</t>
  </si>
  <si>
    <t xml:space="preserve">intracellular signal transduction</t>
  </si>
  <si>
    <t xml:space="preserve">Actg1; Ank2; Cmya5; Dmd; Fxr1; Smpx; Svil; Synm;</t>
  </si>
  <si>
    <t xml:space="preserve">costamere</t>
  </si>
  <si>
    <t xml:space="preserve">Bbs12; Calr; Cdc37l1; Clpx; Cryab; Dnaja3; Dnaja4; Dnajb2; Dnajb5; Fyco1; Grpel2; Hsp90aa1; Hspa2; Nudcd3; Serpinh1; Tcp1; Uggt2;</t>
  </si>
  <si>
    <t xml:space="preserve">unfolded protein binding</t>
  </si>
  <si>
    <t xml:space="preserve">Aox1; Gpd1; Gpd1l; Hadhb; Hibadh; Idh2; Idh3g; Ldhb; Mdh1; Me3; Ndufs2; Ndufv1; Nnt;</t>
  </si>
  <si>
    <t xml:space="preserve">NAD binding</t>
  </si>
  <si>
    <t xml:space="preserve">Aurka; Aurkb; Birc5; Capn6; Kif11; Nusap1; Plk1; Sept2; Ska1; Spag5; Tpx2;</t>
  </si>
  <si>
    <t xml:space="preserve">spindle microtubule</t>
  </si>
  <si>
    <t xml:space="preserve">Alpk2; Alpk3; App; Araf; Aurka; Aurkb; Axl; Birc5; Bub1; Bub1b; Camk2a; Camk2b; Ccnb1; Ccnd1; Ccne1; Cdc7; Cdk14; Cdk6; Cfl1; Chek2; Cit; Csk; Dclk1; Dmpk; Dyrk1b; Epha10; Erbb4; Fgfr2; Frk; Hipk3; Hk1; Ip6k3; Lama1; Map3k5; Mapk12; Mapkapk2; Mast2; Melk; Mtor; Mylk2; Mylk4; Nek2; Obscn; Pbk; Pdk2; Pdk4; Phkg1; Pick1; Pink1; Plk1; Plk4; Prkaa1; Prkaa2; Prkci; Prkcq; Prkcz; Ptk2b; Ptk7; Ror2; Rorc; Sbk1; Sik1; Speg; Src; Srpk3; Stradb; Ttk; Tyro3; Wnk2;</t>
  </si>
  <si>
    <t xml:space="preserve">protein phosphorylation</t>
  </si>
  <si>
    <t xml:space="preserve">Actg1; Carmil1; Flna; Fscn1; Myo18b; Prkcz; Tmod3; Tmsb10; Tpm1; Tpm3; Tpm4;</t>
  </si>
  <si>
    <t xml:space="preserve">filamentous actin</t>
  </si>
  <si>
    <t xml:space="preserve">Adam12; Alcam; Aoc3; App; Atp1b1; Atp1b2; Bcam; Cadm2; Cd44; Cd84; Cdh2; Celsr2; Celsr3; Col14a1; Col16a1; Col18a1; Col5a1; Col6a1; Col6a2; Ctnna3; Ctnnal1; Cx3cr1; Efs; Emilin1; Emilin2; Fap; Flrt3; Frem1; Gpnmb; Has2; Icam1; Itga5; Itga7; Itgam; Itgax; Itgb2; Itgb6; Lama1; Lama4; Lamb1; Mybpc2; Mybph; Nectin1; Nectin3; Nlgn2; Npnt; Parvb; Pdpn; Postn; Ptk2b; Ptk7; Scarf2; Spon1; Src; Tgfbi; Thbs2; Tinag; Tnc; Tnfaip6; Trip6; Tyro3; Vcam1; Vcan; Wisp2;</t>
  </si>
  <si>
    <t xml:space="preserve">cell adhesion</t>
  </si>
  <si>
    <t xml:space="preserve">Gpd1l; Kmo; Ldhb; Mdh1; Nadk2;</t>
  </si>
  <si>
    <t xml:space="preserve">NAD metabolic process</t>
  </si>
  <si>
    <t xml:space="preserve">Gli3; Loxl2; Mustn1; Runx2; Sox6; Sox9; Thrb; Zbtb16;</t>
  </si>
  <si>
    <t xml:space="preserve">positive regulation of chondrocyte differentiation</t>
  </si>
  <si>
    <t xml:space="preserve">Adamts3; Arg1; Col1a1; Col5a1; Serpinh1;</t>
  </si>
  <si>
    <t xml:space="preserve">collagen biosynthetic process</t>
  </si>
  <si>
    <t xml:space="preserve">Ect2; Knstrn; Nek2; Racgap1; Spag5;</t>
  </si>
  <si>
    <t xml:space="preserve">regulation of attachment of spindle microtubules to kinetochore</t>
  </si>
  <si>
    <t xml:space="preserve">Atp2a1; Atp2a2; Cacng1; Ryr1; Sln;</t>
  </si>
  <si>
    <t xml:space="preserve">sarcoplasmic reticulum calcium ion transport</t>
  </si>
  <si>
    <t xml:space="preserve">Acta1; Cacna1s; Klhl40; Klhl41; Myod1; Myog; Ryr1; Stac3; Xk;</t>
  </si>
  <si>
    <t xml:space="preserve">skeletal muscle fiber development</t>
  </si>
  <si>
    <t xml:space="preserve">Cav3; Fxyd1; Fxyd5; Gpd1l; Ptpn3; Scn1b; Scn4b;</t>
  </si>
  <si>
    <t xml:space="preserve">regulation of sodium ion transmembrane transporter activity</t>
  </si>
  <si>
    <t xml:space="preserve">Calr; Cdc37l1; Clpx; Cryab; Dnaja3; Dnaja4; Dnajb5; Fkbp10; Fkbp11; Grpel2; Hsp90aa1; Nudcd3; P3h1; Pdia4; Pdia5; Ppia; Ppib; Ppic; Ric3; Tcp1; Txndc5;</t>
  </si>
  <si>
    <t xml:space="preserve">protein folding</t>
  </si>
  <si>
    <t xml:space="preserve">Ank2; Atp1b1; Atp2a1; Atp2a2; Ccl5; Dmpk; Herpud1; Nucb2; Pygm; Ryr1; Ryr3; Slc8a3; Stc1; Stim1; Sypl2; Trdn; Trpm8; Vdr; Xk;</t>
  </si>
  <si>
    <t xml:space="preserve">cellular calcium ion homeostasis</t>
  </si>
  <si>
    <t xml:space="preserve">Acsl6; Ahi1; Ankrd1; Arsb; Atp8a2; Camk2b; Dmd; Enc1; Epor; Fzd1; Grn; Kat2b; Lif; Mtor; Nme1; P3h1; Pcp4; Prkci; Ptk2b; Ptk7; Ptn; Scn1b; Sphk1; Tiam1;</t>
  </si>
  <si>
    <t xml:space="preserve">positive regulation of neuron projection development</t>
  </si>
  <si>
    <t xml:space="preserve">Ablim2; Ablim3; Adamts20; Adamts4; Adamtsl1; Aebp1; Agbl1; Apobec2; Birc5; Blvra; Bmp1; Cad; Car1; Car3; Car5a; Cpxm1; Csrp2; Cxxc4; Dbf4; Dctd; Dmd; Dnajc21; Dpf3; Dtna; Dtx4; Esr1; Esrrb; Esrrg; Fbxo40; Fhl1; Fhl3; Itgb1bp2; Kcmf1; Lasp1; Ldb3; Lhx8; Limch1; Limd2; Lmcd1; Man2a1; Eya11; Mib2; Man2a10; Mical3; Mkrn2; Mmp10; Mmp12; Mmp13; Mmp14; Mmp2; Mmp3; Mmp9; Msrb1; Msrb3; Mul1; Neil3; Neurl1a; Nr1d2; Nr1h4; Nr3c2; Nr4a1; Nrap; P2rx5; Pdlim3; Pdlim4; Pdlim5; Phf19; Pml; Pole; Rad18; Rapsn; Rbm20; Rere; Rnf115; Rnf128; Rnf157; Rorc; Rxra; Rxrg; S100a6; Sec23b; Siah2; Slc30a7; Smpdl3a; Tcea3; Tes; Tgfb1i1; Thrb; Tk1; Trim23; Trim46; Trim54; Trim59; Trim63; Trim72; Trip6; Ubr3; Uhrf1; Upb1; Usp13; Vat1; Vdr; Zdhhc23; Zdhhc6; Zfand5;</t>
  </si>
  <si>
    <t xml:space="preserve">zinc ion binding</t>
  </si>
  <si>
    <t xml:space="preserve">Agt; Ank2; Cav3; Dmd; Gpd1l; Hrc; Myh6; Myh7; Pmch; Popdc2;</t>
  </si>
  <si>
    <t xml:space="preserve">regulation of heart rate</t>
  </si>
  <si>
    <t xml:space="preserve">Ndufa9; Ndufb7; Ndufs1; Ndufs2; Ndufs7; Ndufv1;</t>
  </si>
  <si>
    <t xml:space="preserve">NADH dehydrogenase activity</t>
  </si>
  <si>
    <t xml:space="preserve">Aco2; Etfdh; Iscu; Mocs1; Ndufs1; Ndufs2; Ndufs7; Ndufv1; Pole; Prim2; Sdhb;</t>
  </si>
  <si>
    <t xml:space="preserve">4 iron, 4 sulfur cluster binding</t>
  </si>
  <si>
    <t xml:space="preserve">Arhgef2; Camk2a; Capn3; Cd84; Clu; Crhr2; Grem1; Icam1; Il1b; Il1rap; Itgb2; Myd88; Prdx3; Prkci; Prkcq; Prkcz; Sphk1; Tlr2; Tnfsf18; Ube2v1;</t>
  </si>
  <si>
    <t xml:space="preserve">positive regulation of NF-kappaB transcription factor activity</t>
  </si>
  <si>
    <t xml:space="preserve">Ctsk; Ctss; Mmp10; Mmp13; Mmp14; Mmp2; Mmp3; Mmp9;</t>
  </si>
  <si>
    <t xml:space="preserve">collagen catabolic process</t>
  </si>
  <si>
    <t xml:space="preserve">Esr1; Esrrb; Esrrg; Nr1d2; Nr1h4; Nr3c2; Nr4a1; Paqr9; Rorc; Rxra; Rxrg; Thrb; Vdr;</t>
  </si>
  <si>
    <t xml:space="preserve">steroid hormone receptor activity</t>
  </si>
  <si>
    <t xml:space="preserve">Aurkb; Birc5; Bub1; Bub1b; Cdca2; Cdca5; Cdca8; Cenpe; Cenph; Cenpi; Cenpl; Cenpm; Cenpn; Cenpo; Cenpt; Cenpw; Clspn; Dsn1; Dtl; Ercc6l; Ezh2; Incenp; Knl1; Knstrn; Kntc1; Loxl2; Mis18a; Mki67; Nek2; Nuf2; Nusap1; Oip5; Plk1; Rbbp8; Sept2; Sgol1; Sgol2a; Ska1; Smc2; Smc4; Spag5; Spc24; Spc25; Zwilch; Zwint;</t>
  </si>
  <si>
    <t xml:space="preserve">chromosome</t>
  </si>
  <si>
    <t xml:space="preserve">REACTOME</t>
  </si>
  <si>
    <t xml:space="preserve">ACTN2; ACTN3; ANXA1; ANXA2; ATP1A2; ATP1B1; ATP1B2; ATP2A1; ATP2A2; CACNA1S; CACNA2D1; CACNA2D3; CACNB1; CACNB2; CACNG1; CACNG6; CAMK2A; CAMK2B; CAV3; DES; DMD; DMPK; FXYD1; FXYD7; KAT2B; KCNE3; KCNJ11; KCNJ12; MYBPC1; MYBPC2; MYH6; MYL1; MYL3; MYL6B; MYLPF; NEB; ORAI1; RYR1; RYR3; SCN1B; SCN4A; SCN4B; SLC8A3; SLN; SORBS1; SRI; STIM1; TCAP; TMOD1; TMOD3; TMOD4; TNNC1; TNNC2; TNNI1; TNNI2; TNNT1; TNNT3; TPM1; TPM2; TPM3; TPM4; TRDN; TRIM72; TTN; VIM; WWTR1;</t>
  </si>
  <si>
    <t xml:space="preserve">Muscle contraction</t>
  </si>
  <si>
    <t xml:space="preserve">ACTN2; ACTN3; DES; DMD; MYBPC1; MYBPC2; MYH6; MYL1; MYL3; NEB; TCAP; TMOD1; TMOD3; TMOD4; TNNC1; TNNC2; TNNI1; TNNI2; TNNT1; TNNT3; TPM1; TPM2; TPM3; TPM4; TTN; VIM;</t>
  </si>
  <si>
    <t xml:space="preserve">Striated Muscle Contraction</t>
  </si>
  <si>
    <t xml:space="preserve">ACTN1; ADAMTS14; ADAMTS3; ADAMTS4; BGN; BMP1; CAPN3; CAPN6; CD44; COL11A1; COL14A1; COL16A1; COL18A1; COL1A1; COL1A2; COL3A1; COL4A1; COL4A2; COL5A1; COL5A2; COL5A3; COL6A1; COL6A2; COL6A3; CTSK; CTSS; DMD; EFEMP2; FBN1; ICAM1; ITGA5; ITGA7; ITGAM; ITGAX; ITGB2; ITGB6; LAMA1; LAMA4; LAMB1; LOX; LOXL1; LOXL2; LTBP1; MMP10; MMP12; MMP13; MMP14; MMP2; MMP3; MMP9; P4HA1; PCOLCE; PLOD2; PPIB; SDC1; SERPINE1; SERPINH1; SPARC; TIMP1; TIMP2; TNC; TNN; VCAM1; VCAN;</t>
  </si>
  <si>
    <t xml:space="preserve">Extracellular matrix organization</t>
  </si>
  <si>
    <t xml:space="preserve">ADAMTS14; ADAMTS3; BMP1; COL11A1; COL14A1; COL16A1; COL18A1; COL1A1; COL1A2; COL3A1; COL4A1; COL4A2; COL5A1; COL5A2; COL5A3; COL6A1; COL6A2; COL6A3; CTSS; LOX; LOXL1; LOXL2; MMP13; MMP3; MMP9; P4HA1; PCOLCE; PLOD2; PPIB; SERPINH1;</t>
  </si>
  <si>
    <t xml:space="preserve">Collagen formation</t>
  </si>
  <si>
    <t xml:space="preserve">AURKA; AURKB; BIRC5; BUB1; BUB1B; CASC5; CCNA2; CCNB1; CCNB2; CCND1; CCND2; CCNE1; CDC20; CDC25A; CDC7; CDCA5; CDCA8; CDK6; CDKN2C; CENPE; CENPH; CENPI; CENPL; CENPM; CENPN; CENPO; CENPT; CKS1B; DBF4; DHFR; DSN1; E2F1; ERCC6L; ESPL1; FBXO5; GINS2; GTSE1; HMMR; HSP90AA1; INCENP; KIF23; KNTC1; LMNB1; LPIN1; MCM10; MCM2; MCM5; MYBL2; NCAPD3; NCAPG; NCAPG2; NEK2; NUF2; ORC1; PCNT; PHLDA1; PLK1; PLK4; POLE; PPP1CB; PPP1R12B; PRIM2; PSMB9; PTTG1; RBL1; RRM2; SKA1; SKP2; SMC2; SMC4; SPC24; SPC25; TOP2A; TPX2; TUBA4A; TUBB; UBE2C; UBE2D1; ZWILCH; ZWINT;</t>
  </si>
  <si>
    <t xml:space="preserve">Cell Cycle, Mitotic</t>
  </si>
  <si>
    <t xml:space="preserve">AURKB; BIRC5; BUB1; BUB1B; CASC5; CCNB1; CCNB2; CDC20; CDCA5; CDCA8; CENPE; CENPH; CENPI; CENPL; CENPM; CENPN; CENPO; CENPT; DSN1; ERCC6L; INCENP; KNTC1; NCAPG; NUF2; PLK1; SKA1; SMC2; SMC4; SPC24; SPC25; ZWILCH; ZWINT;</t>
  </si>
  <si>
    <t xml:space="preserve">Mitotic Prometaphase</t>
  </si>
  <si>
    <t xml:space="preserve">ABCB4; ABCC8; ACAA2; ACACB; ACADL; ACADM; ACADVL; ACO2; ACOT11; ACOT13; ACP5; ACSL1; ACSL6; ADCY2; ADH1C; ADIPOR2; ADSSL1; AGL; AGT; AK1; AK4; ALDH18A1; ALDH4A1; ALDH6A1; ALDOC; AMPD1; ANKRD1; AOC3; AOX1; AQP1; ARG1; ARNTL; ARSB; ARSJ; ASRGL1; ATP5C1; ATP5G1; ATP5S; BCAT1; BGN; BLVRA; BMP1; CA1; CA14; CA3; CA5A; CACNB2; CAD; CARNS1; CD44; CEMIP; CERS6; CETP; CH25H; CHPF; CHST11; CHST2; CHSY1; CHSY3; CKM; CKMT2; CMBL; COQ10A; COQ9; CPT1B; CRAT; D2HGDH; DCTD; DDO; DGAT2; DHFR; DSE; ECI1; ECI2; ECSIT; ELOVL4; ELOVL6; ENO1; ENO2; ENO3; EPHX2; EPM2A; ETFA; ETFDH; FABP3; FABP4; FABP5; FITM1; FMO2; G6PD; GADL1; GALE; GMPR; GNG2; GNS; GOT1; GOT2; GPAM; GPD1; GPD1L; GPIHBP1; GPT2; GSTM3; GYG1; HADHB; HAGH; HAS2; HIBADH; HK1; HMGCS2; HMMR; HMOX1; HS3ST5; HS6ST2; HSP90AA1; IDH2; IDH3G; IDO1; IMPA2; IP6K3; ISCU; KCNJ11; KMO; KYNU; L2HGDH; LDHB; LDLR; LPCAT2; LPIN1; LRP1; LRP8; MAOA; MAPKAPK2; MARCKS; MBOAT7; MDH1; MDH2; MED28; MGLL; MGST3; MLXIPL; MLYCD; MOCS1; MPC1; MTAP; MTHFD1L; MTTP; NDUFA7; NDUFA8; NDUFA9; NDUFAB1; NDUFB1; NDUFB2; NDUFB5; NDUFC1; NDUFS1; NDUFS2; NDUFS7; NDUFV1; NEU3; NME1; NNT; NR1H4; NT5C1A; OSBPL6; PAPSS2; PC; PCCB; PCK2; PDHA1; PDHB; PDHX; PDK2; PDK4; PFKFB1; PFKM; PGAM1; PGAM2; PGM1; PHKA1; PHKB; PHKG1; PHOSPHO1; PHYH; PLA2G4E; PLA2G6; PLB1; PLCD4; PMVK; PNMT; PNPLA2; PNPLA8; PON2; PPARGC1A; PPIP5K2; PPP1CB; PPP1R3C; PRKAA2; PRKAB2; PRODH; PSMB9; PTGES2; PTGS2; PTPN13; PYGM; RPL3L; RRM2; RXRA; SAR1B; SAT1; SDC1; SDHA; SDHB; SGMS2; SLC22A3; SLC25A11; SLC25A12; SLC25A4; SLC2A3; SLC2A4; SLC2A5; SPHK1; SQLE; STARD10; STARD3NL; STARD7; SUCLA2; SUCLG2; TEAD2; TECR; TECRL; THRSP; TK1; TKT; TNFAIP8; TST; UCP3; UPB1; UPP1; VCAN; WWTR1;</t>
  </si>
  <si>
    <t xml:space="preserve">Metabolism</t>
  </si>
  <si>
    <t xml:space="preserve">BMP1; COL11A1; COL18A1; COL1A1; COL1A2; COL3A1; COL4A1; COL4A2; COL5A1; COL5A2; COL5A3; COL6A1; COL6A2; COL6A3; CTSS; LOX; LOXL1; LOXL2; MMP13; MMP3; MMP9; PCOLCE;</t>
  </si>
  <si>
    <t xml:space="preserve">Assembly of collagen fibrils and other multimeric structures</t>
  </si>
  <si>
    <t xml:space="preserve">AURKA; AURKB; BIRC5; BUB1; BUB1B; CASC5; CCNA2; CCNB1; CCNB2; CCND1; CCND2; CCNE1; CDC20; CDC25A; CDC7; CDCA5; CDCA8; CDK6; CDKN2C; CENPE; CENPH; CENPI; CENPL; CENPM; CENPN; CENPO; CENPT; CENPW; CHEK2; CKS1B; CLSPN; DBF4; DHFR; DSN1; E2F1; ERCC6L; ESPL1; EXO1; FBXO5; GINS2; GTSE1; HMMR; HSP90AA1; HSPA2; INCENP; KIF23; KNTC1; LMNB1; LPIN1; MCM10; MCM2; MCM5; MIS18A; MYBL2; NCAPD3; NCAPG; NCAPG2; NEK2; NUF2; OIP5; ORC1; PCBP4; PCNT; PHLDA1; PLK1; PLK4; POLE; PPP1CB; PPP1R12B; PRIM2; PSMB9; PTTG1; RAD51; RBBP8; RBL1; RRM2; SKA1; SKP2; SMC2; SMC4; SPC24; SPC25; TOP2A; TPX2; TUBA4A; TUBB; UBE2C; UBE2D1; ZWILCH; ZWINT;</t>
  </si>
  <si>
    <t xml:space="preserve">Cell Cycle</t>
  </si>
  <si>
    <t xml:space="preserve">ACO2; ATP5C1; ATP5G1; ATP5S; COQ10A; D2HGDH; ECSIT; ETFA; ETFDH; HAGH; IDH2; IDH3G; L2HGDH; LDHB; MDH2; MPC1; NDUFA7; NDUFA8; NDUFA9; NDUFAB1; NDUFB1; NDUFB2; NDUFB5; NDUFC1; NDUFS1; NDUFS2; NDUFS7; NDUFV1; NNT; PDHA1; PDHB; PDHX; PDK2; PDK4; RXRA; SDHA; SDHB; SUCLA2; SUCLG2; UCP3;</t>
  </si>
  <si>
    <t xml:space="preserve">The citric acid (TCA) cycle and respiratory electron transport</t>
  </si>
  <si>
    <t xml:space="preserve">AGL; ALDOC; ENO1; ENO2; ENO3; EPM2A; GOT1; GOT2; GYG1; HK1; MDH1; MDH2; PC; PCK2; PFKFB1; PFKM; PGAM1; PGAM2; PGM1; PHKA1; PHKB; PHKG1; PPP1R3C; PYGM; SLC25A11; SLC25A12;</t>
  </si>
  <si>
    <t xml:space="preserve">Glucose metabolism</t>
  </si>
  <si>
    <t xml:space="preserve">AURKB; BIRC5; BUB1; BUB1B; CASC5; CCNB1; CCNB2; CDC20; CDCA5; CDCA8; CENPE; CENPH; CENPI; CENPL; CENPM; CENPN; CENPO; CENPT; DSN1; ERCC6L; INCENP; KNTC1; NUF2; PLK1; SKA1; SPC24; SPC25; ZWILCH; ZWINT;</t>
  </si>
  <si>
    <t xml:space="preserve">Resolution of Sister Chromatid Cohesion</t>
  </si>
  <si>
    <t xml:space="preserve">ACO2; D2HGDH; HAGH; IDH2; IDH3G; L2HGDH; LDHB; MDH2; MPC1; NNT; PDHA1; PDHB; PDHX; PDK2; PDK4; RXRA; SDHA; SDHB; SUCLA2; SUCLG2;</t>
  </si>
  <si>
    <t xml:space="preserve">Pyruvate metabolism and Citric Acid (TCA) cycle</t>
  </si>
  <si>
    <t xml:space="preserve">ADAMTS14; ADAMTS3; BMP1; COL11A1; COL14A1; COL16A1; COL18A1; COL1A1; COL1A2; COL3A1; COL4A1; COL4A2; COL5A1; COL5A2; COL5A3; COL6A1; COL6A2; COL6A3; P4HA1; PCOLCE; PLOD2; PPIB; SERPINH1;</t>
  </si>
  <si>
    <t xml:space="preserve">Collagen biosynthesis and modifying enzymes</t>
  </si>
  <si>
    <t xml:space="preserve">ACTB; ACTG1; AURKB; BIRC5; BUB1; BUB1B; CASC5; CDC20; CDCA8; CENPE; CENPH; CENPI; CENPL; CENPM; CENPN; CENPO; CENPT; DIAPH3; DSN1; ERCC6L; INCENP; KNTC1; NUF2; PLK1; SKA1; SPC24; SPC25; SRC; ZWILCH; ZWINT;</t>
  </si>
  <si>
    <t xml:space="preserve">RHO GTPases Activate Formins</t>
  </si>
  <si>
    <t xml:space="preserve">ATP1A2; ATP1B1; ATP1B2; ATP2A1; ATP2A2; CACNA1S; CACNA2D1; CACNA2D3; CACNB1; CACNB2; CACNG1; CACNG6; CAMK2A; CAMK2B; DMPK; FXYD1; FXYD7; KAT2B; KCNE3; KCNJ11; KCNJ12; ORAI1; RYR1; RYR3; SCN1B; SCN4A; SCN4B; SLC8A3; SLN; SRI; STIM1; TRDN; WWTR1;</t>
  </si>
  <si>
    <t xml:space="preserve">Cardiac conduction</t>
  </si>
  <si>
    <t xml:space="preserve">ACTB; ACTG1; ARHGAP10; ARHGAP11A; ARHGAP22; ARHGAP28; ARHGAP42; ARHGAP44; ARHGEF19; ARHGEF2; ARHGEF39; ARPC1B; ARPC5; AURKB; BIRC5; BUB1; BUB1B; CASC5; CDC20; CDCA8; CENPE; CENPH; CENPI; CENPL; CENPM; CENPN; CENPO; CENPT; CIT; CTTN; DEPDC1B; DIAPH3; DLG4; DSN1; ECT2; ERCC6L; FLNA; GMIP; INCENP; IQGAP3; KIF14; KNTC1; NUF2; OBSCN; PLK1; PPP1CB; PPP1R12B; PRC1; PREX1; RACGAP1; RHOU; SKA1; SOS2; SPC24; SPC25; SRC; SRGAP1; TIAM1; VAV1; WIPF1; WIPF3; ZWILCH; ZWINT;</t>
  </si>
  <si>
    <t xml:space="preserve">Signaling by Rho GTPases</t>
  </si>
  <si>
    <t xml:space="preserve">ATP1A2; ATP1B1; ATP1B2; ATP2A1; ATP2A2; CAMK2A; CAMK2B; DMPK; FXYD1; FXYD7; KCNJ11; ORAI1; RYR1; RYR3; SLC8A3; SLN; SRI; STIM1; TRDN;</t>
  </si>
  <si>
    <t xml:space="preserve">Ion homeostasis</t>
  </si>
  <si>
    <t xml:space="preserve">ALDOC; ENO1; ENO2; ENO3; GOT1; GOT2; MDH1; MDH2; PC; PCK2; PFKFB1; PGAM1; PGAM2; SLC25A11; SLC25A12;</t>
  </si>
  <si>
    <t xml:space="preserve">Gluconeogenesis</t>
  </si>
  <si>
    <t xml:space="preserve">AGL; ALDOC; ANXA2; ARG1; ARPC5; ARSB; ATP8B4; C3; C3AR1; CAB39; CAP1; CD14; CD44; CD53; CD59; CD68; CHI3L1; CKAP4; CLEC5A; CMTM6; COTL1; CRISPLD2; CTSS; CYSTM1; DNASE1L1; DSN1; FABP5; FCGR2A; FRK; GCA; GNS; GRN; GYG1; HEBP2; HSP90AA1; HSPA6; ITGAM; ITGAX; ITGB2; KCMF1; LAIR1; LGALS3; MMP9; PADI2; PGAM1; PGM1; PLAUR; PPIA; PRDX4; PRDX6; PTGES2; PTPRB; PTX3; RAB31; RAP2B; RNASET2; S100A11; SERPINA3; SERPINB1; SERPINB10; SLC2A3; SLC2A5; SLPI; TCIRG1; TIMP2; TLR2; TNFAIP6; TRPM2; TUBB; TXNDC5; TYROBP; VAT1;</t>
  </si>
  <si>
    <t xml:space="preserve">Neutrophil degranulation</t>
  </si>
  <si>
    <t xml:space="preserve">AGL; ALDOC; ARSB; BGN; CD44; CEMIP; CHPF; CHST11; CHST2; CHSY1; CHSY3; DSE; ENO1; ENO2; ENO3; EPM2A; G6PD; GALE; GNS; GOT1; GOT2; GYG1; HAS2; HK1; HMMR; HS3ST5; HS6ST2; MDH1; MDH2; PAPSS2; PC; PCK2; PFKFB1; PFKM; PGAM1; PGAM2; PGM1; PHKA1; PHKB; PHKG1; PPP1R3C; PYGM; SDC1; SLC25A11; SLC25A12; SLC2A3; SLC2A4; SLC2A5; TKT; VCAN;</t>
  </si>
  <si>
    <t xml:space="preserve">Metabolism of carbohydrates</t>
  </si>
  <si>
    <t xml:space="preserve">AURKB; BIRC5; BUB1; BUB1B; CASC5; CDC20; CDCA5; CDCA8; CENPE; CENPH; CENPI; CENPL; CENPM; CENPN; CENPO; CENPT; DSN1; ERCC6L; ESPL1; FBXO5; INCENP; KNTC1; LMNB1; NUF2; PLK1; PSMB9; PTTG1; SKA1; SPC24; SPC25; UBE2C; UBE2D1; ZWILCH; ZWINT;</t>
  </si>
  <si>
    <t xml:space="preserve">Mitotic Metaphase and Anaphase</t>
  </si>
  <si>
    <t xml:space="preserve">AURKB; BIRC5; BUB1; BUB1B; CASC5; CDC20; CDCA5; CDCA8; CENPE; CENPH; CENPI; CENPL; CENPM; CENPN; CENPO; CENPT; DSN1; ERCC6L; ESPL1; INCENP; KNTC1; NUF2; PLK1; PSMB9; PTTG1; SKA1; SPC24; SPC25; UBE2C; UBE2D1; ZWILCH; ZWINT;</t>
  </si>
  <si>
    <t xml:space="preserve">Separation of Sister Chromatids</t>
  </si>
  <si>
    <t xml:space="preserve">ACTB; ACTG1; ARPC1B; ARPC5; AURKB; BIRC5; BUB1; BUB1B; CASC5; CDC20; CDCA8; CENPE; CENPH; CENPI; CENPL; CENPM; CENPN; CENPO; CENPT; CIT; CTTN; DIAPH3; DLG4; DSN1; ERCC6L; FLNA; INCENP; IQGAP3; KIF14; KNTC1; NUF2; PLK1; PPP1CB; PPP1R12B; PRC1; SKA1; SPC24; SPC25; SRC; WIPF1; WIPF3; ZWILCH; ZWINT;</t>
  </si>
  <si>
    <t xml:space="preserve">RHO GTPase Effectors</t>
  </si>
  <si>
    <t xml:space="preserve">AURKB; BIRC5; BUB1; BUB1B; CASC5; CDC20; CDCA5; CDCA8; CENPE; CENPH; CENPI; CENPL; CENPM; CENPN; CENPO; CENPT; DSN1; ERCC6L; ESPL1; INCENP; KNTC1; LMNB1; NUF2; PLK1; PSMB9; PTTG1; SKA1; SPC24; SPC25; UBE2C; UBE2D1; ZWILCH; ZWINT;</t>
  </si>
  <si>
    <t xml:space="preserve">Mitotic Anaphase</t>
  </si>
  <si>
    <t xml:space="preserve">ACTN1; ACTN2; AK3; ANXA2; ANXA5; APBB1IP; APP; ATP1B1; ATP1B2; ATP2A1; ATP2A2; CAP1; CD109; CD44; CD84; CDC37L1; CENPE; CFL1; CLU; CSK; EGF; F5; FAM3C; FLNA; GNG2; GRB14; HGF; IL2RA; ITGA5; ITGAM; ITGAX; ITGB2; ITIH4; KIF11; KIF12; KIF15; KIF18B; KIF1B; KIF1C; KIF20B; KIF22; KIF23; KIF4A; KIFC1; LCP2; LHFPL2; LRP8; LRRC16A; MFN2; MGLL; ORAI1; P2RX5; PDPN; PLAT; PLAUR; PLEK; PPIA; PRKCQ; PRKCZ; RACGAP1; SERPINA3; SERPINB2; SERPINB8; SERPINE1; SLC7A5; SLC8A3; SPARC; SRC; SRGN; SRI; STIM1; TFPI; TIMP1; TTN; TUBA4A; VAV1;</t>
  </si>
  <si>
    <t xml:space="preserve">Hemostasis</t>
  </si>
  <si>
    <t xml:space="preserve">AURKB; BIRC5; BUB1; BUB1B; CASC5; CCNB1; CCNB2; CDC20; CDCA5; CDCA8; CENPE; CENPH; CENPI; CENPL; CENPM; CENPN; CENPO; CENPT; DSN1; ERCC6L; ESPL1; FBXO5; INCENP; KIF23; KNTC1; LMNB1; LPIN1; NCAPD3; NCAPG; NCAPG2; NUF2; PLK1; PSMB9; PTTG1; SKA1; SMC2; SMC4; SPC24; SPC25; UBE2C; UBE2D1; ZWILCH; ZWINT;</t>
  </si>
  <si>
    <t xml:space="preserve">M Phase</t>
  </si>
  <si>
    <t xml:space="preserve">ACTN1; ACTN2; ANXA5; APP; CAP1; CD109; CDC37L1; CFL1; CLU; EGF; F5; FAM3C; FLNA; HGF; ITIH4; LHFPL2; PLEK; PPIA; SERPINA3; SERPINE1; SPARC; SRGN; TIMP1; TTN; TUBA4A;</t>
  </si>
  <si>
    <t xml:space="preserve">Platelet degranulation</t>
  </si>
  <si>
    <t xml:space="preserve">ACO2; IDH2; IDH3G; MDH2; NNT; SDHA; SDHB; SUCLA2; SUCLG2;</t>
  </si>
  <si>
    <t xml:space="preserve">Citric acid cycle (TCA cycle)</t>
  </si>
  <si>
    <t xml:space="preserve">ATP10D; ATP1A2; ATP1B1; ATP1B2; ATP2A1; ATP2A2; ATP8A2; ATP8B2; ATP8B4; CAMK2A; CAMK2B; FXYD1; FXYD7; SLN; SRI;</t>
  </si>
  <si>
    <t xml:space="preserve">Ion transport by P-type ATPases</t>
  </si>
  <si>
    <t xml:space="preserve">CENPE; KIF11; KIF12; KIF15; KIF18B; KIF1B; KIF1C; KIF20B; KIF22; KIF23; KIF4A; KIFC1; RACGAP1;</t>
  </si>
  <si>
    <t xml:space="preserve">Kinesins</t>
  </si>
  <si>
    <t xml:space="preserve">CCNA2; CCNB1; CCND1; CCND2; CCNE1; CDC25A; CDC7; CDK6; CDKN2C; CKS1B; DBF4; DHFR; E2F1; FBXO5; MCM10; MCM2; MCM5; MYBL2; ORC1; POLE; PRIM2; PSMB9; RBL1; RRM2; SKP2; TOP2A;</t>
  </si>
  <si>
    <t xml:space="preserve">Mitotic G1-G1/S phases</t>
  </si>
  <si>
    <t xml:space="preserve">Response to elevated platelet cytosolic Ca2+</t>
  </si>
  <si>
    <t xml:space="preserve">ANXA1; ANXA2; CAV3; MYL6B; MYLPF; SORBS1; TPM1; TPM2; TPM3; TPM4; TRIM72;</t>
  </si>
  <si>
    <t xml:space="preserve">Smooth Muscle Contraction</t>
  </si>
  <si>
    <t xml:space="preserve">ADH1C; CPT1B; CRABP1; DHRS9; FABP5; PDHA1; PDHB; PDHX; PDK2; PDK4; RXRA; RXRG;</t>
  </si>
  <si>
    <t xml:space="preserve">Signaling by Retinoic Acid</t>
  </si>
  <si>
    <t xml:space="preserve">ABCB4; ACAA2; ACADL; ACADM; ACADVL; ACOT11; ACOT13; ACSL1; ACSL6; AGT; ANKRD1; ARNTL; CPT1B; DGAT2; ECI1; ELOVL4; ELOVL6; GPAM; GPD1; GPD1L; HADHB; HMGCS2; LPIN1; MED28; NDUFAB1; NR1H4; PCCB; PPARGC1A; PRKAA2; PRKAB2; RXRA; TEAD2; TECR; TECRL; THRSP; WWTR1;</t>
  </si>
  <si>
    <t xml:space="preserve">Fatty acid, triacylglycerol, and ketone body metabolism</t>
  </si>
  <si>
    <t xml:space="preserve">CACNA1S; CACNA2D1; CACNA2D3; CACNB1; CACNB2; CACNG1; CACNG6; CAMK2A; CAMK2B; SCN1B; SCN4A; SCN4B;</t>
  </si>
  <si>
    <t xml:space="preserve">Phase 0 - rapid depolarisation</t>
  </si>
  <si>
    <t xml:space="preserve">AGL; GYG1; PGM1; PHKA1; PHKB; PHKG1; PYGM;</t>
  </si>
  <si>
    <t xml:space="preserve">Glycogen breakdown (glycogenolysis)</t>
  </si>
  <si>
    <t xml:space="preserve">CD44; COL16A1; COL18A1; COL4A1; COL4A2; FBN1; ICAM1; ITGA5; ITGA7; ITGAM; ITGAX; ITGB2; ITGB6; TNC; VCAM1;</t>
  </si>
  <si>
    <t xml:space="preserve">Integrin cell surface interactions</t>
  </si>
  <si>
    <t xml:space="preserve">COL18A1; CTSK; MMP10; MMP13; MMP14; MMP2; MMP3; MMP9; TIMP1; TIMP2;</t>
  </si>
  <si>
    <t xml:space="preserve">Activation of Matrix Metalloproteinases</t>
  </si>
  <si>
    <t xml:space="preserve">ATP5C1; ATP5G1; ATP5S; COQ10A; ECSIT; ETFA; ETFDH; NDUFA7; NDUFA8; NDUFA9; NDUFAB1; NDUFB1; NDUFB2; NDUFB5; NDUFC1; NDUFS1; NDUFS2; NDUFS7; NDUFV1; SDHA; SDHB; UCP3;</t>
  </si>
  <si>
    <t xml:space="preserve">Respiratory electron transport, ATP synthesis by chemiosmotic coupling, and heat production by uncoupling proteins.</t>
  </si>
  <si>
    <t xml:space="preserve">ADAMTS4; BMP1; CAPN3; CAPN6; CD44; COL14A1; COL16A1; COL18A1; CTSK; CTSS; LAMB1; MMP10; MMP12; MMP13; MMP14; MMP2; MMP3; MMP9; TIMP1; TIMP2;</t>
  </si>
  <si>
    <t xml:space="preserve">Degradation of the extracellular matrix</t>
  </si>
  <si>
    <t xml:space="preserve">HAGH; LDHB; MPC1; PDHA1; PDHB; PDHX; PDK2; PDK4; RXRA;</t>
  </si>
  <si>
    <t xml:space="preserve">Pyruvate metabolism</t>
  </si>
  <si>
    <t xml:space="preserve">COL14A1; COL16A1; COL18A1; CTSK; MMP10; MMP12; MMP13; MMP14; MMP2; MMP3; MMP9;</t>
  </si>
  <si>
    <t xml:space="preserve">Collagen degradation</t>
  </si>
  <si>
    <t xml:space="preserve">ECSIT; NDUFA7; NDUFA8; NDUFA9; NDUFAB1; NDUFB1; NDUFB2; NDUFB5; NDUFC1; NDUFS1; NDUFS2; NDUFS7; NDUFV1;</t>
  </si>
  <si>
    <t xml:space="preserve">Complex I biogenesis</t>
  </si>
  <si>
    <t xml:space="preserve">ACAA2; ACADL; ACADM; ACADVL; ECI1; HADHB; NDUFAB1; PCCB;</t>
  </si>
  <si>
    <t xml:space="preserve">Mitochondrial Fatty Acid Beta-Oxidation</t>
  </si>
  <si>
    <t xml:space="preserve">Differentially expressed genes in granulomas and fibrosarcomas</t>
  </si>
  <si>
    <t xml:space="preserve">Intersection of the genes that are differentially expressed in granulomas in Spalax</t>
  </si>
  <si>
    <t xml:space="preserve">Name of the gene</t>
  </si>
  <si>
    <t xml:space="preserve">Name of the process/category/pathway in the respective database this gene belongs to</t>
  </si>
  <si>
    <t xml:space="preserve">False discovery rate of the gene enrichment</t>
  </si>
  <si>
    <t xml:space="preserve">Granuloma ONLY</t>
  </si>
  <si>
    <t xml:space="preserve">Rhod; Bmp7; Efna3; Epha3; Plxnb3; Fzd3; Ntng2; Ntn3; Ppp3cc; Sema3a; Slit3; Unc5c; Wnt5a; Ssh2; Robo2; Smo; Nfatc4;</t>
  </si>
  <si>
    <t xml:space="preserve">Axon_guidance</t>
  </si>
  <si>
    <t xml:space="preserve">Adcy9; Bdkrb1; Ednra; Fgf7; Fn1; Fzd3; Lpar1; Igf1; Itga2; Jun; Mdm2; Pdgfra; Pten; Rb1; Stat5b; Tgfb3; Wnt5a; Lamc3; Smo; Foxo1; Fzd2;</t>
  </si>
  <si>
    <t xml:space="preserve">Pathways_in_cancer</t>
  </si>
  <si>
    <t xml:space="preserve">Ank3; Erbb3; Fn1; Fzd3; Hspg2; Igf1; Itga2; Lum; Mdm2; Plau; Vav2; Wnt5a; Smo; Fzd2;</t>
  </si>
  <si>
    <t xml:space="preserve">Igf1; Mdm2; Pdgfra; Pten; Rb1; Shc1; Shc3;</t>
  </si>
  <si>
    <t xml:space="preserve">Glioma</t>
  </si>
  <si>
    <t xml:space="preserve">Chrnb4; Chrna4; Adrb2; Bdkrb1; Cnr1; S1pr3; Ednra; Gabra1; Gabre; Ghr; S1pr2; Lpar1; Grik3; Htr7; Lepr; P2ry1;</t>
  </si>
  <si>
    <t xml:space="preserve">Neuroactive_ligand-receptor_interaction</t>
  </si>
  <si>
    <t xml:space="preserve">Hspg2; Jun; Pten; Rb1; Stat4; Stat5b; Tgfb3; Mavs; Creb3l1; Nfatc4;</t>
  </si>
  <si>
    <t xml:space="preserve">Hepatitis_B</t>
  </si>
  <si>
    <t xml:space="preserve">Fgf7; Fzd3; Igf1; Jun; Pten; Rb1; Shc1; Shc3; Wnt5a; Fzd2;</t>
  </si>
  <si>
    <t xml:space="preserve">Breast_cancer</t>
  </si>
  <si>
    <t xml:space="preserve">Adcy9; Adrb2; Slc25a5; Bdkrb1; Cacna1g; Ednra; Erbb3; Htr7; Pde1a; Pdgfra; Ppp3cc;</t>
  </si>
  <si>
    <t xml:space="preserve">Cd36; Igf1; Lepr; Pfkl; Rab11b; Ppp2r5a; Creb3l1; Irs2; Foxo1;</t>
  </si>
  <si>
    <t xml:space="preserve">Adcy9; Slc25a5; Fzd3; Jun; Ltbr; Pdgfra; Ppp3cc; Rb1; Relb; Stat5b; Tgfb3; Wnt5a; Ets2; Fzd2; Nfatc4;</t>
  </si>
  <si>
    <t xml:space="preserve">HTLV-I_infection</t>
  </si>
  <si>
    <t xml:space="preserve">Abhd15; Adamts2; Adamts7; Angptl1; Aspn; B4galt1; Bmp7; C1qtnf3; Calu; Cfd; Chrd; Cilp2; Col24a1; Col26a1; Col27a1; Col7a1; Col8a2; Cpa4; Cpz; Crtap; Dpt; Egflam; Enox2; Enpp5; Epha3; Fbn2; Fgf7; Fibin; Fjx1; Fmod; Fn1; Fstl3; Gfod1; Ghr; Ghrl; Gldn; Gpx7; Grp; Hapln4; Hilpda; Hspg2; Htra3; Ifnar2; Igf1; Igfbp2; Igfbp4; Igfbp6; Igsf10; Inhbe; Jam3; Kazald1; Kng1; Lamc3; Lepr; Lifr; Lpl; Lrrc17; Ltbp2; Lum; Megf6; Metrnl; Mfap2; Ntn3; Olfm2; Pcsk1n; Pdgfrl; Plac1; Plau; Rbp4; Scg5; Sema3a; Serpinf1; Sfrp4; Slit3; Spp1; Tgfb3; Tinagl1; Tnfrsf11b; Tnfrsf19; Trem2; Tub; Vmo1; Vwa1; Wisp1; Wnt5a;</t>
  </si>
  <si>
    <t xml:space="preserve">extracellular region</t>
  </si>
  <si>
    <t xml:space="preserve">Adamts2; Adamts7; Aspn; Cilp2; Col24a1; Col26a1; Col27a1; Col7a1; Col8a2; Cpz; Crtap; Dpt; Egflam; Fbn2; Fmod; Fn1; Gldn; Hapln4; Hspg2; Kazald1; Lamc3; Ltbp2; Lum; Mfap2; Slit3; Tgfb3; Tnfrsf11b; Vwa1; Wisp1; Wnt5a;</t>
  </si>
  <si>
    <t xml:space="preserve">Acvr2b; Adgrb2; Adrb2; Ank3; Arhgdig; Arvcf; Aspn; Atg14; Auts2; B4galt1; Bmp7; C2cd3; Cacna1g; Cacnb3; Cd36; Cdc42ep5; Chd7; Chrd; Chrna4; Cish; Cited2; Ckb; Clstn3; Cntn2; Cobl; Col26a1; Coprs; Cspg4; Cubn; Dact3; Dbn1; Dpysl3; Dyrk3; Ednra; Egflam; Eif2ak3; Epb41l2; Epha3; Erbb3; Evc; Fbn2; Fgf7; Fkbp5; Fkbp7; Fn1; Foxo1; Fzd2; Fzd3; Gabarapl1; Gabra1; Ghr; Gipc2; Gkap1; Gldn; Glis2; Glul; Gorab; Gphn; Grik3; Gsc; Hcst; Hmga2; Hspb8; Hspg2; Htra3; Igf1; Il10rb; Irs2; Jam3; Jun; Kctd10; Kif26b; Ksr1; Lepr; Lifr; Lima1; Lpar1; Lpl; Ltbr; Mafk; Mamstr; Mavs; Mcf2l; Mdm2; Mef2a; Mfap2; Mid1ip1; Myh10; Myocd; Nbr1; Ncam1; Ndrg4; Nedd4l; Nfatc4; Ntng2; Ntrk2; Olfm2; Olig1; Olig2; Optn; P4ha2; Patj; Pcdh7; Pip5kl1; Plagl1; Plau; Plxnb3; Ppara; Ppp2r5a; Prickle1; Prkcsh; Prkg1; Pten; Ptprn; Ptprs; Pygl; Rab11b; Rab27b; Ralgapa1; Rb1; Rbp4; Rcor2; Relb; Rgs19; Rims1; Rora; Rps6ka5; Sav1; Sept6; Sesn3; Sgce; Sh3d19; Sh3gl1; Sh3pxd2a; Shc1; Shc3; Slc22a17; Slc40a1; Smc1b; Sorbs3; Sorcs2; Stat4; Stat5b; Stom; Stra6; Tead1; Tfap2a; Tfap2c; Tipin; Tmem119; Tmem64; Tnik; Tor1aip1; Trem2; Ttc26; Tub; Txnip; Txnrd2; Ubc; Unc5c; Vav2; Vgll2; Vldlr; Vwa1; Wasf1; Wnt5a; Zbed3; Zfand6; Zfp523;</t>
  </si>
  <si>
    <t xml:space="preserve">Bmp7; Eif2ak3; Ext2; Fstl3; Gpm6b; Igsf10; Kazald1; Lrrc17; Mmp16; Smo; Spp1; Tmem119;</t>
  </si>
  <si>
    <t xml:space="preserve">ossification</t>
  </si>
  <si>
    <t xml:space="preserve">Adrb2; Auts2; Bmp7; Camta1; Chd7; Cited2; Creb3l1; Ddn; E2f8; Egr4; Elk3; Ets2; Etv1; Foxo1; Fstl3; Glis2; Hmga2; Igf1; Jun; Lpin2; Lum; Mamstr; Mavs; Mcf2l; Mef2a; Myocd; Nfatc4; P2ry1; Pax1; Plagl1; Ppara; Ptprn; Rb1; Relb; Rora; Rps6ka5; Setd3; Slc40a1; Smo; Stat4; Stat5b; Tead1; Tfap2a; Tfap2c; Tgfb3; Vgll2; Wnt5a; Zbed3; Zbtb38;</t>
  </si>
  <si>
    <t xml:space="preserve">positive regulation of transcription from RNA polymerase II promoter</t>
  </si>
  <si>
    <t xml:space="preserve">Abcc9; Abtb1; Acvr2b; Adcy9; Adgrb2; Adrb2; Agpat3; Ank3; Antxr1; Arvcf; B4galt1; Bdkrb1; Cacna1g; Capn10; Cd248; Cd36; Cdc42ep5; Cdh11; Chrna4; Chrnb4; Cish; Clstn3; Cnih2; Cnr1; Cntn2; Cobl; Coprs; Cspg4; Cubn; Dbn1; Ddn; Ednra; Efna3; Emp1; Enox2; Enpp4; Enpp5; Epb41l2; Epha3; Ets2; Evc; Farp1; Fermt1; Fndc1; Frmpd1; Fzd2; Fzd3; Gabra1; Ghr; Gldc; Gldn; Gphn; Gpm6b; Gpr162; Gpr27; Grik3; Gucy2c; Gypc; Htr7; Ifnar2; Igf1; Igsf3; Il10rb; Irs2; Itga2; Itm2c; Jam3; Jph1; Kcna6; Kcnq4; Ksr1; Lepr; Lifr; Lima1; Lpar1; Lpl; Mal; Marveld1; Mcf2l; Mdm2; Mme; Mmp16; Mtmr1; Myh10; Ncam1; Nedd4l; Nptx1; Nrn1; Ntng2; Ntrk2; Olfr639; P2ry1; Patj; Pcdh7; Pdgfra; Pik3ip1; Plxnb3; Prkg1; Prr7; Pten; Ptprn; Pygl; Rab11b; Rab23; Reck; Rgs1; Rgs19; Rhod; Rims1; Rin1; Ros1; S1pr2; S1pr3; Sgce; Sh3d19; Shc1; Shc3; Slc22a17; Slc40a1; Slc41a2; Slc7a3; Smo; Stom; Stra6; Tmem119; Tnfrsf19; Trem2; Trp53i13; Ttyh3; Tub; Unc5c; Vav2;</t>
  </si>
  <si>
    <t xml:space="preserve">Ank3; Antxr1; Aspn; B4galt1; Bbs10; C2cd3; Ccdc13; Cnih2; Cobl; Cspg4; Dbn1; Ddn; Dnah2; Dpysl3; Elfn1; Evc; Exoc8; Farp1; Fermt1; Glul; Gphn; Igf2bp1; Itga2; Ksr1; Myh10; Phactr4; Pip5kl1; Pten; Ptprn; Rab3ip; Rsph1; Samd4; Sgce; Sh3gl1; Sh3pxd2a; Smo; Spp1; Tenm3; Ttc26;</t>
  </si>
  <si>
    <t xml:space="preserve">cell projection</t>
  </si>
  <si>
    <t xml:space="preserve">Clstn3; Htra3; Igfbp2; Igfbp4; Igfbp6; Kazald1; Nanos1; Rb1; Wisp1;</t>
  </si>
  <si>
    <t xml:space="preserve">regulation of cell growth</t>
  </si>
  <si>
    <t xml:space="preserve">Acvr2b; Erbb3; Ghr; Igfbp2; Igfbp4; Igfbp6; Lifr; Ltbp2;</t>
  </si>
  <si>
    <t xml:space="preserve">growth factor binding</t>
  </si>
  <si>
    <t xml:space="preserve">Adrb2; B4galt1; Cnn2; Elk3; Fgf7; Fn1; Pdgfra; Plau; Ppara; Wnt5a;</t>
  </si>
  <si>
    <t xml:space="preserve">wound healing</t>
  </si>
  <si>
    <t xml:space="preserve">Actg2; Angptl1; B4galt1; Bmp7; C1qtnf3; Cd36; Cfd; Chrd; Col7a1; Cpa4; Cpz; Crtap; Dpt; Dpysl3; Erbb3; Fgf7; Fjx1; Fmod; Fn1; Fstl3; Ghr; Ghrl; Gldn; Grp; Hilpda; Hspg2; Ifnar2; Igf1; Igfbp2; Igfbp4; Igfbp6; Inhbe; Jam3; Kng1; Lepr; Lpl; Lrrc17; Ltbp2; Lum; Mcf2l; Metrnl; Nrn1; Pcsk1n; Plau; Rbp4; Selenbp1; Sema3a; Serpinf1; Sfrp4; Slit3; Spp1; Ssh2; Stom; Tgfb3; Tinagl1; Tnfrsf11b; Ubc; Utp11l; Vldlr; Vwa1; Wnt5a;</t>
  </si>
  <si>
    <t xml:space="preserve">Adcy9; Adrb2; Ank3; Cnr1; Cntn2; Cntnap1; Cobl; Fzd3; Ghrl; Grik3; Itga2; Kcna6; Mme; Mtpn; Myh10; Myh14; Ncam1; Ntng2; Ntrk2; Pdgfra; Sema3a; Serpinf1; Txnrd2;</t>
  </si>
  <si>
    <t xml:space="preserve">axon</t>
  </si>
  <si>
    <t xml:space="preserve">Bmp7; Chd7; Cited2; Dhrs3; Mdm2;</t>
  </si>
  <si>
    <t xml:space="preserve">cardiac septum morphogenesis</t>
  </si>
  <si>
    <t xml:space="preserve">Htra3; Igfbp2; Igfbp4; Igfbp6; Kazald1; Wisp1;</t>
  </si>
  <si>
    <t xml:space="preserve">insulin-like growth factor binding</t>
  </si>
  <si>
    <t xml:space="preserve">Acvr2b; Adrb2; Bmp7; Fbn2; Gpm6b; Tfap2a; Tmem119;</t>
  </si>
  <si>
    <t xml:space="preserve">positive regulation of bone mineralization</t>
  </si>
  <si>
    <t xml:space="preserve">Ank3; B4galt1; Capn10; Dbn1; Epb41l2; Farp1; Gabarapl1; Gphn; Tor1aip1;</t>
  </si>
  <si>
    <t xml:space="preserve">Adrb2; Cd36; Igf1; Igfbp4; Ksr1; Lepr; Lpar1; Ltbr; Ntrk2; Sorbs3; Tnfrsf11b;</t>
  </si>
  <si>
    <t xml:space="preserve">positive regulation of MAPK cascade</t>
  </si>
  <si>
    <t xml:space="preserve">Adamts7; Ank3; Antxr1; B4galt1; Cd36; Clstn3; Cntn2; Cspg4; Egflam; Ghr; Hcst; Hilpda; Igsf3; Itga2; Jam3; Lpar1; Lpl; Mrc2; Mxra8; Ncam1; Ntrk2; P2ry1; Pdgfra; Plau; Plxnb3; Robo2; Ror1; Ros1; Sfrp4; Tgfb3; Vldlr; Wnt5a;</t>
  </si>
  <si>
    <t xml:space="preserve">Fkbp14; Fkbp5; Fkbp7; Fkbp9; Ttc9;</t>
  </si>
  <si>
    <t xml:space="preserve">FK506 binding</t>
  </si>
  <si>
    <t xml:space="preserve">Dbn1; Dpysl3; Fzd3; Gldn; Glis2; Igf1; Itm2c; Mafk; Mef2a; Nrn1; Ntng2; Ntrk2; Numbl; Olig2; Phactr4; Plxnb3; Pten; Rab23; Robo2; Sema3a; Slit3; Tnik; Utp11l; Tfap2a;</t>
  </si>
  <si>
    <t xml:space="preserve">nervous system development</t>
  </si>
  <si>
    <t xml:space="preserve">Adamts2; Adamts7; Aspn; Bmp7; Col26a1; Col8a2; Dpt; Fbn2; Fmod; Fn1; Hspg2; Lpl; Ltbp2; Lum; Mmp16; Serpinf1; Slc25a5; Tgfb3; Tinagl1;</t>
  </si>
  <si>
    <t xml:space="preserve">Adcy9; Adrb2; Ank3; Brinp1; Cacna1g; Cald1; Chrna4; Ckb; Cnih2; Cobl; Ddn; Elfn1; Farp1; Fzd3; Gphn; Grik3; Htr7; Igf2bp1; Mme; Ntrk2; P2ry1; Rin1; Sema3a; Smo; Txnrd2;</t>
  </si>
  <si>
    <t xml:space="preserve">dendrite</t>
  </si>
  <si>
    <t xml:space="preserve">Cspg4; Dpysl3; Epha3; Itm2c; Lpar1; Mdm2; Prkcsh; Sema3a;</t>
  </si>
  <si>
    <t xml:space="preserve">negative regulation of neuron projection development</t>
  </si>
  <si>
    <t xml:space="preserve">Ank3; Bmp7; Cntn2; Efna3; Etv1; Kif26b; Myh10; Robo2; Sema3a; Slit3; Unc5c; Wnt5a;</t>
  </si>
  <si>
    <t xml:space="preserve">axon guidance</t>
  </si>
  <si>
    <t xml:space="preserve">B4galt1; Col27a1; Egflam; Fn1; Hspg2; Kazald1; Pdgfra; Reck; Tnfrsf11b; Vwa1;</t>
  </si>
  <si>
    <t xml:space="preserve">extracellular matrix organization</t>
  </si>
  <si>
    <t xml:space="preserve">ADAMTS2; ASPN; BMP7; CAPN10; CAPN8; COL24A1; COL26A1; COL27A1; COL7A1; COL8A2; CRTAP; FBN2; FMOD; FN1; HSPG2; ITGA2; JAM3; LAMC3; LTBP2; LUM; MFAP2; MMP16; NCAM1; P4HA2; P4HA3; PLOD1; PTPRS; SPP1; TGFB3;</t>
  </si>
  <si>
    <t xml:space="preserve">ADAMTS2; COL24A1; COL26A1; COL27A1; COL7A1; COL8A2; CRTAP; P4HA2; P4HA3; PLOD1;</t>
  </si>
  <si>
    <t xml:space="preserve">ANK3; CACNA1G; CACNB3; CNTN2; CNTNAP1; DPYSL3; EFNA3; EPHA3; ERBB3; FGF7; FN1; IRS2; ITGA2; KSR1; MYH10; MYH14; NCAM1; PDGFRA; PLXNB3; PPP2R5A; ROBO2; RPS6KA5; SEMA3A; SHC1; SHC3; SLIT3; ST8SIA2; TREM2; UBC; UNC5C; VAV2;</t>
  </si>
  <si>
    <t xml:space="preserve">Axon guidance</t>
  </si>
  <si>
    <t xml:space="preserve">CITED2; TFAP2A; TFAP2C;</t>
  </si>
  <si>
    <t xml:space="preserve">TFAP2 (AP-2) family regulates transcription of other transcription factors</t>
  </si>
  <si>
    <t xml:space="preserve">ASPN; FMOD; ITGA2; LUM; NCAM1; PTPRS; TGFB3;</t>
  </si>
  <si>
    <t xml:space="preserve">ECM proteoglycans</t>
  </si>
  <si>
    <t xml:space="preserve">B4GALT1; CHPF2; CHST13; CHST6; CSPG4; DSEL; EXT2; FMOD; HSPG2; LUM;</t>
  </si>
  <si>
    <t xml:space="preserve">Glycosaminoglycan metabolism</t>
  </si>
  <si>
    <t xml:space="preserve">CDC14A; CDC42EP5; ERBB3; FGF7; FN1; FOXO1; IGF2BP1; IRS2; JUN; KSR1; MAPK4; NCAM1; PDGFRA; PPP2R5A; SHC1; SHC3; UBC;</t>
  </si>
  <si>
    <t xml:space="preserve">MAPK family signaling cascades</t>
  </si>
  <si>
    <t xml:space="preserve">CACNA1G; CACNB3; CNTN2; ERBB3; FGF7; FN1; IRS2; KSR1; NCAM1; PDGFRA; PPP2R5A; RPS6KA5; SHC1; SHC3; ST8SIA2; UBC;</t>
  </si>
  <si>
    <t xml:space="preserve">NCAM signaling for neurite out-growth</t>
  </si>
  <si>
    <t xml:space="preserve">ADCY9; ERBB3; FGF7; FN1; FOXO1; IRS2; KSR1; MAPKAPK3; MDM2; MEF2A; NCAM1; NTRK2; PDE1A; PDGFRA; PPP2R5A; PTEN; RPS6KA5; SHC1; SHC3; UBC;</t>
  </si>
  <si>
    <t xml:space="preserve">NGF signalling via TRKA from the plasma membrane</t>
  </si>
  <si>
    <t xml:space="preserve">Differentially expressed genes in  granulomas only</t>
  </si>
  <si>
    <t xml:space="preserve">Fibrosarcoma ONLY</t>
  </si>
  <si>
    <t xml:space="preserve">Ndufb11; Atp5a1; Atp5b; Atp5f1; Atp5j; Atp5k; Atp6v1a; Ndufa2; Ndufs4; Ndufs8; Atp5g3; Ndufb6; Atp5l; Atp5o; Ndufs6; Ndufa4l2; Ndufa1; Atp5j2; Ndufs5; Atp5d; Sdhc; Ndufa3; Ndufb9; Atp6v1g2; Ndufa12; Ndufb3; Ndufb7; Sdhd; Atp5e; Ndufa6; Ndufa13; Ndufb8; Ndufa10; Ndufb4; Ndufc2; Ndufa5; Ndufb10; Ndufs3; Ndufa11; Atp5h;</t>
  </si>
  <si>
    <t xml:space="preserve">Oxidative_phosphorylation</t>
  </si>
  <si>
    <t xml:space="preserve">Xylb; Mgat4b; Ndufb11; Nt5c3; Haao; Mgat5; Maob; Gusb; Mpi; Pgd; Acat1; Prps2; Acads; Adss; Aldh1a1; Aldoa; Alox5; Pnpla3; Aprt; Asah1; Ass1; Atp5a1; Atp5b; Atp5f1; Atp5j; Atp5k; Atp6v1a; Bpgm; Cbs; Cdo1; Coq7; Cs; Dck; Ddost; Dld; Dnmt1; Ebp; Ext1; Fh1; Galc; Galnt3; Gamt; Gapdh; Ggps1; Ggt1; Gclc; Gpi1; Pigq; Gys1; Hadh; Hsd17b10; Hexb; Hmgcr; Hpse; Lipg; Lta4h; Idh3b; Ndufa2; Ndufs4; Nos1; Oat; Pck1; Plcb2; Pld1; Pld2; Pnp; Pola1; Plpp1; Prim1; Rgn; Rpn2; Rrm1; St6gal1; St3gal3; St3gal1; Sptlc2; Chpt1; Mgat2; Gcnt4; Mtmr6; Tpi1; Tyms; Ugcg; Ndufs8; Lct; Atp5g3; Gmps; Coq3; Ndufb6; Xylt1; Dlat; Pcyt1b; Pla2g3; Pik3c2b; Azin2; B3galt1; Nat8l; Pla2g7; Atp5l; Atp5o; Pmm1; Ndufs6; Ndufa4l2; Nt5c; Ctps; Coq5; Mtmr7; Ndufa1; Dgke; Ivd; Suclg1; Mogs; Atp5j2; Ndufs5; Ptges; Atp5d; Sdhc; Ndufa3; Ndufb9; Msmo1; Atp6v1g2; Pla2g12a; Ndufa12; Nmnat1; Fam213b; Ndufb3; Acadsb; Ndufb7; Sdhd; Acad8; Atp5e; Ndufa6; Ndufa13; Ndufb8; Ndufa10; Polr3g; Idh3a; Gnpda2; Nudt12; Gcsh; Ndufb4; Ndufc2; Ndufa5; ;...</t>
  </si>
  <si>
    <t xml:space="preserve">Ndufb11; Adam17; Atp5a1; Atp5b; Atp5f1; Atp5j; Casp3; Casp8; Casp9; Fas; Gapdh; Hsd17b10; Ndufa2; Ndufs4; Nos1; Plcb2; Ppp3ca; Ppp3cb; Ndufs8; Atp5g3; Ndufb6; Atp5o; Ndufs6; Ndufa4l2; Ndufa1; Ndufs5; Atp5d; Sdhc; Ndufa3; Ndufb9; Ndufa12; Ndufb3; Ndufb7; Sdhd; Atp5e; Ndufa6; Ndufa13; Ndufb8; Ndufa10; Ndufb4; Ndufc2; Ndufa5; Ndufb10; Ndufs3; Ndufa11; Atp5h;</t>
  </si>
  <si>
    <t xml:space="preserve">Ndufb11; Atp5a1; Atp5b; Atp5f1; Atp5j; Casp3; Casp9; Gnai3; Gnal; Gpr37; Ndufa2; Ndufs4; Vdac2; Ndufs8; Atp5g3; Ndufb6; Atp5o; Ndufs6; Ndufa4l2; Park2; Ndufa1; Ndufs5; Atp5d; Sdhc; Ndufa3; Ndufb9; Ndufa12; Ndufb3; Ndufb7; Sdhd; Atp5e; Ube2g1; Ndufa6; Ndufa13; Ndufb8; Ndufa10; Ndufb4; Ndufc2; Ndufa5; Ndufb10; Ndufs3; Ndufa11; Atp5h;</t>
  </si>
  <si>
    <t xml:space="preserve">Parkinson's_disease</t>
  </si>
  <si>
    <t xml:space="preserve">Ndufb11; Atp5a1; Atp5b; Atp5f1; Atp5j; Bax; Casp3; Casp8; Casp9; Dnah11; Ndufa2; Ndufs4; Plcb2; Vdac2; Ndufs8; Atp5g3; Ndufb6; Atp5o; Ndufs6; Ndufa4l2; Ndufa1; Ndufs5; Atp5d; Sdhc; Ndufa3; Ndufb9; Ndufa12; Ndufb3; Ndufb7; Sdhd; Atp5e; Ndufa6; Ndufa13; Ndufb8; Ndufa10; Ndufb4; Ndufc2; Ndufa5; Ndufb10; Ndufs3; Ndufa11; Atp5h;</t>
  </si>
  <si>
    <t xml:space="preserve">Huntington's_disease</t>
  </si>
  <si>
    <t xml:space="preserve">Ndufb11; Adipoq; Bax; Casp3; Casp8; Socs3; Fas; Il6; Ndufa2; Ndufs4; Pik3cd; Ndufs8; Ndufb6; Pik3r5; Ndufs6; Ndufa4l2; Ndufa1; Ndufs5; Sdhc; Ndufa3; Ndufb9; Ndufa12; Ndufb3; Ndufb7; Sdhd; Ndufa6; Ndufa13; Ndufb8; Ndufa10; Ndufb4; Ndufc2; Ndufa5; Ndufb10; Ndufs3; Ndufa11;</t>
  </si>
  <si>
    <t xml:space="preserve">Bax; Casp3; Casp8; Casp9; Ccne2; Cdk1; Cdk2; Cdk4; Chek1; Gadd45a; Fas; Igfbp3; Gadd45b; Serpinb5; Thbs1; Sesn2; Perp;</t>
  </si>
  <si>
    <t xml:space="preserve">Pgd; Acat1; Prps2; Acads; Aldoa; Cs; Dld; Fh1; Gapdh; Gpi1; Idh3b; Rgn; Tpi1; Dlat; Suclg1; Sdhc; Sdhd; Idh3a; Ehhadh; Gpt; Dlst; Echs1; Hadha;</t>
  </si>
  <si>
    <t xml:space="preserve">Bax; Casp3; Casp8; Casp9; Ccne2; Cdk2; Cdk4; Fas; Fos; Tlr3; Hras; Il6; Myc; Nras; Pcna; Pik3cd; Stat1; Stat6; Tgfb2; Tlr4; Ywhaq; Ywhaz; E2f2; Pik3r5; Ikbke; Lamtor5;</t>
  </si>
  <si>
    <t xml:space="preserve">Cs; Dld; Fh1; Idh3b; Pck1; Dlat; Suclg1; Sdhc; Sdhd; Idh3a; Dlst;</t>
  </si>
  <si>
    <t xml:space="preserve">Alox5; Ciita; Casp3; Casp8; Casp9; Ccr5; Gnai3; Hspa1l; Ifngr1; Il10; Il10ra; Jak2; Pik3cd; Stat1; Tgfb2; Tlr4; Map2k3; Map2k6; Pik3r5;</t>
  </si>
  <si>
    <t xml:space="preserve">Toxoplasmosis</t>
  </si>
  <si>
    <t xml:space="preserve">Acat1; Acads; Dld; Hadh; Hsd17b10; Acsf3; Ivd; Acadsb; Acad8; Ehhadh; Echs1; Hadha;</t>
  </si>
  <si>
    <t xml:space="preserve">Valine,_leucine_and_isoleucine_degradation</t>
  </si>
  <si>
    <t xml:space="preserve">Casp8; Cd80; Fos; Tlr3; Cxcl10; Il6; Tlr8; Pik3cd; Stat1; Tlr1; Tlr4; Map2k3; Map2k6; Irf5; Pik3r5; Cxcl11; Ikbke;</t>
  </si>
  <si>
    <t xml:space="preserve">Toll-like_receptor_signaling_pathway</t>
  </si>
  <si>
    <t xml:space="preserve">Btk; Cd79a; Fos; Ptpn6; Hras; Lyn; Nras; Pik3cd; Ppp3ca; Ppp3cb; Rac2; Syk; Malt1; Pik3r5;</t>
  </si>
  <si>
    <t xml:space="preserve">B_cell_receptor_signaling_pathway</t>
  </si>
  <si>
    <t xml:space="preserve">Bcl3; Casp3; Casp8; Socs3; Fas; Fos; Cxcl10; Il15; Il6; Pik3cd; Cx3cl1; Tnfrsf1b; Traf1; Nod2; Map2k3; Map2k6; Pik3r5; Ripk3;</t>
  </si>
  <si>
    <t xml:space="preserve">TNF_signaling_pathway</t>
  </si>
  <si>
    <t xml:space="preserve">Bax; Ciita; Camk2g; Casp3; Casp8; Casp9; Plk3; Fcer1g; Ifngr1; Cd74; Il10; Il10ra; Il6; Jak2; Ppp3ca; Ppp3cb; Ripk2; Stat1; Syk; Tgfb2; Tlr1; Tlr4; Malt1; Nod2; Clec7a;</t>
  </si>
  <si>
    <t xml:space="preserve">Tuberculosis</t>
  </si>
  <si>
    <t xml:space="preserve">Rfc4; Mcm3; Mcm4; Mcm6; Pcna; Pola1; Prim1; Dna2; Rfc5;</t>
  </si>
  <si>
    <t xml:space="preserve">DNA_replication</t>
  </si>
  <si>
    <t xml:space="preserve">Ccne2; Cdc25c; Cdk1; Cdk2; Cdk4; Chek1; Gadd45a; Smad2; Mcm3; Mcm4; Mcm6; Myc; Gadd45b; Pcna; Tgfb2; Ywhaq; Ywhaz; Cdc6; E2f2;</t>
  </si>
  <si>
    <t xml:space="preserve">Alox5; Alox5ap; Btk; Fcer1g; Hras; Lyn; Nras; Pik3cd; Rac2; Syk; Map2k3; Map2k6; Pik3r5;</t>
  </si>
  <si>
    <t xml:space="preserve">Fc_epsilon_RI_signaling_pathway</t>
  </si>
  <si>
    <t xml:space="preserve">Asap1; Hck; Lyn; Pik3cd; Prkcd; Pld1; Pld2; Plpp1; Ptprc; Rac2; Syk; Wasf3; Bin1; Pik3r5; Dock2;</t>
  </si>
  <si>
    <t xml:space="preserve">Fc_gamma_R-mediated_phagocytosis</t>
  </si>
  <si>
    <t xml:space="preserve">Ciita; Casp9; Socs3; Fas; Tlr3; Hspa1l; Cxcl10; Ifngr1; Il6; Jak2; Kpna1; Pik3cd; Eif2ak2; Stat1; Tead49; Tlr4; Oas3; Map2k3; Map2k6; Pik3r5; Nxt1; Ikbke; Pycard;</t>
  </si>
  <si>
    <t xml:space="preserve">Influenza_A</t>
  </si>
  <si>
    <t xml:space="preserve">Btk; Socs3; Csf1r; Fos; Ifngr1; Il1r1; Itgb3; Lck; Ncf2; Pik3cd; Ppp3ca; Ppp3cb; Sirpa; Spi1; Stat1; Syk; Tgfb2; Map2k6; Pik3r5;</t>
  </si>
  <si>
    <t xml:space="preserve">Osteoclast_differentiation</t>
  </si>
  <si>
    <t xml:space="preserve">Casp8; Cd3d; Fas; Fos; Gnai3; Gnal; Ifngr1; Il10; Il6; Smad2; Pik3cd; Plcb2; Tgfb2; Tlr4; Pik3r5; Ppp2r1b;</t>
  </si>
  <si>
    <t xml:space="preserve">Chagas_disease_(American_trypanosomiasis)</t>
  </si>
  <si>
    <t xml:space="preserve">Bax; Cd3d; Cdk4; Chek1; Dvl1; Fos; Hras; Il15; Il1r1; Il1r2; Il2rb; Il6; Itgal; Lck; Smad2; Myb; Mybl1; Myc; Nras; Pcna; Pik3cd; Ppp3ca; Ppp3cb; Ranbp1; Spi1; Slc2a1; Tead45; Tgfb2; Vdac2; E2f2; Pik3r5; Tln2; Fzd10;</t>
  </si>
  <si>
    <t xml:space="preserve">Cd3d; Cd4; Cdk4; Fos; Ptpn6; Hras; Il10; Lck; Nck2; Nras; Pik3cd; Ppp3ca; Ppp3cb; Ptprc; Malt1; Pik3r5;</t>
  </si>
  <si>
    <t xml:space="preserve">T_cell_receptor_signaling_pathway</t>
  </si>
  <si>
    <t xml:space="preserve">Casp3; Casp8; Casp9; Eef1a1; Hspa1l; Hsf1; Il6; Tlr4; Nlrc4; Hbs1l; Pycard;</t>
  </si>
  <si>
    <t xml:space="preserve">Acat1; Acads; Hadh; Bdh1; Ehhadh; Echs1; Hadha;</t>
  </si>
  <si>
    <t xml:space="preserve">Butanoate_metabolism</t>
  </si>
  <si>
    <t xml:space="preserve">Adora2b; Csf1r; Fpr1; Gnai3; Hras; Id1; Itgal; Itgb3; Nras; Pfn1; Pgf; Pik3cd; Prkd1; Plcb2; Rac2; Thbs1; Rapgef3; Fyb; Map2k3; Map2k6; Pik3r5; Lpar2; Tln2; Pdgfd; Krit1; Magi3;</t>
  </si>
  <si>
    <t xml:space="preserve">Rap1_signaling_pathway</t>
  </si>
  <si>
    <t xml:space="preserve">Aaas; Abi1; Abi3; Abl2; Ablim1; Ache; Actc1; Actn4; Actr10; Actr3; Actr3b; Adam17; Adam8; Adamts1; Adss; Ahnak2; Aim2; Aktip; Aldh1a1; Aldh1l2; Aldh8a1; Aldoa; Alox5; Alpk1; Alyref; Ankfy1; Ankib1; Aprt; Aqp3; Aqp4; Arc; Arhgap18; Arhgdia; Arhgdib; Arl3; Arl6ip1; Arrb2; Asap1; Asb16; Asph; Ass1; Atg101; Atg13; Atg4a; Atg9a; Atp5h; Azin2; Bach1; Bag1; Bard1; Batf; Bax; Bcl11a; Bcl2a1a; Bcl3; Bdh1; Bex1; Bex4; Bin1; Blm; Brca1; Brip1; Btk; C330027C09Rik; Camk2g; Capza1; Carmil3; Cask; Casp3; Casp8; Casp9; Cav2; Cbs; Ccdc88b; Ccdc88c; Ccr5; Ccsap; Cd2ap; Cd63; Cdc25c; Cdc34; Cdc6; Cdk1; Cdk2; Cdk4; Cdkl1; Cenpc1; Cenpf; Cenpu; Cep128; Cep164; Cep170; Cep19; Cep290; Cep68; Cep78; Cerk; Cetn3; Chad; Chek1; Chn2; Chtf18; Cib2; Clip2; Clip3; Clmn; Cluh; Cnot6; Cntrl; Coro1b; Crabp2; Crip3; Crmp1; Csrp3; Cstb; Ctdnep1; Ctsb; Cul5; Cx3cl1; Cys1; Cytip; Dbnl; Dcaf7; Dcaf8; Dctn3; Ddit4; Ddx11; Ddx60; Dennd6b; Dgke; Dhcr24; Dhx37; Dnaja1; Dnajb4; Dnmt1; Dock2; Dok3; Dpf1; Dpp3; Dpyd; Dram2; Dsc3; Dusp22; Dvl1; Dynll2; Dysf; Eef1a1; Eif2ak2; Eif4a1; Eif5a2; Elmod1; Eml1; Eml4; Enah; Ensa; Epas1; Epb41l4a; Eps8; Evl; Eya2; Fahd1; Fam195a; Fam213a; Fam213b; Fam65c; Fam72a; Fam83d; Fas; Fbxl16; Fbxo3; Fbxw5; Fgd3; Fgd4; Fh1; Fhit; Fhod3; Flrt1; Fmnl1; Fmnl2; Fopnl; Fos; Foxm1; Frat1; Fsd1; Fst; Ftl1; Fyb; Fzd10; G2e3; Gabarapl2; Gadd45a; Gadd45b; Gamt; Gapdh; Gchfr; Gdf15; Gdpd2; Gdpd5; Ggps1; Gins1; Gmps; Gnai3; Gnpda2; Gpd1; Gpi1; Gpld1; Gpt; Grsf1; Gsg2; Gucy1a3; Gys1; Haao; Hadh; Has1; Hck; Hcls1; Hectd2; Hif1an; Hint3; Hivep3; Hjurp; Hmgb2; Hn1l; Hps3; Hrasls; Hsf1; Htr2a; Htr4; Hunk; Ica1; Id1; Ifi30; Ifit2; Ifrd1; Ikbke; Ikzf1; Il15; Il17rb; Il1r2; Il1rn; Il6; Ipo13; Ipo8; Iqcg; Irak3; Irf1; Irf5; Irx3; Isyna1; Jak2; Josd2; Kazn; Kcnab1; Kcnab2; Kctd17; Kif18a; Kif1a; Kif20a; Kif24; Kif3a; Kif5c; Klf6; Klhdc3; Klhl7; Kpna1; Krit1; Krt18; Ky; Kyat1; Lamtor5; Lancl2; Lck; Lin28a; Lipe; Litaf; Lmod1; Lpp; Lpxn; Lrrc8e; Lta4h; Lvrn; Lyn; Mag; Malt1; Map2k3; Map2k6; Map3k10; Mastl; 2Gpr37; Mbnl3; Mcm3; Mcrs1; Mdm1; Mef2c; Meiob; Mertk; Mettl11b; Mettl23; Mex3b; Mknk2; Mmachc; Mpi; Mrvi1; Msmp; Mtfr1; Mtmr6; Mtmr7; Mtss1l; Myc; Myh11; Myh3; Myh8; Myh9; Myl2; Mylk3; Myo5a; Myrf; Nat8l; Nav1; Ncapd2; Ncaph; Ncf2; Nck2; Ndufa13; Ndufc2; Neurl2; Nfu1; Nlrc4; Nlrp12; Tead49; Nod2; Nop56; Nos1; Npm1; Nr1d1; Nrk; Nt5c; Nt5c3; Nuak1; Nudt12; Nudt3; Nxt1; Oas3; Oat; Oaz2; Osbpl1a; Ostf1; P2rx6; Padi4; Paip2; Palmd; Panx2; Park2; Parm1; Parp14; Parvg; Pask; Pbxip1; Pcbp3; Pcdh15; Pck1; Pcmtd2; Pcna; Pcsk9; Pctp; Pde2a; Pde4a; Pde9a; Pdia3; Pdlim7; Pdpr; Peg3; Per2; Pfn1; Pgd; Pglyrp1; Pgm5; Phlda2; Pik3cd; Pik3r5; Pip4k2a; Pitx1; Pkig; Pla2g12a; Pla2g7; Plcb2; Pld1; Plek2; Plekha2; Plk3; Pmm1; Pnkd; Pnp; Pnpla3; Poc1a; Pola1; Ppp1r3g; Ppp3ca; Ppp6r2; Prdx5; Prkar2a; Prkcd; Prkd1; Psmb8; Psme1; Psrc1; Ptbp1; Ptges; Ptgr1; Ptpn22; Ptpn6; Ptpre; Ptprr; Pycard; Rab38; Rac2; Ramp2; Ranbp1; Rangrf; Rapgef3; Rasa2; Rasgrp4; Recql4; Relt; Rfx2; Rgcc; Rgn; Rgs18; Rgs20; Rgs5; Rgs6; Rhoq; Rin3; Ripk2; Ripk3; Rnf10; Rnf123; Rnf130; Rnf144b; Rnf187; Rnf207; Rnf213; Rnf7; Rnpepl1; Rpain; Rpl8; Rrm1; Rtn4rl1; Ruvbl2; S100a8; S100a9; Sarm1; Sash3; Sbk2; Scrg1; Sdpr; Sepw1; Serpinb5; Sesn2; Sh3bp5; Sh3gl2; Shtn1; Slain2; Slc22a18; Slc25a20; Slc2a1; Slc34a3; Slc9a3r1; Slc9a3r2; Smad2; Smarcd3; Smox; Smyd2; Snai1; Sncg; Snrpb; Snrpd1; Snta1; Sntb1; Snx20; Snx6; Socs2; Socs3; Sorbs2; Sox10; Sox7; Spag1; Spred1; Srcin1; Srebf2; Srxn1; Ssrp1; Stard3; Stat1; Stat6; Stk10; Stk11; Stk25; Stk40; Strbp; Styx; Suclg1; Syk; Synpo; Taok3; Tapt1; Tdp1; Tead4; Terf1; Tesk1; Tfeb; Tfec; Tgfb2; Thbs1; Timm22; Tle1; Tle6; Tln2; Tlr13; Tlr3; Tlr4; Tmem8b; Tmsb4x; Tnfaip8l3; Tnfsf13b; Tnk2; Tnni3; Tnnt2; Tob1; Tppp; Traf1; Traip; Treml1; Triap1; Trim14; Trim2; Trim7; Trip10; Trub2; Tsc22d1; Twf1; Txn1; Tyms; Ubac1; Ube2g1; Ube2h; Ubxn6; Ufd1l; Ulk1; Usp15; Vash1; Vps4a; Vrk1; Wasf3; Wdr62; Xpo6; Xylb; Ybx2; Ywhaq; Ywhaz; Zbp1; Zc3h12d; Zfp185; Zfp655; Zfyve28;</t>
  </si>
  <si>
    <t xml:space="preserve">Abcb8; Abcf2; Acad11; Acad8; Acads; Acadsb; Acat1; Acsf3; Aldh1l2; Aldoa; Alkbh7; Apoo; Apool; Ass1; Atg13; Atp5a1; Atp5b; Atp5d; Atp5e; Atp5f1; Atp5g3; Atp5h; Atp5j; Atp5j2; Atp5k; Atp5l; Atp5o; Atp5sl; Atp6v1a; Azin2; Bag1; Bax; Bdh1; Bnip3l; Bri3bp; Brinp3; Car5b; Casp8; Casp9; Cdk1; Cecr5; Cerk; Coq3; Coq5; Coq7; Cpt1a; Cs; Ctsb; Ddit4; Dlat; Dld; Dlst; Dna2; Dnaja1; Echdc3; Echs1; Ehhadh; Etfb; Fahd1; Fam210a; Fam213a; Fam72a; Fh1; Fitm2; Fmc1; Galc; Gapdh; Gcsh; Gpd1; Grpel1; Grsf1; Hadh; Hadha; Hcls1; Hemk1; Hoxb9; Hsd17b10; Iba57; Idh3a; Idh3b; Immp2l; Isca1; Ivd; Kyat1; Lgals12; Lias; Lipe; Lrp5; Lyrm7; Maob; Mgst1; Mief2; Mmachc; Mpo; Mrpl1; Mrpl12; Mrpl14; Mrpl48; Mrpl49; Mrpl50; Mrpl54; Mrps14; Mrps25; Mrps7; Mrrf; Mterf2; Mtfp1; Mtfr1; Mtfr1l; Mtfr2; Myl10; Nat8l; Ndufa1; Ndufa10; Ndufa11; Ndufa12; Ndufa13; Ndufa2; Ndufa3; Ndufa5; Ndufa6; Ndufb10; Ndufb11; Ndufb3; Ndufb4; Ndufb6; Ndufb7; Ndufb8; Ndufb9; Ndufc2; Ndufs3; Ndufs4; Ndufs5; Ndufs6; Ndufs8; Nfu1; Nipsnap1; Nos1; Nt5c; Nt5c3; Nudt13; Oat; P2ry2; Park2; Pdia3; Pdp1; Pdpr; Perp; Pif1; Pmpcb; Pnkd; Pnpla7; Ppp3ca; Pptc7; Prdx5; Prkcd; Prss35; Ptcd2; Pycard; Rab38; Rilp; Ripk3; Rnf144b; Sarm1; Sdhc; Sdhd; Sh3bp5; Slc25a20; Slc25a23; Slc25a3; Slc25a35; Slc25a40; Slc25a43; Slc8a1; Sptlc2; Stard3; Stk11; Suclg1; Sugct; Synj2bp; Timm21; Timm22; Tmem8b; Triap1; Ttc19; Peo1; Txn1; Tyms; Usmg5; Vamp1; Vdac2; Ywhaz;</t>
  </si>
  <si>
    <t xml:space="preserve">Ndufa1; Ndufa10; Ndufa11; Ndufa12; Ndufa13; Ndufa2; Ndufa3; Ndufa5; Ndufa6; Ndufb10; Ndufb11; Ndufb3; Ndufb4; Ndufb6; Ndufb7; Ndufb8; Ndufb9; Ndufc2; Ndufs3; Ndufs4; Ndufs5; Ndufs6; Ndufs8;</t>
  </si>
  <si>
    <t xml:space="preserve">Aaas; Abcb8; Abcf2; Abhd2; Abi1; Abi3; Acap1; Acap2; Ache; Actc1; Actr3; Adam17; Adam8; Adgrf4; Adgrg2; Adgrg5; Adora2b; Agfg2; AI464131; Aktip; Aldoa; Alox5; Alox5ap; Ankfy1; Ano5; Ap1g2; Apcdd1; Apobr; Apoo; Apool; Aqp3; Aqp4; Arc; Arhgdia; Arhgdib; Arl3; Arl6ip1; Armcx1; Arrb2; Arrdc4; Asap1; Asph; Atg9a; Atp10a; Atp11c; Atp1b4; Atp5a1; Atp5b; Atp5d; Atp5e; Atp5f1; Atp5g3; Atp5h; Atp5j; Atp5j2; Atp5k; Atp5l; Atp5o; Atp6ap2; Atp9a; Azin2; B3galt1; Baiap2l2; Bax; Bcap29; Bdh1; Bet1; Bin1; Bnip3l; Bri3bp; Btk; Btnl9; C1galt1; C330027C09Rik; C5ar1; Camk2g; Capza1; Car4; Carmil3; Cask; Cav2; Ccdc107; Ccdc88b; Ccr2; Ccr5; Ccr7; Cd200r1; Cd226; Cd300c; Cd300lb; Cd3d; Cd4; Cd48; Cd55; Cd63; Cd74; Cd79a; Cd80; Cdh15; Cdh24; Cdk1; Cdk4; Ceacam1; Cep290; Cerk; Cfi; Chd5; Chic1; Chn2; Chpt1; Chrna5; Chrnd; Chrne; Chst10; Chtf18; Cib2; Clcn4; Cldn7; Clec12a; Clip3; Clmn; Clstn2; Cnot6; Cntrl; Col23a1; Coq3; Coq5; Coq7; Cpsf2; Cpt1a; Csf1r; Csf3r; Csgalnact2; Ctdnep1; Ctps; Ctsc; Ctxn3; Cx3cl1; Cxcr1; Cyp7b1; Cys1; Cyth4; Dbnl; Dcbld2; Ddost; Ddx21; Dgke; Dhcr24; Diras1; Dlst; Dmxl2; Dnaja1; Dnajb4; Dnajc1; Dock2; Dok3; Dolpp1; Dpy19l1; Dram2; Dsc3; Dsg2; Dvl1; Dynll2; Dysf; E130311K13Rik; Ebp; Eda; Eef1a1; Eif2ak2; Eif4a1; Eif5a2; Elovl1; Eml4; Endod1; Enpep; Entpd7; Epha5; Eps8; Erbb3; Ero1l; Evi2a; Evl; Ext1; Fam19a5; Fam210a; Fam57b; Fam72a; Fas; Fbl; Fcer1g; Fermt3; Fitm2; Fkrp; Flrt1; Fmnl1; Fos; Fpr1; Fpr2; Fras1; Frrs1; Ftl1; Fzd10; Galnt3; Gapdh; Gchfr; Gcnt4; Gdf5; Gdpd2; Gdpd5; Gem; Ggt1; Gja3; Gjb5; Gnai3; Gpc4; Gpi1; Gpr171; Gpr21; Gpr37; Gpr39; Gpr65; Gusb; Gxylt1; Gys1; Has1; Hbs1l; Hck; Hexb; Hmgcr; Hmha1; Hpse; Hras; Hrasls; Hrh2; Hsp90b1; Htr2a; Htr4; Hyou1; Ica1; Ifngr1; Igdcc4; Igsf1; Igsf6; Il10ra; Il17rb; Il18rap; Il1r1; Il1r2; Il27ra; Il2rb; Immp2l; Insrr; Itfg1; Itga4; Itgad; Itgal; Itgb3; Itgb7; Jag2; Jak2; Kcna1; Kcna3; Kcnab1; Kcnab2; Kcnb1; Kcnc1; Kcne1l; Kcnj3; Kcnk3; Kcnt1; Klrg2; Krit1; Lancl2; Laptm5; Lck; Lctl; Lgals3bp; Lipe; Litaf; Lmnb2; Lpxn; Lrp5; Lrrc25; Lrrc38; Lrrc55; Lrrc8e; Lvrn; Lyn; Lypd1; Mag; Magi3; Mall; Maob; Map2k3; March1; March6; Marveld3; Mcm3; Mcm4; Mertk; Mettl23; Mfsd12; Mgat2; Mgat4b; Mgat5; Mgst1; Mief2; Mmp15; Mmp25; Mogs; Mpz; Mrgprg; Mrvi1; Msmo1; Mst1r; Mtfp1; Mtmr7; Musk; Myh9; Myo1g; Myo5a; Myrf; Nalcn; Nat8l; Ncapd2; Ncaph; Nceh1; Ncf2; Nckap1l; Ndc80; Ndufa1; Ndufa11; Ndufa12; Ndufa2; Ndufa3; Ndufa5; Ndufa6; Ndufb10; Ndufb11; Ndufb3; Ndufb6; Ndufb7; Ndufb8; Ndufb9; Ndufc2; Ndufs3; Ndufs4; Ndufs5; Ndufs6; Ndufs8; Nemp1; Nfam1; Nipsnap1; Nkain1; Nod2; Nop56; Nos1; Notch4; Npm1; Npr2; Npy2r; Nras; Nrp2; Opn3; Ormdl3; P2rx6; P2ry13; P2ry2; Palmd; Pam; Panx1; Panx2; Park2; Parm1; Parp14; Parvg; Pcdh15; Pcdh19; Pcsk4; Pde2a; Pde4a; Pde9a; Pdgfd; Perp; Pfn1; Pgf; Phlda2; Pigq; Pigz; Pik3r5; Pilra; Pip4k2a; Pld1; Pld2; Plek2; Plekha2; Plpp1; Plxnb2; Plxnc1; Pnkd; Pnpla3; Pnpla7; Podxl; Podxl2; Ppp3ca; Prim1; Prkar2a; Prkcd; Prkd1; Procr; Prom1; Psd; Ptafr; Ptbp1; Ptges; Ptprc; Ptpre; Ptprf; Ptprj; Ptprr; Rab38; Rab43; Rab44; Rac2; Ramp2; Rap2a; Rapgef3; Rasa2; Rasgrp4; Recql4; Rell2; Relt; Rfng; Rgma; Rgs20; Rgs5; Rgs6; Rhbdf2; Rhbdl2; Rhoc; Rhoq; Rilp; Ripk3; Rnf130; Rnf144b; Rnf180; Rnf213; Rpl8; Rpn2; Rrad; Rtn4rl1; S100a8; S100a9; Scimp; Sdhc; Sdhd; Sdk1; Sdpr; Sec11c; Sec63; Sell; Selplg; Sema4b; Sema4d; Sema6b; Sema6c; Serinc2; 2P2ry2; Serpine2; Sh3gl2; Shisa2; Sirpa; Slamf1; Slamf7; Slamf8; Slc16a10; Slc17a7; Slc17a9; Slc22a18; Slc25a20; Slc25a23; Slc25a3; Slc25a35; Slc25a40; Slc25a43; Slc26a10; Slc29a3; Slc2a1; Slc2a12; Slc34a3; Slc35a5; Slc35c2; Slc37a1; Slc37a4; Slc38a1; Slc4a10; Slc6a8; Slc7a1; Slc7a6; Slc7a7; Slc8a1; Slc9a3r1; Slc9a3r2; Snap91; Snta1; Sntb1; Snx18; Snx20; Snx25; Snx6; Snx7; Snx8; Soat1; Soga3; Sorbs2; Spn; Spred1; Spred3; Sptlc2; Srcin1; Srebf2; St3gal1; St3gal3; St6gal1; St7; Stard3; Stbd1; Steap1; Steap4; Stk10; Stk11; Stx11; Stx2; Syk; Syne3; Synpo; Tapbpl; Tapt1; Tarm1; Tas2r126; Tenm2; Tex2; Thsd7a; Timm21; Timm22; Tln2; Tlr1; Tlr13; Tlr3; Tlr4; Tlr8; Tmc4; Tmem109; Tmem117; Tmem150a; Tmem161a; Tmem25; Tmem252; Tmem51; Tmem8b; Tmpo; Tmprss11b; Tnfaip8l3; Tnfrsf1b; Tnfsf13b; Tnk2; Tram1; Trappc4; Treml1; Trip10; Ttc19; Tyms; Ugcg; Ulk1; Usmg5; Vamp1; Vangl1; Vangl2; Vdac2; Vipr2; Vps4a; Xkr4; Xkr5; Xylt1; Ywhaq; Zdhhc21; Zdhhc22; Zfyve28; Zgrf1; Znrf1; Zpbp;</t>
  </si>
  <si>
    <t xml:space="preserve">Abcb8; Acat1; Apoo; Apool; Atp5a1; Atp5b; Atp5d; Atp5e; Atp5f1; Atp5h; Atp5j; Atp5j2; Atp5k; Atp5l; Atp5o; Bdh1; Coq3; Coq5; Coq7; Cpt1a; Fahd1; Hadh; Hadha; Hsd17b10; Immp2l; Maob; Mgst1; Mtfp1; Ndufa1; Ndufa11; Ndufa12; Ndufa13; Ndufa2; Ndufa3; Ndufa5; Ndufa6; Ndufb10; Ndufb11; Ndufb3; Ndufb4; Ndufb6; Ndufb7; Ndufb8; Ndufb9; Ndufc2; Ndufs3; Ndufs4; Ndufs5; Ndufs6; Nipsnap1; Pmpcb; Rhbdl2; Sdhc; Sdhd; Slc25a20; Slc25a23; Slc25a3; Slc25a35; Slc25a40; Slc25a43; Suclg1; Timm22; Ttc19; Tyms; Usmg5; Vdac2;</t>
  </si>
  <si>
    <t xml:space="preserve">Ndufa1; Ndufa10; Ndufa11; Ndufa12; Ndufa2; Ndufa3; Ndufa5; Ndufa6; Ndufb10; Ndufb11; Ndufb3; Ndufb6; Ndufb7; Ndufb8; Ndufb9; Ndufc2; Ndufs3; Ndufs4; Ndufs5; Ndufs6; Ndufs8;</t>
  </si>
  <si>
    <t xml:space="preserve">Abhd8; Abi1; Acadsb; Acat1; Actc1; Actn4; Actr3; Actr3b; Adgrg2; Adipoq; Adss; Aldh1a1; Aldh1l2; Aldh8a1; Aldoa; Ankfy1; Aprt; Arhgdia; Arhgdib; Arl3; Asah1; Ass1; Atp5a1; Atp5b; Atp5f1; Atp5h; Atp5j2; Atp5l; Atp5o; Atp6ap2; Atp6v1a; Bax; Bpgm; Capza1; Car4; Cd2ap; Cd48; Cd55; Cd63; Cd74; Cdh15; Cdk1; Cdkl1; Ceacam1; Cfi; Cilp; Coro1b; Cp; Cpne5; Crabp2; Cs; Cstb; Ctsb; Ctsc; Ctse; Cys1; Dbnl; Ddx11; Dlst; Dnaja1; Dnajb4; Dnase2a; Dock2; Dpp3; Dsg2; Dysf; Echs1; Eef1a1; Eif4a1; Endod1; Enpep; Epdr1; Eps8; Etfb; Fam213a; Fam213b; Fas; Fbl; Fbln5; Fermt3; Fh1; Fhit; Ftl1; Fuca2; Galc; Galnt3; Gamt; Gapdh; Gdf15; Ggt1; Gnai3; Gnal; Gpc4; Gpd1; Gpi1; Gpld1; Gpt; Gpx3; Gusb; Haao; Hbs1l; Hexb; Hint3; Hp; Hsp90b1; Hspa13; Hyou1; Igf2; Igfbp3; Il1rn; Iqcg; Itfg1; Itga4; Itgal; Itgb3; Itgb7; Itih1; Jchain; Kcng2; Kif3a; Krt18; Lck; Lgals3bp; Lta4h; Lyn; Maob; Mgat5; Mgp; Mmrn2; Mogs; Mpi; Mpo; Myh11; Myh3; Myh9; Myo1g; Myo5a; Nckap1l; Ndufa13; Ndufb10; Ndufb3; Ndufb4; Ndufb9; Npc2; Nras; Nt5c; Nudt3; Nudt5; Osbpl1a; Ostf1; Pam; Pcbp3; Pcdh15; Pck1; Pcna; Pdgfd; Pdia3; Pfn1; Pgd; Pglyrp1; Pilra; Pkp1; Plp2; Plxnb2; Pnp; Ppp2r1b; Pradc1; Prdx5; Prkar2a; Prkcd; Procr; Prom1; Prps2; Psmb8; Psme1; Ptbp1; Ptgr1; Ptpn6; Ptprc; Ptprf; Ptprj; Rab43; Rac2; Rap2a; Rapgef3; Relt; Renbp; Rfng; Rgma; Rhoc; Rhoq; Rrm1; Rtn4rl1; Ruvbl2; S100a10; S100a8; S100a9; Sdk1; Serinc2; 2P2ry2; Serpinb5; Serping1; Sfrp1; Sh3gl2; Sirpa; Slamf1; Slc25a3; Slc2a1; Slc38a1; Slc9a3r1; Slc9a3r2; Sncg; Snrpb; Snx18; Soga1; Sparcl1; Spn; St3gal1; St6gal1; Steap4; Stk10; Stk11; Stk25; Stx2; Suclg1; Tagln2; Tax1bp1; Thbs1; Thbs4; Thsd7a; Tmc4; Tmem109; Alyref0; Tpi1; Trip10; Twsg1; Txn1; Ubac1; Ube2g1; Ubxn6; Usmg5; Vdac2; Vps4a; Vsig4; Wasf3; Tead45; Xylb; Ywhaq; Ywhaz;</t>
  </si>
  <si>
    <t xml:space="preserve">Abi1; Abl2; Ablim1; Acap2; Ache; Actc1; Actn4; Actr10; Actr3; Adam17; Adam8; Adamts1; Adipoq; Aes; AI464131; Aim2; Alox5; Alox5ap; Ap1g2; Arc; Arhgdia; Arhgef6; Arl3; Arl6ip1; Arrb2; Asap1; Asph; Atg13; Atp1b4; Atp5a1; Atp5b; Atp6v1g2; Azin2; Bach1; Bag1; Bank1; Batf; Bax; Bcl11a; Bcl2a1a; Bcl3; Bex1; Bhlhe22; Bin1; Blm; Bnip3l; Btk; C1ql3; Capza1; Car4; Cask; Casp3; Casp8; Casp9; Cbx3; Ccdc88c; Ccr2; Ccr7; Cd200r1; Cd226; Cd2ap; Cd300lb; Cd3d; Cd4; Cd48; Cd63; Cd74; Cd79a; Cd80; Cdc25c; Cdh15; Cdk1; Cdk2; Cdk4; Ceacam1; Cenpc1; Cenpk; Cenpu; Cep164; Cep290; Chd5; Chek1; Chrnd; Cldn7; Clip2; Clip3; Coro1b; Csf1r; Csf3r; Csrp3; Ctdnep1; Cul5; Cys1; Dbnl; Ddx21; Ddx60; Dkkl1; Dlg5; Dna2; Dnaja1; Dnajc1; Dnmt1; Dock7; Dok3; Duox1; Dusp22; Dvl1; Dynll2; Dysf; E2f2; E2f7; Ebf2; Eef1a1; Eif2ak2; Eif4a1; Enah; Epas1; Epha5; Eps8; Erbb3; Evl; Eya2; Fam195a; Fas; Fbxw5; Fcer1g; Fermt3; Fhl5; Fos; Foxm1; Foxp2; Fras1; Frat1; Ftl1; Fyb; Gabarapl2; Gadd45a; Gadd45b; Gapdh; Gdf11; Gdf5; Gem; Gins1; Gnai3; Gpi1; Gpld1; Gys1; Hck; Hcls1; Hif1an; Hoxd10; Hras; Hsp90b1; Htr4; Ica1l; Id1; Igf2; Ikbke; Ikzf1; Il1r1; Il27ra; Il6; Irak3; Irf1; Irf5; Irf8; Itfg1; Itgb3; Jag2; Jak2; Kcnab1; Kcnab2; Kcnb1; Kcnc1; Kif3a; Kif5c; Kpna1; Krit1; Krt18; Lck; Lgals3bp; Lhx2; Lhx6; Lipe; Litaf; Lpp; Lpxn; Lrp5; Lta4h; Lyn; Mag; Magi3; Malt1; Map2k3; Map2k6; Map3k10; 2Gpr37; Mcm4; Mcm6; Mef2c; Meiob; Mknk2; Mnd1; Mpz; Mrps14; Mrvi1; Mtbp; Mtmr7; Musk; Myb; Myc; Myh8; Myh9; Myl10; Myo5a; Nalcn; Nbl1; Ncf2; Ndc80; Nemp1; Neurl2; Nfu1; Nhlrc1; Nipsnap1; Nkx2-2; Nlrp12; Tead49; Nod2; Nos1; Notch4; Npm1; Nr1d1; Nrp2; Nxt1; Oaz2; Osbpl1a; Palmd; Panx1; Park2; Parp14; Pcdh15; Pcna; Pdia3; Pdlim7; Pdzrn3; Per2; Pfn1; Pgm5; Pif1; Pik3c2b; Pik3cd; Pilra; Pitx3; Pkp1; Plac8; Plekha2; Plin1; Plk3; Plxnb2; Pnkd; Pola1; Ppp2r1b; Ppp3ca; Ppp3cb; Prim1; Prkar2a; Prkcd; Prkd1; Psme1; Psrc1; Ptbp1; Ptpn22; Ptpn6; Ptprc; Ptprr; Pycard; Rab38; Rap2a; Rapgef3; Rbm47; Rfx4; Rgcc; Rgma; Rgs6; Rhoc; Rhoq; Rilp; Ripk3; Rnf180; Rnf7; Rpl8; Rrad; Rrm1; Ruvbl2; S100a10; Samd9l; Sarm1; Sbno2; Scimp; Scube2; Sell; Selplg; Sema3e; Sema4b; Sema4d; Sesn2; Sfrp1; Sh3gl2; Shtn1; Sirpa; Slamf1; Slamf7; Slc2a1; Slc2a12; Slc8a1; Slc9a3r1; Slc9a3r2; Smad2; Smarca2; Smarcd3; Smyd2; Snai1; Snap91; Sncg; Snrpb; Snta1; Sntb1; Snx18; Socs3; Sox10; Sox17; Spi1; Spn; Spred1; Srcin1; Srebf2; Stat1; Stc2; Stk11; Stk25; Stk40; Stx2; Styx; Sumf2; Syk; Syne3; Synj2bp; Tax1bp1; Tbx1; Tbx18; Tead4; Terf1; Tgfb2; Tgif1; Thbs1; Thbs4; Timm22; Tle1; Tle3; Tle6; Tlr13; Tlr3; Tlr4; Tlr8; Tmem109; Tmpo; Tmsb4x; Tnfrsf14; Tnfrsf1b; Tnk2; Tob1; Traf1; Traip; Trappc4; Treml1; Trib3; Trim2; Trip10; Tsc22d1; Ttc19; Twsg1; Txn1; Ufd1l; Ulk1; Vangl1; Vangl2; Vdac2; Vps4a; Tlr13; Tead45; Ywhaq; Ywhaz; Zbp1; Znrf1;</t>
  </si>
  <si>
    <t xml:space="preserve">Atp5a1; Atp5b; Atp5d; Atp5e; Atp5f1; Atp5h; Atp5j; Atp5j2; Atp5k; Atp5l; Atp5o; Usmg5;</t>
  </si>
  <si>
    <t xml:space="preserve">mitochondrial proton-transporting ATP synthase complex</t>
  </si>
  <si>
    <t xml:space="preserve">Aim2; Btk; Cd300c; Cd300lb; Cd4; Cd55; Cd74; Cd79a; Cfi; Cfp; Csf1r; Ctps; Dbnl; Eif2ak2; Hck; Hmgb2; Hp; Ifi30; Ifit2; Irf1; Irf5; Jak2; Ly86; Lyn; March1; 2Gpr37; Mst1r; Myo1g; Nlrc4; Tead49; Nod2; Oas3; Oasl2; Padi4; Pglyrp1; Pglyrp3; Pik3cd; Polr3g; Prkd1; Psmb8; Ptpn22; Pycard; Ripk2; S100a8; S100a9; Sarm1; 2P2ry2; Serping1; Slamf1; Slamf7; Syk; Tapbpl; Tfeb; Tlr1; Tlr13; Tlr3; Tlr4; Tlr8; Zbp1;</t>
  </si>
  <si>
    <t xml:space="preserve">immune system process</t>
  </si>
  <si>
    <t xml:space="preserve">Atp5a1; Atp5b; Atp5d; Atp5e; Atp5f1; Atp5g3; Atp5h; Atp5j; Atp5k; Atp5l; Atp5o; Atp6v1a;</t>
  </si>
  <si>
    <t xml:space="preserve">ATP synthesis coupled proton transport</t>
  </si>
  <si>
    <t xml:space="preserve">Ndufa10; Ndufa12; Ndufa13; Ndufa2; Ndufa4l2; Ndufa5; Ndufb7; Ndufb8; Ndufb9; Ndufc2; Ndufs3; Ndufs4; Ndufs8;</t>
  </si>
  <si>
    <t xml:space="preserve">NADH dehydrogenase (ubiquinone) activity</t>
  </si>
  <si>
    <t xml:space="preserve">Acad11; Acad8; Acads; Acadsb; Aldh1a1; Aldh1l2; Aldh8a1; Alkbh7; Alox5; Asph; Bdh1; Cdo1; Coq7; Cp; Cyp7b1; Dhcr24; Dhrs11; Dld; Dpyd; Ehhadh; Ero1l; Etfb; Fam213a; Fam213b; Frrs1; Fto; Gpd1; Gpx3; Haao; Hadh; Hadha; Hif1an; Hmgcr; Hsd17b10; Idh3a; Ifi30; Ivd; Kcnab1; Kcnab2; Maob; Mgst1; Mmachc; Mpo; Msmo1; Ndufa1; Ndufa10; Ndufa11; Ndufa12; Ndufa2; Ndufa3; Ndufa5; Ndufa6; Ndufb10; Ndufb11; Ndufb3; Ndufb6; Ndufb7; Ndufb8; Ndufb9; Ndufc2; Ndufs3; Ndufs4; Ndufs5; Ndufs6; Ndufs8; Nos1; Pam; Pdpr; Pgd; Prdx5; Ptgr1; Rrm1; Sdhc; Sdhd; Sdr39u1; Sesn2; Smox; Srxn1; Steap1; Steap4; Txn1;</t>
  </si>
  <si>
    <t xml:space="preserve">Abcb8; Abcf2; Abl2; Acsf3; Actc1; Actr3; Actr3b; Alpk1; Ass1; Atad5; Atp10a; Atp11c; Atp5a1; Atp5b; Atp6v1a; Atp9a; Blm; Brip1; Btk; Camk2g; Cask; Cdc34; Cdc6; Cdk1; Cdk2; Cdk4; Cdkl1; Cerk; Chd5; Chek1; Chtf18; Ciita; Clcn4; Csf1r; Ctps; D5Ertd579e; Dck; Ddx11; Ddx21; Dgke; Dna2; Dnaja1; Eif2ak2; Eif4a1; Epha5; Erbb3; Gclc; Gmps; Gsg2; Hck; Hsp90b1; Hspa13; Hspa1l; Hunk; Hyou1; Ikbke; Insrr; Irak3; Jak2; Kif18a; Kif1a; Kif20a; Kif24; Kif3a; Lck; Lyn; Magi3; Map2k3; Map2k6; Map3k10; Mastl; 2Gpr37; Mcm3; Mcm4; Mcm6; Mertk; Mknk2; Mst1r; Musk; Myh11; Myh3; Myh8; Myh9; Mylk3; Myo1f; Myo1g; Myo5a; Ndufa13; Nlrc4; Nlrp12; Tead49; Nod2; Npm1; Npr2; Nrk; Nuak1; Oas3; Oasl2; P2rx6; P2ry2; Pask; Pif1; Pik3cd; Pip4k2a; Pkdcc; Plk3; Prkcd; Prkd1; Prps2; Rad54l; Recql4; Renbp; Rfc4; Rfc5; Ripk2; Ripk3; Rrm1; Ruvbl2; Sbk2; Sbk3; Smarca2; Srxn1; Stk10; Stk11; Stk25; Stk40; Syk; Taok3; Tesk1; Tnk2; Trib3; Twf1; Peo1; Ube2g1; Ube2h; Ulk1; Ulk4; Vps4a; Vrk1; Xylb;</t>
  </si>
  <si>
    <t xml:space="preserve">Abhd2; Abi1; Ache; Adam17; Adam8; Adgrg2; Adgrg5; Adora2b; Adss; Ahnak2; Aktip; Ano5; Apcdd1; Apobr; Aqp3; Aqp4; Arc; Arrb2; Arrdc4; Asap1; Asph; Atp10a; Atp11c; Atp2b3; Atp5a1; Atp5b; Atp5o; Atp6v1a; Atp9a; Baiap2l2; Brca1; Btk; C330027C09Rik; C5ar1; Car4; Carmil3; Cask; Casp8; Cav2; Ccr2; Ccr5; Ccr7; Cd200r1; Cd226; Cd2ap; Cd300c; Cd300lb; Cd4; Cd48; Cd55; Cd63; Cd74; Cd79a; Cdh15; Cdh24; Ceacam1; Chic1; Chrna5; Chrnd; Chrne; Cib2; Cldn7; Clec12a; Clip3; Clstn2; Col23a1; Coro1b; Csf1r; Cul5; Cx3cl1; Cxcr1; Cys1; Cyth4; Dbnl; Diras1; Dlst; Dnajb4; Dnajc1; Dok3; Dpp3; Dram2; Dsc3; Dsg2; Duox1; Dvl1; Dysf; Eda; Eef1a1; Enah; Enpep; Epha5; Eps8; Fas; Fcer1g; Fhit; Fkrp; Flrt1; Fmnl1; Fpr1; Fpr2; Fras1; Fyb; Fzd10; Gapdh; Gdf5; Gdpd2; Gem; Ggt1; Gja3; Gjb5; Gnai3; Gpc4; Gpi1; Gpr171; Gpr21; Gpr37; Gpr39; Gpr65; Gucy1a3; Hck; Hn1l; Hras; Hrh2; Hsp90b1; Htr2a; Htr4; Ifi30; Ifngr1; Igdcc4; Il10ra; Il17rb; Il1r1; Il1r2; Itga4; Itgal; Itgb3; Kcna1; Kcna3; Kcnab1; Kcnab2; Kcnb1; Kcnc1; Kcne1l; Kcnk3; Kcnt1; Klhl7; Krit1; Lancl2; Lck; Lipe; Litaf; Lpxn; Lrp5; Lrrc38; Lrrc55; Lrrc8e; Lta4h; Lvrn; Lyn; Lypd1; Mag; Magi3; Mall; March1; Mmp25; Mpz; Mrgprg; Mst1r; Mtfr1; Mtss1l; Musk; Myh9; Myo1g; Nalcn; Nfam1; Nkain1; Nod2; Nos1; Notch4; Npr2; Npy2r; Nras; Nrp2; Oas3; Olfr686; P2ry13; P2ry2; Pam; Panx1; Panx2; Park2; Parm1; Parvg; Pcdh15; Pcdh19; Pcsk9; Pde2a; Pde9a; Pdia3; Perp; Pik3c2b; Pik3cd; Pik3r5; Pip4k2a; Pkp1; Plcb2; Pld2; Plek2; Plekha2; Plp2; Plpp1; Plxnb2; Podxl; Ppp3ca; Ppp3cb; Prkar2a; Prkcd; Prkd1; Prom1; Psd; Ptafr; Ptprc; Ptpre; Ptprf; Ptprj; Ptprr; Rab38; Rab44; Ramp2; Rap2a; Rapgef3; Rasa2; Rasgrp4; Rell2; Relt; Rgma; Rgs18; Rgs20; Rgs5; Rgs6; Rhbdf2; Rhbdl2; Rhoc; Rhoq; Ripk3; Rnpepl1; Rrad; Rtn4rl1; S100a8; S100a9; Sdk1; Sepw1; Sell; Selplg; Sema4b; Sema4d; Sema6b; Sema6c; 2P2ry2; Sfrp1; Slamf1; Slamf7; Slc16a10; Slc22a18; Slc2a1; Slc38a1; Slc4a10; Slc7a1; Slc7a6; Slc7a7; Slc8a1; Slc9a3r1; Slc9a3r2; Snap91; Sncg; Snta1; Sntb1; Snx18; Snx20; Sorbs2; Spred1; Spred3; Srcin1; Steap1; Steap4; Stk10; Stx11; Stx2; Suclg1; Syk; Synpo; Tapbpl; Tdp1; Tenm2; Thsd7a; Tln2; Tlr1; Tlr4; Tmem150a; Tmem25; Tmem8b; Tmprss11b; Tnfaip8l3; Tnfsf13b; Tnk2; Trappc4; Treml1; Trip10; Ubac1; Vangl1; Vangl2; Vipr2; Vps4a; Xpo6; Zdhhc21;</t>
  </si>
  <si>
    <t xml:space="preserve">Adipoq; Arrb2; Cav2; Cd4; Cd74; Cd80; Hcls1; Htr2a; Igf2; Il6; Itgb3; Jak2; Lyn; Musk; Nod2; Ripk2; Sema4d; Stk11; Syk; Thbs4; Tlr4; Tnfrsf14; Tnk2;</t>
  </si>
  <si>
    <t xml:space="preserve">positive regulation of peptidyl-tyrosine phosphorylation</t>
  </si>
  <si>
    <t xml:space="preserve">Abl2; Acat1; Alpk1; Ankib1; Aprt; B3galt1; Bard1; Brca1; Btk; C1galt1; Camk2g; Cask; Cdc34; Cdk1; Cdk2; Cdk4; Cdkl1; Cerk; Chek1; Chpt1; Chst10; Ciita; Coq3; Coq5; Cpt1a; Cs; Csf1r; Csgalnact2; Dck; Ddost; Dgke; Dlat; Dlst; Dnmt1; Dpy19l1; Eif2ak2; Elovl1; Epha5; Erbb3; Esco2; Ext1; Fbl; Fkrp; G2e3; Galnt3; Gamt; Gcnt4; Ggps1; Ggt1; Gpt; Gsg2; Gxylt1; Gys1; Has1; Hck; Hectd2; Hemk1; Hrasls; Hunk; Iba57; Ikbke; Insrr; Irak3; Jak2; Kyat1; Lck; Lct; Lias; Lyn; Map2k3; Map2k6; Map3k10; Mastl; 2Gpr37; Mertk; Mettl11b; Mettl21c; Mettl23; Mgat2; Mgat4b; Mgat5; Mgst1; Mknk2; Mocos; Mst1r; Musk; Mylk3; Nat8l; Nrk; Nt5c3; Nuak1; Nudt5; Oas3; Oasl2; Oat; Park2; Parp14; Pask; Pcyt1b; Pigq; Pigz; Pik3cd; Pip4k2a; Pkdcc; Plk3; Pnp; Pnpla3; Pola1; Prdm5; Prim1; Prkcd; Prkd1; Prps2; Rfng; Ripk2; Ripk3; Rnf144b; Rpn2; Sbk2; Sbk3; Smyd2; Soat1; Sptlc2; St3gal1; St3gal3; St6gal1; Stk10; Stk11; Stk25; Stk40; Sugct; Syk; Taok3; Tesk1; Tnk2; Trpt1; Tyms; Ube2g1; Ube2h; Ugcg; Ulk1; Ulk4; Vrk1; Xylb; Xylt1; Zdhhc21; Zdhhc22;</t>
  </si>
  <si>
    <t xml:space="preserve">transferase activity</t>
  </si>
  <si>
    <t xml:space="preserve">Abl2; Aim2; Atg9a; Btk; Cd55; Cfi; Cfp; Csf1r; Eif2ak2; Fcer1g; Hck; Hmgb2; Ifit2; Ighe; Irf1; Irf5; Jak2; Jchain; Lck; Ly86; Lyn; 2Gpr37; Mst1r; Nlrc4; Tead49; Nod2; Oas3; Oasl2; Padi4; Pglyrp1; Pglyrp3; Pik3cd; Polr3g; Prkd1; Pycard; Ripk2; S100a8; S100a9; Sarm1; 2P2ry2; Serping1; Slamf1; Slamf7; Syk; Tlr1; Tlr13; Tlr3; Tlr4; Tlr8; Tnk2; Trim14; Zbp1; Malt1;</t>
  </si>
  <si>
    <t xml:space="preserve">innate immune response</t>
  </si>
  <si>
    <t xml:space="preserve">Adam17; Atp2b3; Btk; Casp3; Casp8; Cav2; Cd4; Cd48; Cd55; Cd79a; Clip3; Cys1; Fas; Fcer1g; Gja3; Gnai3; Hpse; Jak2; Kcna3; Lck; Lyn; Mall; Nfam1; Nos1; Park2; Pde2a; Ppp2r1b; Rhoq; Rtn4rl1; S100a10; Sdpr; Slc2a1; Slc9a3r1; Stat6; Stx2; Tlr1; Tlr4; Tnfrsf1b; Vdac2;</t>
  </si>
  <si>
    <t xml:space="preserve">membrane raft</t>
  </si>
  <si>
    <t xml:space="preserve">Atp5a1; Atp5b; Atp5d; Atp5e; Atp5f1; Atp5g3; Atp5h; Atp5l; Atp5o;</t>
  </si>
  <si>
    <t xml:space="preserve">proton-transporting ATP synthase activity, rotational mechanism</t>
  </si>
  <si>
    <t xml:space="preserve">Blm; Brca1; Cdc6; Chtf18; Ddx11; Dna2; Fhit; Gins1; Gins3; Mcm3; Mcm4; Mcm6; Nfic; Pcna; Pif1; Pola1; Prim1; Rbms1; Recql4; Rfc4; Rfc5; Rrm1; Ssrp1; Supt16; Peo1;</t>
  </si>
  <si>
    <t xml:space="preserve">DNA replication</t>
  </si>
  <si>
    <t xml:space="preserve">Ache; Adam17; Adam8; Adgrg2; Adipoq; Adora2b; Atp5b; C5ar1; Car4; Cav2; Ccr5; Ccr7; Cd226; Cd4; Cd55; Cd63; Cd74; Cd80; Ceacam1; Ciita; Clec12a; Clstn2; Col23a1; Csf1r; Ctsb; Cx3cl1; Dcbld2; Dsg2; Fas; Fcer1g; Fzd10; Il15; Il17rb; Il1r1; Il2rb; Itga4; Itgal; Itgb3; Itgb7; Kcna1; Kcnc1; Kcnj3; Lipg; Lpar2; Mmp25; Mst1r; Nfam1; Nod2; Notch4; Pam; Pcsk9; Pdia3; Plxnb2; Procr; Prom1; Ptprc; Ptprj; Ramp2; Rgma; Rtn4rl1; Sell; Sfrp1; Slamf1; Spn; Stx2; Synj2bp; Tgfb2; Thbs1; Tlr3; Tlr4; Tmem8b; Treml1; Vamp1;</t>
  </si>
  <si>
    <t xml:space="preserve">Atp5f1; Atp5g3; Atp5h; Atp5j; Atp5j2; Atp5k; Atp5l; Atp5o;</t>
  </si>
  <si>
    <t xml:space="preserve">mitochondrial proton-transporting ATP synthase complex, coupling factor F(o)</t>
  </si>
  <si>
    <t xml:space="preserve">Ablim1; Actn4; Actr3; Actr3b; Arc; Capza1; Ccr5; Ceacam1; Clmn; Coro1b; Coro2a; Csrp3; Dbnl; Enah; Eps8; Evl; Fgd4; Fhod3; Fmnl1; Fmnl2; Gmfb; Hcls1; Kif18a; Lmod1; Mtss1l; Myh11; Myh3; Myh8; Myh9; Myo1f; Myo1g; Myo5a; Nod2; Panx1; Park2; Parvg; Pfn1; Snta1; Sntb1; Synpo; Tln2; Tmsb4x; Tnni3; Tnnt2; Tns1; Twf1; Wasf3;</t>
  </si>
  <si>
    <t xml:space="preserve">Abcb8; Abcf2; Abl2; Acsf3; Actc1; Actr3; Actr3b; Adss; Alyref; Arl3; Ass1; Atad5; Atp10a; Atp11c; Atp5a1; Atp5b; Atp6v1a; Atp9a; Blm; Brip1; Btk; Camk2g; Cask; Cdc34; Cdc6; Cdk1; Cdk2; Cdk4; Cdkl1; Cerk; Chd5; Chek1; Chtf18; Ciita; Clcn4; Csf1r; Cstf2; Ctps; D5Ertd579e; Dck; Ddx11; Ddx21; Dgke; Diras1; Dna2; Dpyd; Eef1a1; Eif2ak2; Eif4a1; Epha5; Erbb3; Fhit; Gclc; Gem; Gmps; Gnai3; Gnal; Grsf1; Gsg2; Gucy1a3; Hbs1l; Hck; Hint3; Hras; Hsp90b1; Hspa13; Hspa1l; Hunk; Hyou1; Ikbke; Insrr; Irak3; Jak2; Kif18a; Kif1a; Kif20a; Kif24; Kif3a; Lck; Lyn; Magi3; Map2k3; Map2k6; Map3k10; Mastl; 2Gpr37; Mcm3; Mcm4; Mcm6; Mertk; Mknk2; Mst1r; Musk; Myh11; Myh3; Myh8; Myh9; Mylk3; Myo1f; Myo1g; Myo5a; Nlrc4; Nlrp12; Tead49; Nod2; Npr2; Nras; Nrk; Nt5c; Nt5c3; Nuak1; Oas3; Oasl2; Pask; Pck1; Pde2a; Pif1; Pik3cd; Pip4k2a; Pkdcc; Plk3; Pola1; Prkar2a; Prkcd; Prkd1; Prps2; Ptbp1; Ptbp3; Rab38; Rab43; Rab44; Rac2; Rad54l; Rap2a; Rapgef3; Rbm43; Rbm47; Rbms1; Recql4; Rfc4; Rfc5; Rhoc; Rhoq; Ripk2; Ripk3; Rrad; Rrm1; Ruvbl2; Sbk2; Sbk3; Smarca2; Snrnp35; Spag1; Srxn1; Stk10; Stk11; Stk25; Stk40; Suclg1; Syk; Taok3; Tesk1; Tnk2; Peo1; Tyms; Ube2g1; Ube2h; Ulk1; Ulk4; Vdac2; Vps4a; Vrk1; Xylb;</t>
  </si>
  <si>
    <t xml:space="preserve">Alox5; Alox5ap; Arhgdia; Arhgdib; Arl6ip1; Asap1; Atg13; Atg4a; Atp6v1a; Bach1; Bag1; Baiap2l2; Bax; Bnip3l; Bpgm; Btk; Car13; Cask; Casp3; Casp8; Casp9; Cav2; Cbs; Cdk2; Cdk4; Cdo1; Cep290; Cidec; Coro1b; Cys1; Dck; Dhcr24; Dnaja1; Dnajb4; Dnajc1; Dpyd; Dvl1; Eef1a1; Ehhadh; Eml1; Fahd1; Fam213b; Fam72a; Fh1; Fhit; Fmnl1; Gabarapl2; Gapdh; Gclc; Gmps; Gpd1; Gpi1; Haao; Hsp90b1; Hspa1l; Htr2a; Ica1; Ipo8; Jak2; Kcna1; Kcnab1; Kcnab2; Kpna1; Kyat1; Lamtor5; Lancl2; Lipe; Malt1; Map2k3; 2Gpr37; Mtmr7; Myb; Myh9; Mylk3; Myo5a; Ncf2; Nckap1l; Nfu1; Nlrc4; Nod2; Nos1; Npm1; Oaz2; Pam; Park2; Pcbp3; Pck1; Pctp; Pde2a; Pde4a; Pde9a; Plcb2; Plin1; Pmm1; Pnp; Ppp3ca; Prdx5; Prkcd; Prkd1; Psrc1; Pycard; Rab38; Rac2; Rap2a; Rgn; Rgs6; Rhoc; Ripk3; Sdpr; Serpine2; Sfrp1; Slc2a1; Smyd2; Snrpb; Snrpd1; Srxn1; Stk11; Tle1; Tle6; Tmsb4x; Tpi1; Txn1; Ulk1; Vps4a; Wwc2; Zbp1; Zfyve28; Znrf1;</t>
  </si>
  <si>
    <t xml:space="preserve">Acad11; Acads; Atp5b; Bax; Haao; Ikbke; Ivd; Lyn; Nat8l; Ndufa1; Ndufa13; Ndufa2; Ndufa6; Ndufb6; Ndufs3; Rnf144b;</t>
  </si>
  <si>
    <t xml:space="preserve">mitochondrial membrane</t>
  </si>
  <si>
    <t xml:space="preserve">Abi1; Actn4; Arrb2; Atg101; Atp5d; Atp5o; Bax; Bin1; Cask; Casp3; Casp8; Cd2ap; Cd63; Cdk2; Cdk4; Cib2; Ciita; Ctsb; Fas; Fyb; Hadha; Hcls1; Htr2a; Itgal; Kctd17; Kif3a; Krit1; Lck; Lyn; Myc; Nck2; Nckap1l; Nras; Park2; Pcdh15; Pdp1; Ptprf; Ripk3; Rpain; Slc25a3; Slc9a3r1; Stk11; Tapbpl; Twf1; Ufd1l; Ulk1; Ywhaz;</t>
  </si>
  <si>
    <t xml:space="preserve">protein complex binding</t>
  </si>
  <si>
    <t xml:space="preserve">Atp5f1; Atp5g3; Atp5h; Atp5j; Atp5j2; Atp5k; Atp5l;</t>
  </si>
  <si>
    <t xml:space="preserve">proton-transporting ATP synthase complex, coupling factor F(o)</t>
  </si>
  <si>
    <t xml:space="preserve">Adam8; Aim2; Alox5; C5ar1; Ccr2; Ccr5; Ccr7; Csf1r; Cx3cl1; Cxcl10; Fas; Fpr1; Fpr2; Hck; Hmgb2; Il10; Il6; Jak2; Lias; Ly86; Lyn; Map2k3; Mmp25; Nlrc4; Tead49; Nod2; Pik3cd; Pla2g7; Prkd1; Ptafr; Pycard; Relt; Ripk2; S100a8; S100a9; Thbs1; Tlr1; Tlr13; Tlr3; Tlr4; Tlr8; Tnfrsf14; Tnfrsf1b;</t>
  </si>
  <si>
    <t xml:space="preserve">inflammatory response</t>
  </si>
  <si>
    <t xml:space="preserve">Atp5a1; Atp5b; Atp5d; Atp5h; Atp5j; Atp5j2; Atp5k; Atp5l; Atp5o; Atp6v1a; Myh3; Myh8;</t>
  </si>
  <si>
    <t xml:space="preserve">ATP metabolic process</t>
  </si>
  <si>
    <t xml:space="preserve">Aldoa; Atp5a1; Atp5b; Atp5d; Atp5e; Atp5j2; Atp5k; Atp5l; Atp5o;</t>
  </si>
  <si>
    <t xml:space="preserve">ATP biosynthetic process</t>
  </si>
  <si>
    <t xml:space="preserve">Atp5a1; Atp5b; Atp5d; Atp5e; Atp5f1; Atp5g3; Atp5h; Atp5j; Atp5j2; Atp5k; Atp5l; Atp5o; Atp6v1a; Atp6v1g2;</t>
  </si>
  <si>
    <t xml:space="preserve">proton transport</t>
  </si>
  <si>
    <t xml:space="preserve">Ccdc88b; Ccr7; Cd4; Cd80; Ceacam1; Il15; Il6; Itgal; Nck2; Nckap1l; Pnp; Ptprc; Sash3; Spn; Tnfsf13b;</t>
  </si>
  <si>
    <t xml:space="preserve">positive regulation of T cell proliferation</t>
  </si>
  <si>
    <t xml:space="preserve">Abl2; Btk; Csf1r; Eif2ak2; Epha5; Erbb3; Hck; Insrr; Jak2; Lck; Lyn; Map2k3; Map2k6; Mertk; Mst1r; Musk; Pkdcc; Syk; Tesk1; Tnk2; Twf1;</t>
  </si>
  <si>
    <t xml:space="preserve">protein tyrosine kinase activity</t>
  </si>
  <si>
    <t xml:space="preserve">Abl2; Btk; Eif2ak2; Hck; Jak2; Lck; Lyn; Pkdcc; Prkcd; Ripk2; Syk; Tnk2;</t>
  </si>
  <si>
    <t xml:space="preserve">non-membrane spanning protein tyrosine kinase activity</t>
  </si>
  <si>
    <t xml:space="preserve">Adipoq; Alox5ap; Ano5; Apoo; Arl6ip1; Asph; Ass1; Atp10a; Atp11c; Bax; Bcap29; Bet1; Bnip3l; Brinp3; Cav2; Cd74; Cidec; Clstn2; Col4a3; Cped1; Crabp2; Creld2; Ctdnep1; Ctsc; Cyp7b1; Ddost; Dhcr24; Dnaja1; Dnajc1; Dolpp1; Ebp; Eif5a2; Elovl1; Ero1l; Ext1; Fam213b; Fam57b; Fitm2; Fkrp; Flrt1; Fos; Gpr37; Gusb; Hmgcr; Hp; Hsd17b10; Hsp90b1; Hspa13; Hyou1; Ifit2; Ifngr1; Kcna1; Lctl; Lin28a; Lrp5; Lrrc8e; March6; Mgp; Mgst1; Mogs; Msmo1; Myo5a; Myrf; Nat8l; Nceh1; Nck2; Ndufb8; Nhlrc1; Tead49; Notch4; Npc2; Nt5c3; Ormdl3; P2ry13; Panx1; Park2; Pcsk9; Pcyt1b; Pde2a; Pde9a; Pdia3; Phtf2; Pigz; Pla2g12a; Pld1; Plin1; Pnpla7; Prkcd; Prom1; Pycard; Rab38; Rgma; Rhbdf2; Rnf180; Rpn2; S100a10; Sec11c; Sec63; Shisa2; Slamf7; Slc37a1; Soat1; Sptlc2; Srebf2; St6gal1; Stbd1; Stc2; Sumf2; Syne3; Tapbpl; Tenm2; Tex2; Thbs1; Thbs4; Tlr3; Tmem109; Tmem117; Tmem8b; Tram1; Trappc4; Vash1; Xylt1; Zdhhc22;</t>
  </si>
  <si>
    <t xml:space="preserve">endoplasmic reticulum</t>
  </si>
  <si>
    <t xml:space="preserve">Abhd2; Acads; Acadsb; Acap1; Acsf3; Apobr; Apoc3; Asah1; Atp5a1; Atp5b; Brca1; Chpt1; Cpt1a; Cyp7b1; Dhcr24; Ebp; Echs1; Ehhadh; Elovl1; Fam213b; Fam57b; Galc; Gdpd2; Gdpd5; Hadh; Hadha; Hmgcr; Hrasls; Il1rn; Isyna1; Lipe; Lipg; Msmo1; Nceh1; Npc2; Pck1; Pcsk9; Pcyt1b; Pla2g12a; Pla2g7; Plcb2; Pld1; Pld2; Plin1; Plpp1; Pnpla3; Pnpla7; Ptges; 2P2ry2; Soat1; Sptlc2; Srebf2; Ugcg;</t>
  </si>
  <si>
    <t xml:space="preserve">Abi1; Abi3; Abl2; Ablim1; Actr3; Arhgef6; Coro1b; Dbnl; Dysf; Enah; Evl; Fgd4; Gdpd2; Mtss1l; Myo1g; Pld1; Pld2; Rac2; Rapgef3; Shtn1; Srcin1; Stx2; Wasf3;</t>
  </si>
  <si>
    <t xml:space="preserve">lamellipodium</t>
  </si>
  <si>
    <t xml:space="preserve">Adam17; Aldh1a1; Cdk4; Dnmt1; Dpyd; Emx2; Fos; Hadh; Hadha; Htr2a; Igf2; Kcnk3; Lck; Lct; Mgst1; Nckap1l; Pam; Rad54l; Sfrp1; Ss18; Stat1; Tgfb2; Ywhaz;</t>
  </si>
  <si>
    <t xml:space="preserve">response to drug</t>
  </si>
  <si>
    <t xml:space="preserve">Abcb8; Abcf2; Actc1; Atp5a1; Atp5b; Atp5d; Atp5e; Atp5f1; Atp5h; Atp5j; Atp5j2; Atp5l; Atp5o; Atp6v1g2; Blm; Eif4a1; Kif1a; Kif20a; Kif24; Kif3a; Myh8; Myh9; Rnf213; Ruvbl2; Smarca2; Tnnt2; Vps4a;</t>
  </si>
  <si>
    <t xml:space="preserve">ATPase activity</t>
  </si>
  <si>
    <t xml:space="preserve">Arhgdia; Atg13; Bcl11a; Casp9; Cav2; Ccne2; Ccr5; Cd226; Cd4; Cdc25c; Ceacam1; Cep68; Dvl1; Eef1a1; Fam83d; Fbxw5; Foxm1; Gys1; Hcls1; Hsf1; Jak2; Kif20a; Lck; Lipe; Mag; Map2k3; Map2k6; Musk; Myo5a; Nod2; Npm1; Pam; Park2; Pola1; Prkcd; Ptpn6; Ptprc; Ptprj; Ptprr; Rgcc; Rgs20; Snap91; Spred1; Srcin1; Syk; Tnni3; Alyref0; Trib3; Ulk1; Vrk1; Ywhaz;</t>
  </si>
  <si>
    <t xml:space="preserve">Adam17; Adora2b; Eif2ak2; Il6; P2ry2; Ripk2; Tlr3; Tlr4;</t>
  </si>
  <si>
    <t xml:space="preserve">positive regulation of chemokine production</t>
  </si>
  <si>
    <t xml:space="preserve">Eif2ak2; Hmgcr; Nod2; Ripk2; Stk25; Taok3; Tgfb2; Tlr4;</t>
  </si>
  <si>
    <t xml:space="preserve">positive regulation of stress-activated MAPK cascade</t>
  </si>
  <si>
    <t xml:space="preserve">Abl2; Alpk1; Btk; Camk2g; Cask; Cdk1; Cdk2; Cdk4; Cdkl1; Chek1; Csf1r; Eif2ak2; Epha5; Erbb3; Gsg2; Hck; Hsf1; Hunk; Igfbp3; Ikbke; Insrr; Irak3; Jak2; Lck; Lyn; Map2k3; Map2k6; Map3k10; Mastl; Mertk; Mknk2; Mst1r; Musk; Mylk3; Npr2; Nrk; Nuak1; Pask; Pkdcc; Plk3; Ppp3cb; Prkcd; Prkd1; Ripk2; Ripk3; Sbk2; Sbk3; Smad2; St3gal1; Stk10; Stk11; Stk25; Stk40; Syk; Taok3; Tesk1; Tgfb2; Tnk2; Trib3; Ulk1; Ulk4; Vrk1;</t>
  </si>
  <si>
    <t xml:space="preserve">Dld; Ndufa10; Ndufb8; Ndufb9; Ndufc2; Ndufs6;</t>
  </si>
  <si>
    <t xml:space="preserve">mitochondrial electron transport, NADH to ubiquinone</t>
  </si>
  <si>
    <t xml:space="preserve">Abi1; Abl2; Ablim1; Actc1; Actr10; Actr3; Actr3b; Arc; Arl3; Capza1; Ccsap; Cd2ap; Cdk1; Cdk2; Cep128; Cep164; Cep170; Cep19; Cep290; Cep68; Cep78; Cetn3; Chek1; Clip2; Cntrl; Coro1b; Crmp1; Csrp3; Cys1; Dbnl; Dctn3; Ddx11; Dhcr24; Dock2; Dynll2; Eml1; Eml4; Enah; Epb41l4a; Evl; Fam83d; Fgd3; Fgd4; Fhod3; Fopnl; Fsd1; Gdpd2; Gnai3; Gsg2; Hck; Iqcg; Jak2; Kazn; Kcnab2; Kif18a; Kif1a; Kif20a; Kif24; Kif3a; Krit1; Ky; Lmod1; Map2k6; Mastl; Mdm1; Myh9; Myl2; Nav1; Nod2; Nos1; Npm1; Parvg; Pbxip1; Pdlim7; Pfn1; Pgm5; Plek2; Plk3; Pnp; Poc1a; Psrc1; Rgcc; Ripk2; S100a8; S100a9; Shtn1; Slain2; Sncg; Snta1; Sntb1; Sorbs2; Srcin1; Strbp; Synpo; Tapt1; Terf1; Tln2; Tmsb4x; Tppp; Trip10; Twf1; Ubxn6; Vrk1; Wasf3; Wdr62; Zfp185;</t>
  </si>
  <si>
    <t xml:space="preserve">Aaas; Abcb8; Actn4; Aktip; Alyref; Ap1g2; Apobr; Apoc1; Apoc3; Aqp3; Aqp4; Arl3; Arrb2; Atg9a; Atp10a; Atp11c; Atp5a1; Atp5b; Atp5d; Atp5e; Atp5f1; Atp5g3; Atp5h; Atp5j; Atp5j2; Atp5k; Atp5l; Atp5o; Atp6v1a; Atp6v1g2; Azin2; Bcap29; Bet1; Cd63; Cep290; Chic1; Chrna5; Chrnd; Chrne; Clcn4; Cp; Cpt1a; Crabp2; Dbnl; Dynll2; Eif5a2; Ero1l; Etfb; Frrs1; Gabarapl2; Gja3; Ica1; Ipo13; Ipo8; Kcna1; Kcna3; Kcnab1; Kcnab2; Kcnb1; Kcnc1; Kcnj3; Kcnk3; Kcnt1; Kif18a; Kif20a; Kpna1; Laptm5; Lrrc38; Lrrc55; Lrrc8e; Mfsd12; Myo5a; Nalcn; Ndufa1; Ndufa10; Ndufa11; Ndufa12; Ndufa2; Ndufa3; Ndufa5; Ndufa6; Ndufb10; Ndufb11; Ndufb3; Ndufb6; Ndufb7; Ndufb8; Ndufb9; Ndufc2; Ndufs3; Ndufs4; Ndufs5; Ndufs6; Ndufs8; Nxt1; Osbpl1a; P2rx6; Panx1; Panx2; Pctp; Pkdcc; Rab38; Ramp2; Rangrf; Rhbdf2; Rilp; Sdhc; Sdhd; Sec63; Slc16a10; Slc17a7; Slc17a9; Slc22a18; Slc25a20; Slc25a23; Slc25a3; Slc25a35; Slc25a40; Slc25a43; Slc26a10; Slc29a3; Slc2a1; Slc2a12; Slc34a3; Slc35a5; Slc35c2; Slc37a1; Slc38a1; Slc4a10; Slc6a8; Slc7a1; Slc7a6; Slc7a7; Slc8a1; Snap91; Snx18; Snx20; Snx25; Snx6; Snx7; Snx8; Stard3; Steap1; Steap4; Stx11; Timm21; Timm22; Tmc4; Tmem109; Tnfaip8l3; Alyref0; Tram1; Trappc4; Triap1; Txn1; Vdac2; Vps4a; Xpo6;</t>
  </si>
  <si>
    <t xml:space="preserve">transport</t>
  </si>
  <si>
    <t xml:space="preserve">Actn4; Bax; Bcl2a1a; Bcl3; Casp8; Casp9; Cidec; Eif2ak2; Fas; Gdf11; Gdf15; Il6; Irak3; Lck; Lrp5; Malt1; Myc; Nlrc4; Nod2; Pycard; Relt; Ripk2; Sarm1; Sell; Tgfb2; Tnfrsf14; Tnfrsf1b; Traf1;</t>
  </si>
  <si>
    <t xml:space="preserve">regulation of apoptotic process</t>
  </si>
  <si>
    <t xml:space="preserve">Bnip3l; Cxcl10; Ddit4; Ddx60; Eif2ak2; Ifit2; Ifngr1; Il6; Irf1; Irf5; 2Gpr37; Tead49; Oas3; Oasl2; Polr3g; Ptprc; Pycard; 2P2ry2; Tagap; Tlr3; Tlr8; Zbp1;</t>
  </si>
  <si>
    <t xml:space="preserve">defense response to virus</t>
  </si>
  <si>
    <t xml:space="preserve">Cs; Dlat; Dlst; Fh1; Idh3a; Idh3b; Sdhc; Sdhd; Suclg1;</t>
  </si>
  <si>
    <t xml:space="preserve">Blm; Ccr2; Cd80; Ptprc; Ripk2; Syk;</t>
  </si>
  <si>
    <t xml:space="preserve">positive regulation of alpha-beta T cell proliferation</t>
  </si>
  <si>
    <t xml:space="preserve">Bax; Casp8; Casp9; Col4a3; Jak2; Lck; Myc; Nlrc4; Tead49; Pycard; Rnf7; S100a8; S100a9; Stat1;</t>
  </si>
  <si>
    <t xml:space="preserve">activation of cysteine-type endopeptidase activity involved in apoptotic process</t>
  </si>
  <si>
    <t xml:space="preserve">Aqp4; Atp6ap2; Ccr2; Ccr5; Ccr7; Cd200r1; Cd226; Cd4; Cd48; Cd55; Cd74; Cd79a; Cd80; Ceacam1; Ctsb; Cxcl10; Enpep; Epha5; Fas; Fcer1g; Gpc4; Ighe; Il2rb; Il6; Itga4; Itgal; Itgb3; Kcnj3; Musk; Ptprc; Rtn4rl1; Sell; Slamf1; Slamf7; Spn; Thbs1; Tlr4; Tnfrsf14;</t>
  </si>
  <si>
    <t xml:space="preserve">external side of plasma membrane</t>
  </si>
  <si>
    <t xml:space="preserve">AAAS; ABI1; ACTR3; ADAM17; ADAM8; AIM2; ALDOA; ALOX5; APRT; ARHGAP9; ARMC8; ARRB2; ASAH1; ASB16; ASB5; ATP6AP2; ATP6V1A; ATP6V1G2; BIN2; BTK; C5AR1; CAMK2G; CAPZA1; CASP3; CASP8; CASP9; CCR2; CD200R1; CD226; CD300C; CD300LB; CD3D; CD4; CD55; CD63; CD74; CD79A; CD80; CDC34; CEACAM1; CEP290; CFI; CFP; CIITA; CLEC12A; CLEC7A; CSF1R; CSF3R; CSTB; CTSB; CTSC; CTSE; CTSV; CUL5; CXCR1; DBNL; DCTN3; DDOST; DOCK2; DOK3; DYNLL2; EDA; EEF1A1; EIF2AK2; EIF4A1; ENAH; EVL; FBXL16; FBXW4; FBXW5; FCER1G; FOS; FPR1; FPR2; FTL; FUCA2; FYB; GPI; GUSB; HBB; HCK; HECTD2; HEXB; HMHA1; HP; HPSE; HRAS; HSP90B1; IFI30; IFI35; IFIT2; IFNGR1; IKBKE; IL15; IL17RB; IL18RAP; IL1R1; IL1R2; IL1RN; IL27RA; IL2RB; IL6; IRAK3; IRF1; IRF5; IRF8; ITGA4; ITGAL; ITGB3; ITGB7; JAK2; KCNAB2; KIF18A; KIF20A; KIF3A; KIF5C; KLHL5; KPNA1; LCK; LTA4H; LY86; LYN; MALT1; MAP2K3; MAP2K6; MB21D1; MEF2C; MGST1; MMP25; MMP8; MPO; MYH9; MYO5A; NCF2; NCKAP1L; NDUFC2; NFAM1; NLRC4; NLRP3; NOD2; NOS1; NPC2; NRAS; OAS3; OASL; ORMDL3; OSBPL1A;...</t>
  </si>
  <si>
    <t xml:space="preserve">Immune System</t>
  </si>
  <si>
    <t xml:space="preserve">ATP5A1; ATP5B; ATP5D; ATP5E; ATP5F1; ATP5G3; ATP5H; ATP5I; ATP5J; ATP5J2; ATP5L; ATP5O; CS; DLAT; DLD; DLST; ETFB; FH; IDH3A; IDH3B; NDUFA1; NDUFA10; NDUFA11; NDUFA12; NDUFA13; NDUFA2; NDUFA3; NDUFA5; NDUFA6; NDUFB10; NDUFB11; NDUFB3; NDUFB4; NDUFB6; NDUFB7; NDUFB8; NDUFB9; NDUFC2; NDUFS3; NDUFS4; NDUFS5; NDUFS6; NDUFS8; PDP1; PDPR; SDHC; SDHD; SUCLG1;</t>
  </si>
  <si>
    <t xml:space="preserve">ATP5A1; ATP5B; ATP5D; ATP5E; ATP5F1; ATP5G3; ATP5H; ATP5I; ATP5J; ATP5J2; ATP5L; ATP5O; ETFB; NDUFA1; NDUFA10; NDUFA11; NDUFA12; NDUFA13; NDUFA2; NDUFA3; NDUFA5; NDUFA6; NDUFB10; NDUFB11; NDUFB3; NDUFB4; NDUFB6; NDUFB7; NDUFB8; NDUFB9; NDUFC2; NDUFS3; NDUFS4; NDUFS5; NDUFS6; NDUFS8; SDHC; SDHD;</t>
  </si>
  <si>
    <t xml:space="preserve">NDUFA1; NDUFA10; NDUFA11; NDUFA12; NDUFA13; NDUFA2; NDUFA3; NDUFA5; NDUFA6; NDUFB10; NDUFB11; NDUFB3; NDUFB4; NDUFB6; NDUFB7; NDUFB8; NDUFB9; NDUFC2; NDUFS3; NDUFS4; NDUFS5; NDUFS6; NDUFS8;</t>
  </si>
  <si>
    <t xml:space="preserve">ABI1; ACTR3; ADAM8; AIM2; ALDOA; ALOX5; APRT; ARHGAP9; ARMC8; ARRB2; ASAH1; ATP6AP2; BIN2; BTK; C5AR1; CAMK2G; CAPZA1; CASP8; CASP9; CCR2; CD300LB; CD4; CD55; CD63; CD80; CDC34; CEACAM1; CEP290; CFI; CFP; CLEC12A; CLEC7A; CSTB; CTSB; CTSC; CTSV; CXCR1; DBNL; DDOST; DOCK2; DOK3; EEF1A1; FCER1G; FOS; FPR1; FPR2; FTL; FUCA2; GPI; GUSB; HBB; HCK; HEXB; HMHA1; HP; HPSE; HRAS; HSP90B1; IKBKE; IL2RB; IRAK3; IRF1; ITGAL; ITGB3; JAK2; KCNAB2; LCK; LTA4H; LY86; LYN; MALT1; MAP2K3; MAP2K6; MB21D1; MEF2C; MGST1; MMP25; MMP8; MPO; MYH9; MYO5A; NCKAP1L; NDUFC2; NFAM1; NLRC4; NLRP3; NOD2; NPC2; NRAS; ORMDL3; OSTF1; PANX1; PGLYRP1; PGLYRP3; PIK3CD; PIP4K2A; PKP1; PLAC8; PLD1; PLD2; PLEKHO2; PNP; POLR2K; POLR3G; PPP2R1B; PPP3CA; PPP3CB; PRKAR2A; PRKCD; PRR5; PSMB8; PSME1; PTAFR; PTPN6; PTPRC; PTPRJ; PYCARD; RAB44; RASA2; RASGRP4; RIPK2; RIPK3; S100A8; S100A9; SARM1; SELL; SIRPA; SPRED1; SPRED3; STAT6; STBD1; STK10; SYK; TARM1; TAX1BP1; TLR1; TLR3; TLR4; TLR8; TNFRSF1B; TRIB3; TXN; WASF3; ZBP1;</t>
  </si>
  <si>
    <t xml:space="preserve">Innate Immune System</t>
  </si>
  <si>
    <t xml:space="preserve">ADAM8; ALDOA; ALOX5; APRT; ARHGAP9; ARMC8; ASAH1; ATP6AP2; BIN2; C5AR1; CD55; CD63; CEACAM1; CEP290; CFP; CLEC12A; CSTB; CTSB; CTSC; CXCR1; DBNL; DDOST; DOCK2; DOK3; EEF1A1; FCER1G; FPR1; FPR2; FTL; FUCA2; GPI; GUSB; HBB; HEXB; HMHA1; HP; HPSE; ITGAL; KCNAB2; LTA4H; MGST1; MMP25; MMP8; MPO; NCKAP1L; NDUFC2; NFAM1; NPC2; NRAS; ORMDL3; OSTF1; PGLYRP1; PKP1; PLAC8; PLD1; PLEKHO2; PNP; PRKCD; PTAFR; PTPN6; PTPRC; PTPRJ; PYCARD; RAB44; S100A8; S100A9; SELL; SIRPA; STBD1; STK10; TARM1; TNFRSF1B;</t>
  </si>
  <si>
    <t xml:space="preserve">AAAS; ACAD11; ACAD8; ACADS; ACADSB; ACAT1; ACHE; ACSF3; ADIPOQ; ADSS; ALDH1A1; ALDH1L2; ALDOA; ALOX5; ALOX5AP; APOBR; APOC1; APOC3; APRT; ASAH1; ASS1; ATP5A1; ATP5B; ATP5D; ATP5E; ATP5F1; ATP5G3; ATP5H; ATP5I; ATP5J; ATP5J2; ATP5L; ATP5O; AZIN2; BDH1; BPGM; BRIP1; CA13; CA4; CA5B; CBS; CDO1; CERK; CHPT1; CIDEC; COQ3; COQ5; COQ7; CPT1A; CS; CSGALNACT2; CTPS1; DCK; DHCR24; DLAT; DLD; DLST; DPYD; DUOX1; EBP; ECHS1; EHHADH; ELOVL1; ENTPD7; ESRRA; ETFB; EXT1; FAM213B; FH; FITM2; GALC; GAMT; GAPDH; GCHFR; GCLC; GCSH; GDPD5; GGPS1; GGT1; GNPDA2; GPC4; GPI; GPT; GUSB; GYS1; HAAO; HADH; HADHA; HAS1; HBB; HEXB; HMGCR; HPSE; HRASLS; HSD17B10; IDH3A; IDH3B; ISYNA1; IVD; KCNB1; KCNG2; KERA; LCT; LIAS; LIPE; LIPG; LTA4H; MAOB; MGST1; MMACHC; MOCOS; MSMO1; MTMR6; MTMR7; NCEH1; NDUFA1; NDUFA10; NDUFA11; NDUFA12; NDUFA13; NDUFA2; NDUFA3; NDUFA5; NDUFA6; NDUFB10; NDUFB11; NDUFB3; NDUFB4; NDUFB6; NDUFB7; NDUFB8; NDUFB9; NDUFC2; NDUFS3; NDUFS4; NDUFS5; NDUFS6; NDUFS8; NHLRC1; NMNAT1; NR1D1; NT5C; NT5C3A; ;...</t>
  </si>
  <si>
    <t xml:space="preserve">ETFB; NDUFA1; NDUFA10; NDUFA11; NDUFA12; NDUFA13; NDUFA2; NDUFA3; NDUFA5; NDUFA6; NDUFB10; NDUFB11; NDUFB3; NDUFB4; NDUFB6; NDUFB7; NDUFB8; NDUFB9; NDUFC2; NDUFS3; NDUFS4; NDUFS5; NDUFS6; NDUFS8; SDHC; SDHD;</t>
  </si>
  <si>
    <t xml:space="preserve">Respiratory electron transport</t>
  </si>
  <si>
    <t xml:space="preserve">ATP5A1; ATP5B; ATP5D; ATP5E; ATP5F1; ATP5G3; ATP5H; ATP5I; ATP5J; ATP5J2; ATP5L; ATP5O;</t>
  </si>
  <si>
    <t xml:space="preserve">Formation of ATP by chemiosmotic coupling</t>
  </si>
  <si>
    <t xml:space="preserve">ACTN4; ALDOA; APOOL; ARRB2; ATP2B3; CAPZA1; CD48; CD63; CD74; CDK2; CEACAM1; DGKE; DOCK11; DOCK2; DOCK7; ENDOD1; FCER1G; FERMT3; GNAI3; GUCY1A3; HBB; HRAS; IGF2; IL2RB; IRF1; ITGA4; ITGAL; ITGB3; JAK2; KIF18A; KIF1A; KIF20A; KIF3A; KIF5C; LCK; LGALS3BP; LYN; MAG; MERTK; MRVI1; MYB; NOS1; NRAS; P2RX6; PDE2A; PDE9A; PFN1; PIK3CD; PIK3R5; PPP2R1B; PRKAR2A; PRKCD; PROCR; PTPN6; RAC2; RAPGEF3; S100A10; SELL; SELPLG; SERPINE2; SERPING1; SIRPA; SLC7A6; SLC7A7; SLC8A1; SPN; SYK; TAGLN2; TGFB2; THBS1; TMSB4X; YWHAZ;</t>
  </si>
  <si>
    <t xml:space="preserve">CD48; CD74; CEACAM1; FCER1G; HRAS; ITGA4; ITGAL; ITGB3; LCK; LYN; MAG; MERTK; NRAS; PROCR; PTPN6; SELL; SELPLG; SIRPA; SLC7A6; SLC7A7; SPN;</t>
  </si>
  <si>
    <t xml:space="preserve">Cell surface interactions at the vascular wall</t>
  </si>
  <si>
    <t xml:space="preserve">CS; DLD; DLST; FH; IDH3A; IDH3B; SDHC; SDHD; SUCLG1;</t>
  </si>
  <si>
    <t xml:space="preserve">DNA2; GINS1; GINS3; MCM3; MCM4; MCM6; PCNA; POLA1; PRIM1; RFC4; RFC5;</t>
  </si>
  <si>
    <t xml:space="preserve">DNA strand elongation</t>
  </si>
  <si>
    <t xml:space="preserve">BARD1; BAX; BLM; BNIP3L; BRCA1; BRIP1; CCNE2; CDC25C; CDK1; CDK2; CHEK1; CNOT6; DDIT4; DNA2; E2F7; FAS; FOS; GADD45A; GPI; IGFBP3; LAMTOR5; MAP2K6; NLRC4; NPM1; NUAK1; PCNA; PERP; PIP4K2A; PLK3; POLR2K; PPP2R1B; PRDX5; PRR5; RFC4; RFC5; RGCC; SESN2; SMYD2; SSRP1; STK11; SUPT16H; TAF9; TRIAP1; TXN; YWHAQ; YWHAZ;</t>
  </si>
  <si>
    <t xml:space="preserve">Transcriptional Regulation by TP53</t>
  </si>
  <si>
    <t xml:space="preserve">APITD1; CENPA; CENPC; CENPK; CENPP; CENPQ; CENPU; DNA2; HJURP; ITGB3BP; NPM1; PCNA; POLA1; PRIM1; RFC4; RFC5; RUVBL2; TERF1;</t>
  </si>
  <si>
    <t xml:space="preserve">Chromosome Maintenance</t>
  </si>
  <si>
    <t xml:space="preserve">CS; DLAT; DLD; DLST; FH; IDH3A; IDH3B; PDP1; PDPR; SDHC; SDHD; SUCLG1;</t>
  </si>
  <si>
    <t xml:space="preserve">BAX; CCNE2; CDC25C; CDK1; CDK2; CNOT6; E2F7; GADD45A; NPM1; PCNA; PLK3; RGCC;</t>
  </si>
  <si>
    <t xml:space="preserve">TP53 Regulates Transcription of Cell Cycle Genes</t>
  </si>
  <si>
    <t xml:space="preserve">AAAS; APITD1; BARD1; BLM; BRCA1; BRIP1; CCNE2; CDC25C; CDC6; CDK1; CDK2; CDK4; CENPA; CENPC; CENPF; CENPK; CENPP; CENPQ; CENPU; CEP164; CEP290; CEP78; CHEK1; CNTRL; CTDNEP1; DCTN3; DNA2; E2F2; ENSA; ESCO2; FOXM1; GINS1; GINS3; HJURP; ITGB3BP; KIF18A; KIF20A; MASTL; MCM3; MCM4; MCM6; MND1; MYC; NCAPD2; NCAPH; NDC80; NPM1; PCNA; POLA1; PPP2R1B; PRIM1; PSMB8; PSME1; RFC4; RFC5; RUVBL2; TERF1; TMPO; TYMS; VRK1; YWHAQ; YWHAZ;</t>
  </si>
  <si>
    <t xml:space="preserve">CAMK2G; CIITA; IFI30; IFNGR1; IRF1; IRF5; IRF8; JAK2; OAS3; OASL; PRKCD; PTAFR; PTPN6; SOCS3; STAT1; TRIM14; TRIM2;</t>
  </si>
  <si>
    <t xml:space="preserve">Interferon gamma signaling</t>
  </si>
  <si>
    <t xml:space="preserve">BTK; CASP8; CTSB; CTSV; FOS; HSP90B1; IKBKE; IRAK3; LY86; MAP2K3; MAP2K6; MEF2C; NOD2; PPP2R1B; RIPK2; RIPK3; S100A8; S100A9; SARM1; TLR1; TLR3; TLR4; TLR8;</t>
  </si>
  <si>
    <t xml:space="preserve">Toll-Like Receptors Cascades</t>
  </si>
  <si>
    <t xml:space="preserve">Differentially expressed genes in fibrosarcomas</t>
  </si>
  <si>
    <t xml:space="preserve">Intersection of the genes that are differentially expressed in fibrosarcomas in Spala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0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sz val="11"/>
      <name val="Calibri"/>
      <family val="2"/>
      <charset val="1"/>
    </font>
    <font>
      <sz val="11"/>
      <color rgb="FF000000"/>
      <name val="Bitstream Vera Sans"/>
      <family val="1"/>
    </font>
    <font>
      <i val="true"/>
      <sz val="11"/>
      <color rgb="FF000000"/>
      <name val="Bitstream Vera Sans"/>
      <family val="1"/>
    </font>
    <font>
      <sz val="11"/>
      <color rgb="FF000000"/>
      <name val="Calibri"/>
      <family val="2"/>
    </font>
    <font>
      <i val="true"/>
      <sz val="11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BE5D6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Normal 2" xfId="20" builtinId="53" customBuiltin="true"/>
    <cellStyle name="Excel Built-in Explanatory Text" xfId="21" builtinId="53" customBuiltin="tru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BE5D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" min="1" style="0" width="18.08"/>
    <col collapsed="false" customWidth="true" hidden="false" outlineLevel="0" max="2" min="2" style="0" width="19.18"/>
    <col collapsed="false" customWidth="true" hidden="false" outlineLevel="0" max="3" min="3" style="0" width="9.14"/>
    <col collapsed="false" customWidth="true" hidden="false" outlineLevel="0" max="4" min="4" style="0" width="21.39"/>
    <col collapsed="false" customWidth="true" hidden="false" outlineLevel="0" max="1025" min="5" style="0" width="9.14"/>
  </cols>
  <sheetData>
    <row r="1" customFormat="false" ht="15" hidden="false" customHeight="false" outlineLevel="0" collapsed="false">
      <c r="A1" s="1" t="s">
        <v>0</v>
      </c>
      <c r="B1" s="0" t="s">
        <v>1</v>
      </c>
      <c r="C1" s="0" t="s">
        <v>2</v>
      </c>
      <c r="D1" s="0" t="s">
        <v>3</v>
      </c>
    </row>
    <row r="2" customFormat="false" ht="15" hidden="false" customHeight="false" outlineLevel="0" collapsed="false">
      <c r="A2" s="1" t="s">
        <v>4</v>
      </c>
      <c r="B2" s="0" t="s">
        <v>5</v>
      </c>
      <c r="C2" s="0" t="s">
        <v>6</v>
      </c>
      <c r="D2" s="0" t="s">
        <v>7</v>
      </c>
    </row>
    <row r="3" customFormat="false" ht="15" hidden="false" customHeight="false" outlineLevel="0" collapsed="false">
      <c r="A3" s="1" t="s">
        <v>8</v>
      </c>
      <c r="B3" s="0" t="s">
        <v>9</v>
      </c>
      <c r="C3" s="0" t="s">
        <v>10</v>
      </c>
      <c r="D3" s="0" t="s">
        <v>11</v>
      </c>
    </row>
  </sheetData>
  <printOptions headings="false" gridLines="false" gridLinesSet="true" horizontalCentered="false" verticalCentered="false"/>
  <pageMargins left="0.7" right="0.7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1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20.46"/>
    <col collapsed="false" customWidth="true" hidden="false" outlineLevel="0" max="1025" min="2" style="0" width="9.14"/>
  </cols>
  <sheetData>
    <row r="1" customFormat="false" ht="13.8" hidden="false" customHeight="false" outlineLevel="0" collapsed="false">
      <c r="A1" s="4" t="s">
        <v>332</v>
      </c>
    </row>
    <row r="2" customFormat="false" ht="13.8" hidden="false" customHeight="false" outlineLevel="0" collapsed="false">
      <c r="A2" s="13" t="s">
        <v>266</v>
      </c>
      <c r="B2" s="0" t="s">
        <v>333</v>
      </c>
    </row>
    <row r="3" customFormat="false" ht="13.8" hidden="false" customHeight="false" outlineLevel="0" collapsed="false">
      <c r="A3" s="13" t="s">
        <v>267</v>
      </c>
      <c r="B3" s="4" t="s">
        <v>334</v>
      </c>
    </row>
    <row r="4" customFormat="false" ht="13.8" hidden="false" customHeight="false" outlineLevel="0" collapsed="false">
      <c r="A4" s="14" t="s">
        <v>268</v>
      </c>
      <c r="B4" s="4" t="s">
        <v>335</v>
      </c>
    </row>
    <row r="5" customFormat="false" ht="13.8" hidden="false" customHeight="false" outlineLevel="0" collapsed="false">
      <c r="A5" s="14" t="s">
        <v>269</v>
      </c>
      <c r="B5" s="4" t="s">
        <v>336</v>
      </c>
    </row>
    <row r="6" customFormat="false" ht="13.8" hidden="false" customHeight="false" outlineLevel="0" collapsed="false">
      <c r="A6" s="13" t="s">
        <v>337</v>
      </c>
      <c r="B6" s="0" t="s">
        <v>338</v>
      </c>
    </row>
    <row r="7" customFormat="false" ht="13.8" hidden="false" customHeight="false" outlineLevel="0" collapsed="false">
      <c r="A7" s="13" t="s">
        <v>271</v>
      </c>
      <c r="B7" s="0" t="s">
        <v>339</v>
      </c>
    </row>
    <row r="8" customFormat="false" ht="13.8" hidden="false" customHeight="false" outlineLevel="0" collapsed="false">
      <c r="A8" s="14" t="s">
        <v>272</v>
      </c>
      <c r="B8" s="4" t="s">
        <v>340</v>
      </c>
    </row>
    <row r="9" customFormat="false" ht="13.8" hidden="false" customHeight="false" outlineLevel="0" collapsed="false">
      <c r="A9" s="13" t="s">
        <v>273</v>
      </c>
      <c r="B9" s="4" t="s">
        <v>341</v>
      </c>
    </row>
    <row r="10" customFormat="false" ht="13.8" hidden="false" customHeight="false" outlineLevel="0" collapsed="false">
      <c r="A10" s="13" t="s">
        <v>274</v>
      </c>
      <c r="B10" s="0" t="s">
        <v>342</v>
      </c>
    </row>
    <row r="11" customFormat="false" ht="13.8" hidden="false" customHeight="false" outlineLevel="0" collapsed="false">
      <c r="A11" s="13" t="s">
        <v>275</v>
      </c>
      <c r="B11" s="0" t="s">
        <v>343</v>
      </c>
    </row>
    <row r="12" customFormat="false" ht="13.8" hidden="false" customHeight="false" outlineLevel="0" collapsed="false">
      <c r="A12" s="13" t="s">
        <v>276</v>
      </c>
      <c r="B12" s="0" t="s">
        <v>344</v>
      </c>
    </row>
    <row r="13" customFormat="false" ht="13.8" hidden="false" customHeight="false" outlineLevel="0" collapsed="false">
      <c r="A13" s="13" t="s">
        <v>277</v>
      </c>
      <c r="B13" s="0" t="s">
        <v>34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633"/>
  <sheetViews>
    <sheetView showFormulas="false" showGridLines="true" showRowColHeaders="true" showZeros="true" rightToLeft="false" tabSelected="false" showOutlineSymbols="true" defaultGridColor="true" view="normal" topLeftCell="M1" colorId="64" zoomScale="120" zoomScaleNormal="120" zoomScalePageLayoutView="100" workbookViewId="0">
      <selection pane="topLeft" activeCell="B1" activeCellId="0" sqref="B1"/>
    </sheetView>
  </sheetViews>
  <sheetFormatPr defaultRowHeight="15" zeroHeight="false" outlineLevelRow="0" outlineLevelCol="0"/>
  <cols>
    <col collapsed="false" customWidth="true" hidden="false" outlineLevel="0" max="1" min="1" style="15" width="9.14"/>
    <col collapsed="false" customWidth="true" hidden="false" outlineLevel="0" max="2" min="2" style="15" width="19.28"/>
    <col collapsed="false" customWidth="true" hidden="false" outlineLevel="0" max="5" min="3" style="15" width="17.89"/>
    <col collapsed="false" customWidth="true" hidden="false" outlineLevel="0" max="6" min="6" style="15" width="12"/>
    <col collapsed="false" customWidth="true" hidden="false" outlineLevel="0" max="12" min="7" style="15" width="9"/>
    <col collapsed="false" customWidth="true" hidden="false" outlineLevel="0" max="13" min="13" style="15" width="12.28"/>
    <col collapsed="false" customWidth="true" hidden="false" outlineLevel="0" max="14" min="14" style="15" width="9"/>
    <col collapsed="false" customWidth="true" hidden="false" outlineLevel="0" max="15" min="15" style="15" width="11"/>
    <col collapsed="false" customWidth="false" hidden="false" outlineLevel="0" max="17" min="16" style="15" width="11.43"/>
    <col collapsed="false" customWidth="true" hidden="false" outlineLevel="0" max="18" min="18" style="15" width="10.71"/>
    <col collapsed="false" customWidth="true" hidden="false" outlineLevel="0" max="1025" min="19" style="15" width="9.14"/>
  </cols>
  <sheetData>
    <row r="1" customFormat="false" ht="15" hidden="false" customHeight="false" outlineLevel="0" collapsed="false">
      <c r="A1" s="15" t="s">
        <v>346</v>
      </c>
      <c r="B1" s="15" t="s">
        <v>347</v>
      </c>
      <c r="C1" s="15" t="s">
        <v>348</v>
      </c>
      <c r="D1" s="15" t="s">
        <v>349</v>
      </c>
      <c r="E1" s="15" t="s">
        <v>350</v>
      </c>
      <c r="F1" s="15" t="s">
        <v>351</v>
      </c>
      <c r="G1" s="15" t="s">
        <v>352</v>
      </c>
      <c r="H1" s="15" t="s">
        <v>353</v>
      </c>
      <c r="I1" s="15" t="s">
        <v>354</v>
      </c>
      <c r="J1" s="15" t="s">
        <v>355</v>
      </c>
      <c r="K1" s="15" t="s">
        <v>356</v>
      </c>
      <c r="L1" s="15" t="s">
        <v>357</v>
      </c>
      <c r="M1" s="15" t="s">
        <v>358</v>
      </c>
      <c r="N1" s="15" t="s">
        <v>359</v>
      </c>
      <c r="O1" s="15" t="s">
        <v>360</v>
      </c>
      <c r="P1" s="15" t="s">
        <v>361</v>
      </c>
      <c r="Q1" s="15" t="s">
        <v>362</v>
      </c>
      <c r="R1" s="15" t="s">
        <v>363</v>
      </c>
    </row>
    <row r="2" customFormat="false" ht="15" hidden="false" customHeight="false" outlineLevel="0" collapsed="false">
      <c r="A2" s="15" t="s">
        <v>364</v>
      </c>
      <c r="B2" s="15" t="n">
        <v>333.717411710056</v>
      </c>
      <c r="C2" s="15" t="n">
        <v>366.334106964861</v>
      </c>
      <c r="D2" s="15" t="n">
        <v>294.838783840017</v>
      </c>
      <c r="E2" s="15" t="n">
        <v>0.676535631866301</v>
      </c>
      <c r="F2" s="15" t="n">
        <v>389.833477205492</v>
      </c>
      <c r="G2" s="15" t="n">
        <v>21.1279115477363</v>
      </c>
      <c r="H2" s="15" t="n">
        <v>0.119142583333494</v>
      </c>
      <c r="I2" s="15" t="n">
        <v>-7.99862176243133</v>
      </c>
      <c r="J2" s="15" t="n">
        <v>-3.79482905623701</v>
      </c>
      <c r="K2" s="15" t="n">
        <v>0.968106530388137</v>
      </c>
      <c r="L2" s="15" t="n">
        <v>2.39464212985665E-013</v>
      </c>
      <c r="M2" s="15" t="n">
        <v>0.00172998882093125</v>
      </c>
      <c r="N2" s="15" t="n">
        <v>-7.33762534859656</v>
      </c>
      <c r="O2" s="15" t="n">
        <v>4588.63335006373</v>
      </c>
      <c r="P2" s="15" t="n">
        <v>22.6700745860283</v>
      </c>
      <c r="Q2" s="15" t="n">
        <v>1.72378454382282E-022</v>
      </c>
      <c r="R2" s="15" t="s">
        <v>365</v>
      </c>
    </row>
    <row r="3" customFormat="false" ht="15" hidden="false" customHeight="false" outlineLevel="0" collapsed="false">
      <c r="A3" s="15" t="s">
        <v>366</v>
      </c>
      <c r="B3" s="15" t="n">
        <v>9419.83496710843</v>
      </c>
      <c r="C3" s="15" t="n">
        <v>9697.01180011788</v>
      </c>
      <c r="D3" s="15" t="n">
        <v>6001.54997465026</v>
      </c>
      <c r="E3" s="15" t="n">
        <v>420.123340568366</v>
      </c>
      <c r="F3" s="15" t="n">
        <v>4649.03889031525</v>
      </c>
      <c r="G3" s="15" t="n">
        <v>496.751747366274</v>
      </c>
      <c r="H3" s="15" t="n">
        <v>0.0416277778927561</v>
      </c>
      <c r="I3" s="15" t="n">
        <v>-3.75023370974656</v>
      </c>
      <c r="J3" s="15" t="n">
        <v>-3.21438918644178</v>
      </c>
      <c r="K3" s="15" t="n">
        <v>0.989988012623741</v>
      </c>
      <c r="L3" s="15" t="n">
        <v>9.96495770144086E-011</v>
      </c>
      <c r="M3" s="15" t="n">
        <v>2.17855893467668E-014</v>
      </c>
      <c r="N3" s="15" t="n">
        <v>-4.48147658890706</v>
      </c>
      <c r="O3" s="15" t="n">
        <v>10066.2635062631</v>
      </c>
      <c r="P3" s="15" t="n">
        <v>397.549819933407</v>
      </c>
      <c r="Q3" s="15" t="n">
        <v>3.32774192104454E-008</v>
      </c>
      <c r="R3" s="15" t="s">
        <v>365</v>
      </c>
    </row>
    <row r="4" customFormat="false" ht="15" hidden="false" customHeight="false" outlineLevel="0" collapsed="false">
      <c r="A4" s="15" t="s">
        <v>367</v>
      </c>
      <c r="B4" s="15" t="n">
        <v>23752.7832603979</v>
      </c>
      <c r="C4" s="15" t="n">
        <v>20994.9009362276</v>
      </c>
      <c r="D4" s="15" t="n">
        <v>18634.8213990642</v>
      </c>
      <c r="E4" s="15" t="n">
        <v>1719.55927222901</v>
      </c>
      <c r="F4" s="15" t="n">
        <v>22161.4640316381</v>
      </c>
      <c r="G4" s="15" t="n">
        <v>1733.73219733211</v>
      </c>
      <c r="H4" s="15" t="n">
        <v>-0.134411308446412</v>
      </c>
      <c r="I4" s="15" t="n">
        <v>-3.36354977333731</v>
      </c>
      <c r="J4" s="15" t="n">
        <v>-3.66611601146952</v>
      </c>
      <c r="K4" s="15" t="n">
        <v>0.956553181450385</v>
      </c>
      <c r="L4" s="15" t="n">
        <v>2.65956998518577E-008</v>
      </c>
      <c r="M4" s="15" t="n">
        <v>1.957544602775E-022</v>
      </c>
      <c r="N4" s="15" t="n">
        <v>-3.60562913436909</v>
      </c>
      <c r="O4" s="15" t="n">
        <v>37354.3714352545</v>
      </c>
      <c r="P4" s="15" t="n">
        <v>3084.01202530757</v>
      </c>
      <c r="Q4" s="15" t="n">
        <v>5.60185343134121E-024</v>
      </c>
      <c r="R4" s="15" t="s">
        <v>368</v>
      </c>
    </row>
    <row r="5" customFormat="false" ht="15" hidden="false" customHeight="false" outlineLevel="0" collapsed="false">
      <c r="A5" s="15" t="s">
        <v>369</v>
      </c>
      <c r="B5" s="15" t="n">
        <v>8323.37122601282</v>
      </c>
      <c r="C5" s="15" t="n">
        <v>10816.2902653613</v>
      </c>
      <c r="D5" s="15" t="n">
        <v>4480.71024846738</v>
      </c>
      <c r="E5" s="15" t="n">
        <v>37480.1154547505</v>
      </c>
      <c r="F5" s="15" t="n">
        <v>7310.58884633517</v>
      </c>
      <c r="G5" s="15" t="n">
        <v>33736.0140373034</v>
      </c>
      <c r="H5" s="15" t="n">
        <v>0.33090621438428</v>
      </c>
      <c r="I5" s="15" t="n">
        <v>2.94367511271752</v>
      </c>
      <c r="J5" s="15" t="n">
        <v>2.13190072300666</v>
      </c>
      <c r="K5" s="15" t="n">
        <v>0.897365690905612</v>
      </c>
      <c r="L5" s="15" t="n">
        <v>0.000409218624127547</v>
      </c>
      <c r="M5" s="15" t="n">
        <v>7.8616899946785E-005</v>
      </c>
      <c r="N5" s="15" t="n">
        <v>1.75953800938286</v>
      </c>
      <c r="O5" s="15" t="n">
        <v>5096.33119369742</v>
      </c>
      <c r="P5" s="15" t="n">
        <v>19014.2955080633</v>
      </c>
      <c r="Q5" s="15" t="n">
        <v>0.0206875807679803</v>
      </c>
      <c r="R5" s="15" t="s">
        <v>370</v>
      </c>
    </row>
    <row r="6" customFormat="false" ht="15" hidden="false" customHeight="false" outlineLevel="0" collapsed="false">
      <c r="A6" s="15" t="s">
        <v>371</v>
      </c>
      <c r="B6" s="15" t="n">
        <v>1802.61529655267</v>
      </c>
      <c r="C6" s="15" t="n">
        <v>1499.89728194174</v>
      </c>
      <c r="D6" s="15" t="n">
        <v>1294.98671461487</v>
      </c>
      <c r="E6" s="15" t="n">
        <v>3303.62254381729</v>
      </c>
      <c r="F6" s="15" t="n">
        <v>1438.81118215075</v>
      </c>
      <c r="G6" s="15" t="n">
        <v>5298.4042852285</v>
      </c>
      <c r="H6" s="15" t="n">
        <v>-0.216117224120689</v>
      </c>
      <c r="I6" s="15" t="n">
        <v>1.34886080357303</v>
      </c>
      <c r="J6" s="15" t="n">
        <v>1.82322164232302</v>
      </c>
      <c r="K6" s="15" t="n">
        <v>0.917178352379353</v>
      </c>
      <c r="L6" s="15" t="n">
        <v>0.0176868243068592</v>
      </c>
      <c r="M6" s="15" t="n">
        <v>8.12759220268055E-005</v>
      </c>
      <c r="N6" s="15" t="n">
        <v>1.47900025112301</v>
      </c>
      <c r="O6" s="15" t="n">
        <v>1630.43228490347</v>
      </c>
      <c r="P6" s="15" t="n">
        <v>4722.22486813098</v>
      </c>
      <c r="Q6" s="15" t="n">
        <v>3.08949192512241E-008</v>
      </c>
      <c r="R6" s="15" t="s">
        <v>365</v>
      </c>
    </row>
    <row r="7" customFormat="false" ht="15" hidden="false" customHeight="false" outlineLevel="0" collapsed="false">
      <c r="A7" s="15" t="s">
        <v>372</v>
      </c>
      <c r="B7" s="15" t="n">
        <v>924.234902564556</v>
      </c>
      <c r="C7" s="15" t="n">
        <v>1176.82937583488</v>
      </c>
      <c r="D7" s="15" t="n">
        <v>1056.08487241426</v>
      </c>
      <c r="E7" s="15" t="n">
        <v>2578.75538097496</v>
      </c>
      <c r="F7" s="15" t="n">
        <v>907.519014512983</v>
      </c>
      <c r="G7" s="15" t="n">
        <v>3308.56613976508</v>
      </c>
      <c r="H7" s="15" t="n">
        <v>0.322066233108332</v>
      </c>
      <c r="I7" s="15" t="n">
        <v>1.28140797744518</v>
      </c>
      <c r="J7" s="15" t="n">
        <v>1.81533538183461</v>
      </c>
      <c r="K7" s="15" t="n">
        <v>0.890074292717144</v>
      </c>
      <c r="L7" s="15" t="n">
        <v>0.0218563340839217</v>
      </c>
      <c r="M7" s="15" t="n">
        <v>7.68961353727658E-006</v>
      </c>
      <c r="N7" s="15" t="n">
        <v>1.53270846994066</v>
      </c>
      <c r="O7" s="15" t="n">
        <v>632.181310551341</v>
      </c>
      <c r="P7" s="15" t="n">
        <v>1951.30965707512</v>
      </c>
      <c r="Q7" s="15" t="n">
        <v>0.00568545741704308</v>
      </c>
      <c r="R7" s="15" t="s">
        <v>365</v>
      </c>
    </row>
    <row r="8" customFormat="false" ht="15" hidden="false" customHeight="false" outlineLevel="0" collapsed="false">
      <c r="A8" s="15" t="s">
        <v>373</v>
      </c>
      <c r="B8" s="15" t="n">
        <v>39.9355656280278</v>
      </c>
      <c r="C8" s="15" t="n">
        <v>120.788501044561</v>
      </c>
      <c r="D8" s="15" t="n">
        <v>77.431282741612</v>
      </c>
      <c r="E8" s="15" t="n">
        <v>292.940071485151</v>
      </c>
      <c r="F8" s="15" t="n">
        <v>47.4095919107796</v>
      </c>
      <c r="G8" s="15" t="n">
        <v>344.420803149031</v>
      </c>
      <c r="H8" s="15" t="n">
        <v>0.893132339662401</v>
      </c>
      <c r="I8" s="15" t="n">
        <v>1.8949931706589</v>
      </c>
      <c r="J8" s="15" t="n">
        <v>2.7729673292249</v>
      </c>
      <c r="K8" s="15" t="e">
        <f aca="false">#N/A</f>
        <v>#N/A</v>
      </c>
      <c r="L8" s="15" t="n">
        <v>0.00448295258827681</v>
      </c>
      <c r="M8" s="15" t="n">
        <v>1.43501643375769E-007</v>
      </c>
      <c r="N8" s="15" t="n">
        <v>4.12773544718777</v>
      </c>
      <c r="O8" s="15" t="n">
        <v>47.8483256696687</v>
      </c>
      <c r="P8" s="15" t="n">
        <v>1090.28480545153</v>
      </c>
      <c r="Q8" s="15" t="n">
        <v>2.14896839580186E-005</v>
      </c>
      <c r="R8" s="15" t="s">
        <v>365</v>
      </c>
    </row>
    <row r="9" customFormat="false" ht="15" hidden="false" customHeight="false" outlineLevel="0" collapsed="false">
      <c r="A9" s="15" t="s">
        <v>374</v>
      </c>
      <c r="B9" s="15" t="n">
        <v>1100.91980926439</v>
      </c>
      <c r="C9" s="15" t="n">
        <v>1164.08406384847</v>
      </c>
      <c r="D9" s="15" t="n">
        <v>2144.91732784303</v>
      </c>
      <c r="E9" s="15" t="n">
        <v>1761.27693984548</v>
      </c>
      <c r="F9" s="15" t="n">
        <v>1055.72289186382</v>
      </c>
      <c r="G9" s="15" t="n">
        <v>4058.95067572026</v>
      </c>
      <c r="H9" s="15" t="n">
        <v>0.0882581542120436</v>
      </c>
      <c r="I9" s="15" t="n">
        <v>-0.264122563291478</v>
      </c>
      <c r="J9" s="15" t="n">
        <v>1.87909822367288</v>
      </c>
      <c r="K9" s="15" t="n">
        <v>0.970870508949508</v>
      </c>
      <c r="L9" s="15" t="n">
        <v>0.734513074700634</v>
      </c>
      <c r="M9" s="15" t="n">
        <v>0.000417225176789254</v>
      </c>
      <c r="N9" s="15" t="n">
        <v>0.672005518325147</v>
      </c>
      <c r="O9" s="15" t="n">
        <v>1094.94431191177</v>
      </c>
      <c r="P9" s="15" t="n">
        <v>1829.44459746737</v>
      </c>
      <c r="Q9" s="15" t="n">
        <v>0.269268286543519</v>
      </c>
      <c r="R9" s="15" t="s">
        <v>370</v>
      </c>
    </row>
    <row r="10" customFormat="false" ht="15" hidden="false" customHeight="false" outlineLevel="0" collapsed="false">
      <c r="A10" s="15" t="s">
        <v>375</v>
      </c>
      <c r="B10" s="15" t="n">
        <v>24.0405109977344</v>
      </c>
      <c r="C10" s="15" t="n">
        <v>62.7130081586468</v>
      </c>
      <c r="D10" s="15" t="n">
        <v>15.081484630493</v>
      </c>
      <c r="E10" s="15" t="n">
        <v>2328.25289530234</v>
      </c>
      <c r="F10" s="15" t="n">
        <v>27.0500719631731</v>
      </c>
      <c r="G10" s="15" t="n">
        <v>951.996744738491</v>
      </c>
      <c r="H10" s="15" t="n">
        <v>0.630872718298617</v>
      </c>
      <c r="I10" s="15" t="n">
        <v>7.11523552568601</v>
      </c>
      <c r="J10" s="15" t="n">
        <v>4.90317725870135</v>
      </c>
      <c r="K10" s="15" t="n">
        <v>0.807501958005286</v>
      </c>
      <c r="L10" s="15" t="n">
        <v>8.21119491314774E-033</v>
      </c>
      <c r="M10" s="15" t="n">
        <v>1.02760153545373E-011</v>
      </c>
      <c r="N10" s="15" t="n">
        <v>3.79410692336564</v>
      </c>
      <c r="O10" s="15" t="n">
        <v>123.959617308206</v>
      </c>
      <c r="P10" s="15" t="n">
        <v>2430.7916320806</v>
      </c>
      <c r="Q10" s="15" t="n">
        <v>0.000797429823652173</v>
      </c>
      <c r="R10" s="15" t="s">
        <v>370</v>
      </c>
    </row>
    <row r="11" customFormat="false" ht="15" hidden="false" customHeight="false" outlineLevel="0" collapsed="false">
      <c r="A11" s="15" t="s">
        <v>376</v>
      </c>
      <c r="B11" s="15" t="n">
        <v>136.352787059111</v>
      </c>
      <c r="C11" s="15" t="n">
        <v>270.681839763393</v>
      </c>
      <c r="D11" s="15" t="n">
        <v>82.0459739031925</v>
      </c>
      <c r="E11" s="15" t="n">
        <v>1970.78782024057</v>
      </c>
      <c r="F11" s="15" t="n">
        <v>153.820716762081</v>
      </c>
      <c r="G11" s="15" t="n">
        <v>534.871930902493</v>
      </c>
      <c r="H11" s="15" t="n">
        <v>0.559128158125171</v>
      </c>
      <c r="I11" s="15" t="n">
        <v>4.40555779146138</v>
      </c>
      <c r="J11" s="15" t="n">
        <v>1.70481477591801</v>
      </c>
      <c r="K11" s="15" t="n">
        <v>0.848497086317572</v>
      </c>
      <c r="L11" s="15" t="n">
        <v>3.68321967305663E-008</v>
      </c>
      <c r="M11" s="15" t="n">
        <v>0.0277057559481559</v>
      </c>
      <c r="N11" s="15" t="n">
        <v>1.8139627577599</v>
      </c>
      <c r="O11" s="15" t="n">
        <v>355.333848517242</v>
      </c>
      <c r="P11" s="15" t="n">
        <v>1326.60830898428</v>
      </c>
      <c r="Q11" s="15" t="n">
        <v>0.00363681742395826</v>
      </c>
      <c r="R11" s="15" t="s">
        <v>370</v>
      </c>
    </row>
    <row r="12" customFormat="false" ht="15" hidden="false" customHeight="false" outlineLevel="0" collapsed="false">
      <c r="A12" s="15" t="s">
        <v>377</v>
      </c>
      <c r="B12" s="15" t="n">
        <v>159.978522745552</v>
      </c>
      <c r="C12" s="15" t="n">
        <v>137.365488339846</v>
      </c>
      <c r="D12" s="15" t="n">
        <v>137.748107463057</v>
      </c>
      <c r="E12" s="15" t="n">
        <v>7.74939515710095</v>
      </c>
      <c r="F12" s="15" t="n">
        <v>442.588166035772</v>
      </c>
      <c r="G12" s="15" t="n">
        <v>17.0440972438597</v>
      </c>
      <c r="H12" s="15" t="n">
        <v>-0.136463112721954</v>
      </c>
      <c r="I12" s="15" t="n">
        <v>-3.9442567559508</v>
      </c>
      <c r="J12" s="15" t="n">
        <v>-4.4440564313211</v>
      </c>
      <c r="K12" s="15" t="n">
        <v>0.968590099592947</v>
      </c>
      <c r="L12" s="15" t="n">
        <v>3.54903470426797E-005</v>
      </c>
      <c r="M12" s="15" t="n">
        <v>1.03553807832406E-006</v>
      </c>
      <c r="N12" s="15" t="n">
        <v>0.353619409879262</v>
      </c>
      <c r="O12" s="15" t="n">
        <v>58.9080494884039</v>
      </c>
      <c r="P12" s="15" t="n">
        <v>79.9383035851616</v>
      </c>
      <c r="Q12" s="15" t="n">
        <v>0.792493828293434</v>
      </c>
      <c r="R12" s="15" t="s">
        <v>370</v>
      </c>
    </row>
    <row r="13" customFormat="false" ht="15" hidden="false" customHeight="false" outlineLevel="0" collapsed="false">
      <c r="A13" s="15" t="s">
        <v>378</v>
      </c>
      <c r="B13" s="15" t="n">
        <v>0.965685616649673</v>
      </c>
      <c r="C13" s="15" t="n">
        <v>5.70273945607558</v>
      </c>
      <c r="D13" s="15" t="n">
        <v>0.591310939333211</v>
      </c>
      <c r="E13" s="15" t="n">
        <v>63.8999950704393</v>
      </c>
      <c r="F13" s="15" t="n">
        <v>1.95270970457711</v>
      </c>
      <c r="G13" s="15" t="n">
        <v>110.42789329963</v>
      </c>
      <c r="H13" s="15" t="n">
        <v>0.468014104800501</v>
      </c>
      <c r="I13" s="15" t="n">
        <v>5.56878033480282</v>
      </c>
      <c r="J13" s="15" t="n">
        <v>5.10167669363132</v>
      </c>
      <c r="K13" s="15" t="e">
        <f aca="false">#N/A</f>
        <v>#N/A</v>
      </c>
      <c r="L13" s="15" t="n">
        <v>0.000380435795872217</v>
      </c>
      <c r="M13" s="15" t="n">
        <v>1.9284734007646E-005</v>
      </c>
      <c r="N13" s="15" t="n">
        <v>3.81442713885289</v>
      </c>
      <c r="O13" s="15" t="n">
        <v>2.35918367150697</v>
      </c>
      <c r="P13" s="15" t="n">
        <v>42.840283791021</v>
      </c>
      <c r="Q13" s="15" t="n">
        <v>4.3882384504713E-005</v>
      </c>
      <c r="R13" s="15" t="s">
        <v>370</v>
      </c>
    </row>
    <row r="14" customFormat="false" ht="15" hidden="false" customHeight="false" outlineLevel="0" collapsed="false">
      <c r="A14" s="15" t="s">
        <v>379</v>
      </c>
      <c r="B14" s="15" t="n">
        <v>8.59944101275744</v>
      </c>
      <c r="C14" s="15" t="n">
        <v>45.1972942152472</v>
      </c>
      <c r="D14" s="15" t="n">
        <v>41.2271850242241</v>
      </c>
      <c r="E14" s="15" t="n">
        <v>1478.77497382559</v>
      </c>
      <c r="F14" s="15" t="n">
        <v>5.57026521282495</v>
      </c>
      <c r="G14" s="15" t="n">
        <v>820.897588956431</v>
      </c>
      <c r="H14" s="15" t="n">
        <v>0.987478157967155</v>
      </c>
      <c r="I14" s="15" t="n">
        <v>5.05852800647904</v>
      </c>
      <c r="J14" s="15" t="n">
        <v>6.70683500357302</v>
      </c>
      <c r="K14" s="15" t="e">
        <f aca="false">#N/A</f>
        <v>#N/A</v>
      </c>
      <c r="L14" s="15" t="n">
        <v>6.14335332405965E-015</v>
      </c>
      <c r="M14" s="15" t="n">
        <v>2.03542094924241E-013</v>
      </c>
      <c r="N14" s="15" t="n">
        <v>3.52193981039487</v>
      </c>
      <c r="O14" s="15" t="n">
        <v>50.9716624936078</v>
      </c>
      <c r="P14" s="15" t="n">
        <v>666.141124556146</v>
      </c>
      <c r="Q14" s="15" t="n">
        <v>1.87371355572272E-007</v>
      </c>
      <c r="R14" s="15" t="s">
        <v>370</v>
      </c>
    </row>
    <row r="15" customFormat="false" ht="15" hidden="false" customHeight="false" outlineLevel="0" collapsed="false">
      <c r="A15" s="15" t="s">
        <v>380</v>
      </c>
      <c r="B15" s="15" t="n">
        <v>80.9882728539123</v>
      </c>
      <c r="C15" s="15" t="n">
        <v>213.567327750011</v>
      </c>
      <c r="D15" s="15" t="n">
        <v>148.565398900683</v>
      </c>
      <c r="E15" s="15" t="n">
        <v>1207.4713256133</v>
      </c>
      <c r="F15" s="15" t="n">
        <v>179.905629915302</v>
      </c>
      <c r="G15" s="15" t="n">
        <v>611.406427175453</v>
      </c>
      <c r="H15" s="15" t="n">
        <v>0.990748947323844</v>
      </c>
      <c r="I15" s="15" t="n">
        <v>2.96165272063207</v>
      </c>
      <c r="J15" s="15" t="n">
        <v>1.68003796556649</v>
      </c>
      <c r="K15" s="15" t="n">
        <v>0.356500067573429</v>
      </c>
      <c r="L15" s="15" t="n">
        <v>4.23466986074256E-005</v>
      </c>
      <c r="M15" s="15" t="n">
        <v>0.0205563934798311</v>
      </c>
      <c r="N15" s="15" t="n">
        <v>3.63623862379217</v>
      </c>
      <c r="O15" s="15" t="n">
        <v>56.1644808659475</v>
      </c>
      <c r="P15" s="15" t="n">
        <v>790.649739187147</v>
      </c>
      <c r="Q15" s="15" t="n">
        <v>7.50626039834698E-009</v>
      </c>
      <c r="R15" s="15" t="s">
        <v>370</v>
      </c>
    </row>
    <row r="16" customFormat="false" ht="15" hidden="false" customHeight="false" outlineLevel="0" collapsed="false">
      <c r="A16" s="15" t="s">
        <v>381</v>
      </c>
      <c r="B16" s="15" t="n">
        <v>189.201987112738</v>
      </c>
      <c r="C16" s="15" t="n">
        <v>69.8206163431879</v>
      </c>
      <c r="D16" s="15" t="n">
        <v>77.4648419621082</v>
      </c>
      <c r="E16" s="15" t="n">
        <v>71.649961775714</v>
      </c>
      <c r="F16" s="15" t="n">
        <v>116.11233577242</v>
      </c>
      <c r="G16" s="15" t="n">
        <v>3.059706907667</v>
      </c>
      <c r="H16" s="15" t="n">
        <v>-0.952707189853014</v>
      </c>
      <c r="I16" s="15" t="n">
        <v>-0.118320860549918</v>
      </c>
      <c r="J16" s="15" t="n">
        <v>-4.96757869999151</v>
      </c>
      <c r="K16" s="15" t="n">
        <v>0.434381814816538</v>
      </c>
      <c r="L16" s="15" t="n">
        <v>0.944818043962535</v>
      </c>
      <c r="M16" s="15" t="n">
        <v>1.17698527416028E-008</v>
      </c>
      <c r="N16" s="15" t="n">
        <v>1.70120076342059</v>
      </c>
      <c r="O16" s="15" t="n">
        <v>36.0849595984321</v>
      </c>
      <c r="P16" s="15" t="n">
        <v>136.495466920174</v>
      </c>
      <c r="Q16" s="15" t="n">
        <v>0.120145537716298</v>
      </c>
      <c r="R16" s="15" t="s">
        <v>370</v>
      </c>
    </row>
    <row r="17" customFormat="false" ht="15" hidden="false" customHeight="false" outlineLevel="0" collapsed="false">
      <c r="A17" s="15" t="s">
        <v>382</v>
      </c>
      <c r="B17" s="15" t="n">
        <v>96.1749157292721</v>
      </c>
      <c r="C17" s="15" t="n">
        <v>108.489960621612</v>
      </c>
      <c r="D17" s="15" t="n">
        <v>37.7067672537287</v>
      </c>
      <c r="E17" s="15" t="n">
        <v>3109.38565972404</v>
      </c>
      <c r="F17" s="15" t="n">
        <v>41.3725106963277</v>
      </c>
      <c r="G17" s="15" t="n">
        <v>1546.93471779016</v>
      </c>
      <c r="H17" s="15" t="n">
        <v>0.119992939995959</v>
      </c>
      <c r="I17" s="15" t="n">
        <v>5.95833157725184</v>
      </c>
      <c r="J17" s="15" t="n">
        <v>4.74804974155412</v>
      </c>
      <c r="K17" s="15" t="n">
        <v>0.976984794520043</v>
      </c>
      <c r="L17" s="15" t="n">
        <v>3.68791354593519E-009</v>
      </c>
      <c r="M17" s="15" t="n">
        <v>8.81950277599659E-006</v>
      </c>
      <c r="N17" s="15" t="n">
        <v>-0.196856065725582</v>
      </c>
      <c r="O17" s="15" t="n">
        <v>97.5892737186521</v>
      </c>
      <c r="P17" s="15" t="n">
        <v>87.3886514612855</v>
      </c>
      <c r="Q17" s="15" t="n">
        <v>0.859214875281196</v>
      </c>
      <c r="R17" s="15" t="s">
        <v>370</v>
      </c>
    </row>
    <row r="18" customFormat="false" ht="15" hidden="false" customHeight="false" outlineLevel="0" collapsed="false">
      <c r="A18" s="15" t="s">
        <v>383</v>
      </c>
      <c r="B18" s="15" t="n">
        <v>75.3082596635629</v>
      </c>
      <c r="C18" s="15" t="n">
        <v>61.3435371883459</v>
      </c>
      <c r="D18" s="15" t="n">
        <v>120.904806260626</v>
      </c>
      <c r="E18" s="15" t="n">
        <v>127.991293488089</v>
      </c>
      <c r="F18" s="15" t="n">
        <v>88.6266166085032</v>
      </c>
      <c r="G18" s="15" t="n">
        <v>6.78279355688606</v>
      </c>
      <c r="H18" s="15" t="n">
        <v>-0.159987906414976</v>
      </c>
      <c r="I18" s="15" t="n">
        <v>0.117600732369382</v>
      </c>
      <c r="J18" s="15" t="n">
        <v>-3.49159934151399</v>
      </c>
      <c r="K18" s="15" t="n">
        <v>0.962598582763356</v>
      </c>
      <c r="L18" s="15" t="n">
        <v>0.95072270672515</v>
      </c>
      <c r="M18" s="15" t="n">
        <v>0.00032504391835046</v>
      </c>
      <c r="N18" s="15" t="n">
        <v>-0.563418713464375</v>
      </c>
      <c r="O18" s="15" t="n">
        <v>37.0134752812575</v>
      </c>
      <c r="P18" s="15" t="n">
        <v>23.8640833502526</v>
      </c>
      <c r="Q18" s="15" t="n">
        <v>0.701869818600295</v>
      </c>
      <c r="R18" s="15" t="s">
        <v>370</v>
      </c>
    </row>
    <row r="19" customFormat="false" ht="15" hidden="false" customHeight="false" outlineLevel="0" collapsed="false">
      <c r="A19" s="15" t="s">
        <v>384</v>
      </c>
      <c r="B19" s="15" t="n">
        <v>867.969415335582</v>
      </c>
      <c r="C19" s="15" t="n">
        <v>965.590890092712</v>
      </c>
      <c r="D19" s="15" t="n">
        <v>759.472475148015</v>
      </c>
      <c r="E19" s="15" t="n">
        <v>41.1450435582246</v>
      </c>
      <c r="F19" s="15" t="n">
        <v>879.78501895944</v>
      </c>
      <c r="G19" s="15" t="n">
        <v>71.8695852585703</v>
      </c>
      <c r="H19" s="15" t="n">
        <v>0.146963958944511</v>
      </c>
      <c r="I19" s="15" t="n">
        <v>-3.9124018095698</v>
      </c>
      <c r="J19" s="15" t="n">
        <v>-3.35591666536486</v>
      </c>
      <c r="K19" s="15" t="n">
        <v>0.946801352776752</v>
      </c>
      <c r="L19" s="15" t="n">
        <v>0.000723079490562877</v>
      </c>
      <c r="M19" s="15" t="n">
        <v>0.00148678277903592</v>
      </c>
      <c r="N19" s="15" t="n">
        <v>-2.08028503530034</v>
      </c>
      <c r="O19" s="15" t="n">
        <v>911.136828246734</v>
      </c>
      <c r="P19" s="15" t="n">
        <v>213.534851806506</v>
      </c>
      <c r="Q19" s="15" t="n">
        <v>0.00330141049518767</v>
      </c>
      <c r="R19" s="15" t="s">
        <v>370</v>
      </c>
    </row>
    <row r="20" customFormat="false" ht="15" hidden="false" customHeight="false" outlineLevel="0" collapsed="false">
      <c r="A20" s="15" t="s">
        <v>385</v>
      </c>
      <c r="B20" s="15" t="n">
        <v>1487.65909311487</v>
      </c>
      <c r="C20" s="15" t="n">
        <v>748.048736565521</v>
      </c>
      <c r="D20" s="15" t="n">
        <v>51.0722172427647</v>
      </c>
      <c r="E20" s="15" t="n">
        <v>3.07503206571643</v>
      </c>
      <c r="F20" s="15" t="n">
        <v>997.381458405736</v>
      </c>
      <c r="G20" s="15" t="n">
        <v>1.2354978766194</v>
      </c>
      <c r="H20" s="15" t="n">
        <v>-0.297958850884261</v>
      </c>
      <c r="I20" s="15" t="n">
        <v>-3.49730233614648</v>
      </c>
      <c r="J20" s="15" t="n">
        <v>-9.06975915330108</v>
      </c>
      <c r="K20" s="15" t="n">
        <v>0.917178352379353</v>
      </c>
      <c r="L20" s="15" t="n">
        <v>0.0224780923418846</v>
      </c>
      <c r="M20" s="15" t="n">
        <v>1.31797517139323E-026</v>
      </c>
      <c r="N20" s="15" t="n">
        <v>-8.90211650263747</v>
      </c>
      <c r="O20" s="15" t="n">
        <v>3396.81607503216</v>
      </c>
      <c r="P20" s="15" t="n">
        <v>4.42474289497805</v>
      </c>
      <c r="Q20" s="15" t="n">
        <v>1.24795700535626E-021</v>
      </c>
      <c r="R20" s="15" t="s">
        <v>365</v>
      </c>
    </row>
    <row r="21" customFormat="false" ht="15" hidden="false" customHeight="false" outlineLevel="0" collapsed="false">
      <c r="A21" s="15" t="s">
        <v>386</v>
      </c>
      <c r="B21" s="15" t="n">
        <v>714.372732849413</v>
      </c>
      <c r="C21" s="15" t="n">
        <v>657.00599882145</v>
      </c>
      <c r="D21" s="15" t="n">
        <v>568.981791267295</v>
      </c>
      <c r="E21" s="15" t="n">
        <v>38.0084822737851</v>
      </c>
      <c r="F21" s="15" t="n">
        <v>1409.57373946183</v>
      </c>
      <c r="G21" s="15" t="n">
        <v>17.6948617044499</v>
      </c>
      <c r="H21" s="15" t="n">
        <v>-0.0935918479185953</v>
      </c>
      <c r="I21" s="15" t="n">
        <v>-3.65740682030287</v>
      </c>
      <c r="J21" s="15" t="n">
        <v>-6.13230113820101</v>
      </c>
      <c r="K21" s="15" t="n">
        <v>0.970870508949508</v>
      </c>
      <c r="L21" s="15" t="n">
        <v>0.000992278843381003</v>
      </c>
      <c r="M21" s="15" t="n">
        <v>7.0225742309361E-021</v>
      </c>
      <c r="N21" s="15" t="n">
        <v>-0.782782649795467</v>
      </c>
      <c r="O21" s="15" t="n">
        <v>184.957183517071</v>
      </c>
      <c r="P21" s="15" t="n">
        <v>95.6357940579325</v>
      </c>
      <c r="Q21" s="15" t="n">
        <v>0.680156459417416</v>
      </c>
      <c r="R21" s="15" t="s">
        <v>365</v>
      </c>
    </row>
    <row r="22" customFormat="false" ht="15" hidden="false" customHeight="false" outlineLevel="0" collapsed="false">
      <c r="A22" s="15" t="s">
        <v>387</v>
      </c>
      <c r="B22" s="15" t="n">
        <v>1074.97248325502</v>
      </c>
      <c r="C22" s="15" t="n">
        <v>2246.66154750131</v>
      </c>
      <c r="D22" s="15" t="n">
        <v>499.182548542084</v>
      </c>
      <c r="E22" s="15" t="n">
        <v>8036.57468482417</v>
      </c>
      <c r="F22" s="15" t="n">
        <v>755.659426165875</v>
      </c>
      <c r="G22" s="15" t="n">
        <v>6437.05916813741</v>
      </c>
      <c r="H22" s="15" t="n">
        <v>0.655620573101451</v>
      </c>
      <c r="I22" s="15" t="n">
        <v>3.89788959881628</v>
      </c>
      <c r="J22" s="15" t="n">
        <v>2.97773369254406</v>
      </c>
      <c r="K22" s="15" t="n">
        <v>0.790286792602823</v>
      </c>
      <c r="L22" s="15" t="n">
        <v>1.27495144030245E-008</v>
      </c>
      <c r="M22" s="15" t="n">
        <v>2.48566201279095E-006</v>
      </c>
      <c r="N22" s="15" t="n">
        <v>0.44851059913032</v>
      </c>
      <c r="O22" s="15" t="n">
        <v>5332.93755516614</v>
      </c>
      <c r="P22" s="15" t="n">
        <v>7546.94236989764</v>
      </c>
      <c r="Q22" s="15" t="n">
        <v>0.699473887304518</v>
      </c>
      <c r="R22" s="15" t="s">
        <v>370</v>
      </c>
    </row>
    <row r="23" customFormat="false" ht="15" hidden="false" customHeight="false" outlineLevel="0" collapsed="false">
      <c r="A23" s="15" t="s">
        <v>388</v>
      </c>
      <c r="B23" s="15" t="n">
        <v>1.03066331875028</v>
      </c>
      <c r="C23" s="15" t="n">
        <v>12.9173661446338</v>
      </c>
      <c r="D23" s="15" t="n">
        <v>3.61187516753414</v>
      </c>
      <c r="E23" s="15" t="n">
        <v>43.6043547755806</v>
      </c>
      <c r="F23" s="15" t="n">
        <v>2.56730900604088</v>
      </c>
      <c r="G23" s="15" t="n">
        <v>45.468503882904</v>
      </c>
      <c r="H23" s="15" t="n">
        <v>1.12140100674822</v>
      </c>
      <c r="I23" s="15" t="n">
        <v>3.18030798555158</v>
      </c>
      <c r="J23" s="15" t="n">
        <v>3.62246345312308</v>
      </c>
      <c r="K23" s="15" t="n">
        <v>0.255302622581964</v>
      </c>
      <c r="L23" s="15" t="n">
        <v>0.0338032368528268</v>
      </c>
      <c r="M23" s="15" t="n">
        <v>0.00387697617031982</v>
      </c>
      <c r="N23" s="15" t="n">
        <v>2.35662141762722</v>
      </c>
      <c r="O23" s="15" t="n">
        <v>54.1486804472552</v>
      </c>
      <c r="P23" s="15" t="n">
        <v>310.502302250699</v>
      </c>
      <c r="Q23" s="15" t="n">
        <v>0.00141929501723306</v>
      </c>
      <c r="R23" s="15" t="s">
        <v>389</v>
      </c>
    </row>
    <row r="24" customFormat="false" ht="15" hidden="false" customHeight="false" outlineLevel="0" collapsed="false">
      <c r="A24" s="15" t="s">
        <v>390</v>
      </c>
      <c r="B24" s="15" t="n">
        <v>144.894138729612</v>
      </c>
      <c r="C24" s="15" t="n">
        <v>369.294204785455</v>
      </c>
      <c r="D24" s="15" t="n">
        <v>81.9819643716576</v>
      </c>
      <c r="E24" s="15" t="n">
        <v>3119.49831331226</v>
      </c>
      <c r="F24" s="15" t="n">
        <v>136.588470218979</v>
      </c>
      <c r="G24" s="15" t="n">
        <v>5051.06956765</v>
      </c>
      <c r="H24" s="15" t="n">
        <v>0.671267793928592</v>
      </c>
      <c r="I24" s="15" t="n">
        <v>5.01370164726556</v>
      </c>
      <c r="J24" s="15" t="n">
        <v>5.06424683878614</v>
      </c>
      <c r="K24" s="15" t="e">
        <f aca="false">#N/A</f>
        <v>#N/A</v>
      </c>
      <c r="L24" s="15" t="n">
        <v>4.81430880712891E-009</v>
      </c>
      <c r="M24" s="15" t="n">
        <v>2.13365802352261E-021</v>
      </c>
      <c r="N24" s="15" t="n">
        <v>4.00537440583195</v>
      </c>
      <c r="O24" s="15" t="n">
        <v>70.1913162045565</v>
      </c>
      <c r="P24" s="15" t="n">
        <v>1495.80302092196</v>
      </c>
      <c r="Q24" s="15" t="n">
        <v>5.64278456270255E-005</v>
      </c>
      <c r="R24" s="15" t="s">
        <v>389</v>
      </c>
    </row>
    <row r="25" customFormat="false" ht="15" hidden="false" customHeight="false" outlineLevel="0" collapsed="false">
      <c r="A25" s="15" t="s">
        <v>391</v>
      </c>
      <c r="B25" s="15" t="n">
        <v>179648.029243975</v>
      </c>
      <c r="C25" s="15" t="n">
        <v>137366.16964639</v>
      </c>
      <c r="D25" s="15" t="n">
        <v>65503.0456009044</v>
      </c>
      <c r="E25" s="15" t="n">
        <v>12563.0980116598</v>
      </c>
      <c r="F25" s="15" t="n">
        <v>182027.36046929</v>
      </c>
      <c r="G25" s="15" t="n">
        <v>13517.0111642494</v>
      </c>
      <c r="H25" s="15" t="n">
        <v>-0.294996004065952</v>
      </c>
      <c r="I25" s="15" t="n">
        <v>-2.30175973046627</v>
      </c>
      <c r="J25" s="15" t="n">
        <v>-3.70693922121254</v>
      </c>
      <c r="K25" s="15" t="n">
        <v>0.904881959762183</v>
      </c>
      <c r="L25" s="15" t="n">
        <v>0.00867714098890914</v>
      </c>
      <c r="M25" s="15" t="n">
        <v>1.17497901272539E-012</v>
      </c>
      <c r="N25" s="15" t="n">
        <v>-4.9020107492277</v>
      </c>
      <c r="O25" s="15" t="n">
        <v>314179.411305155</v>
      </c>
      <c r="P25" s="15" t="n">
        <v>9621.84252569098</v>
      </c>
      <c r="Q25" s="15" t="n">
        <v>1.08858506339725E-014</v>
      </c>
      <c r="R25" s="15" t="s">
        <v>365</v>
      </c>
    </row>
    <row r="26" customFormat="false" ht="15" hidden="false" customHeight="false" outlineLevel="0" collapsed="false">
      <c r="A26" s="15" t="s">
        <v>392</v>
      </c>
      <c r="B26" s="15" t="n">
        <v>529.226692791178</v>
      </c>
      <c r="C26" s="15" t="n">
        <v>620.221459927366</v>
      </c>
      <c r="D26" s="15" t="n">
        <v>1538.2868804264</v>
      </c>
      <c r="E26" s="15" t="n">
        <v>126.448776408711</v>
      </c>
      <c r="F26" s="15" t="n">
        <v>641.592948494869</v>
      </c>
      <c r="G26" s="15" t="n">
        <v>3.4121380526441</v>
      </c>
      <c r="H26" s="15" t="n">
        <v>0.172409861201415</v>
      </c>
      <c r="I26" s="15" t="n">
        <v>-3.50468693384013</v>
      </c>
      <c r="J26" s="15" t="n">
        <v>-7.2177403464302</v>
      </c>
      <c r="K26" s="15" t="n">
        <v>0.953394400152315</v>
      </c>
      <c r="L26" s="15" t="n">
        <v>1.22799844157326E-008</v>
      </c>
      <c r="M26" s="15" t="n">
        <v>2.28398747837752E-020</v>
      </c>
      <c r="N26" s="15" t="n">
        <v>-3.26955267084378</v>
      </c>
      <c r="O26" s="15" t="n">
        <v>241.256402504563</v>
      </c>
      <c r="P26" s="15" t="n">
        <v>21.1036834086396</v>
      </c>
      <c r="Q26" s="15" t="n">
        <v>0.00258400394649456</v>
      </c>
      <c r="R26" s="15" t="s">
        <v>370</v>
      </c>
    </row>
    <row r="27" customFormat="false" ht="15" hidden="false" customHeight="false" outlineLevel="0" collapsed="false">
      <c r="A27" s="15" t="s">
        <v>393</v>
      </c>
      <c r="B27" s="15" t="n">
        <v>2292.81763127384</v>
      </c>
      <c r="C27" s="15" t="n">
        <v>2428.74013531139</v>
      </c>
      <c r="D27" s="15" t="n">
        <v>16172.2115853283</v>
      </c>
      <c r="E27" s="15" t="n">
        <v>872.541519291882</v>
      </c>
      <c r="F27" s="15" t="n">
        <v>2601.30202904986</v>
      </c>
      <c r="G27" s="15" t="n">
        <v>914.68745829747</v>
      </c>
      <c r="H27" s="15" t="n">
        <v>0.0832165007051234</v>
      </c>
      <c r="I27" s="15" t="n">
        <v>-3.83569995606219</v>
      </c>
      <c r="J27" s="15" t="n">
        <v>-1.51990797512232</v>
      </c>
      <c r="K27" s="15" t="n">
        <v>0.979720435447572</v>
      </c>
      <c r="L27" s="15" t="n">
        <v>0.00118598570107775</v>
      </c>
      <c r="M27" s="15" t="n">
        <v>0.000251925002239244</v>
      </c>
      <c r="N27" s="15" t="n">
        <v>-1.89253810361998</v>
      </c>
      <c r="O27" s="15" t="n">
        <v>2177.77069338863</v>
      </c>
      <c r="P27" s="15" t="n">
        <v>562.454228121796</v>
      </c>
      <c r="Q27" s="15" t="n">
        <v>0.0134416878582652</v>
      </c>
      <c r="R27" s="15" t="s">
        <v>394</v>
      </c>
    </row>
    <row r="28" customFormat="false" ht="15" hidden="false" customHeight="false" outlineLevel="0" collapsed="false">
      <c r="A28" s="15" t="s">
        <v>395</v>
      </c>
      <c r="B28" s="15" t="n">
        <v>827.911172787076</v>
      </c>
      <c r="C28" s="15" t="n">
        <v>2407.77153841858</v>
      </c>
      <c r="D28" s="15" t="n">
        <v>25863.3707249337</v>
      </c>
      <c r="E28" s="15" t="n">
        <v>176.087995665667</v>
      </c>
      <c r="F28" s="15" t="n">
        <v>2076.69378474634</v>
      </c>
      <c r="G28" s="15" t="n">
        <v>22.0607573374611</v>
      </c>
      <c r="H28" s="15" t="n">
        <v>0.936735780017768</v>
      </c>
      <c r="I28" s="15" t="n">
        <v>-6.21539079512396</v>
      </c>
      <c r="J28" s="15" t="n">
        <v>-5.96376466583434</v>
      </c>
      <c r="K28" s="15" t="n">
        <v>0.489309257187661</v>
      </c>
      <c r="L28" s="15" t="n">
        <v>1.36437657390154E-005</v>
      </c>
      <c r="M28" s="15" t="n">
        <v>6.37299159783942E-008</v>
      </c>
      <c r="N28" s="15" t="n">
        <v>1.46393231567905</v>
      </c>
      <c r="O28" s="15" t="n">
        <v>660.713639574194</v>
      </c>
      <c r="P28" s="15" t="n">
        <v>2007.32607795323</v>
      </c>
      <c r="Q28" s="15" t="n">
        <v>0.143523786014708</v>
      </c>
      <c r="R28" s="15" t="s">
        <v>365</v>
      </c>
    </row>
    <row r="29" customFormat="false" ht="15" hidden="false" customHeight="false" outlineLevel="0" collapsed="false">
      <c r="A29" s="15" t="s">
        <v>396</v>
      </c>
      <c r="B29" s="15" t="n">
        <v>10.116399897926</v>
      </c>
      <c r="C29" s="15" t="n">
        <v>12.2239299706788</v>
      </c>
      <c r="D29" s="15" t="n">
        <v>5.99845543537861</v>
      </c>
      <c r="E29" s="15" t="n">
        <v>1380.26031983009</v>
      </c>
      <c r="F29" s="15" t="n">
        <v>2.78513260641247</v>
      </c>
      <c r="G29" s="15" t="n">
        <v>2990.89589449694</v>
      </c>
      <c r="H29" s="15" t="n">
        <v>0.125986155572971</v>
      </c>
      <c r="I29" s="15" t="n">
        <v>7.59514399836769</v>
      </c>
      <c r="J29" s="15" t="n">
        <v>9.56883571985074</v>
      </c>
      <c r="K29" s="15" t="n">
        <v>0.97326723267773</v>
      </c>
      <c r="L29" s="15" t="n">
        <v>2.89695404761616E-026</v>
      </c>
      <c r="M29" s="15" t="n">
        <v>1.33183045667875E-036</v>
      </c>
      <c r="N29" s="15" t="n">
        <v>3.60997576240999</v>
      </c>
      <c r="O29" s="15" t="n">
        <v>171.790997220869</v>
      </c>
      <c r="P29" s="15" t="n">
        <v>2439.20526383627</v>
      </c>
      <c r="Q29" s="15" t="n">
        <v>1.14164637120141E-006</v>
      </c>
      <c r="R29" s="15" t="s">
        <v>394</v>
      </c>
    </row>
    <row r="30" customFormat="false" ht="15" hidden="false" customHeight="false" outlineLevel="0" collapsed="false">
      <c r="A30" s="15" t="s">
        <v>397</v>
      </c>
      <c r="B30" s="15" t="n">
        <v>1492.53771547817</v>
      </c>
      <c r="C30" s="15" t="n">
        <v>2322.26958098113</v>
      </c>
      <c r="D30" s="15" t="n">
        <v>928.352595717763</v>
      </c>
      <c r="E30" s="15" t="n">
        <v>8934.45930615091</v>
      </c>
      <c r="F30" s="15" t="n">
        <v>1255.7628734334</v>
      </c>
      <c r="G30" s="15" t="n">
        <v>7108.49175129323</v>
      </c>
      <c r="H30" s="15" t="n">
        <v>0.422077745436084</v>
      </c>
      <c r="I30" s="15" t="n">
        <v>3.17288426290509</v>
      </c>
      <c r="J30" s="15" t="n">
        <v>2.44009165392387</v>
      </c>
      <c r="K30" s="15" t="n">
        <v>0.897365690905612</v>
      </c>
      <c r="L30" s="15" t="n">
        <v>1.67923950933812E-005</v>
      </c>
      <c r="M30" s="15" t="n">
        <v>5.50576951014742E-009</v>
      </c>
      <c r="N30" s="15" t="n">
        <v>2.98691157886246</v>
      </c>
      <c r="O30" s="15" t="n">
        <v>844.842516711115</v>
      </c>
      <c r="P30" s="15" t="n">
        <v>7399.71955100299</v>
      </c>
      <c r="Q30" s="15" t="n">
        <v>5.55761017079447E-007</v>
      </c>
      <c r="R30" s="15" t="s">
        <v>389</v>
      </c>
    </row>
    <row r="31" customFormat="false" ht="15" hidden="false" customHeight="false" outlineLevel="0" collapsed="false">
      <c r="A31" s="15" t="s">
        <v>398</v>
      </c>
      <c r="B31" s="15" t="n">
        <v>4061.83399306988</v>
      </c>
      <c r="C31" s="15" t="n">
        <v>5160.3659922001</v>
      </c>
      <c r="D31" s="15" t="n">
        <v>2047.5248238466</v>
      </c>
      <c r="E31" s="15" t="n">
        <v>19270.67168854</v>
      </c>
      <c r="F31" s="15" t="n">
        <v>2857.4186883583</v>
      </c>
      <c r="G31" s="15" t="n">
        <v>19460.1282706257</v>
      </c>
      <c r="H31" s="15" t="n">
        <v>0.225478670792181</v>
      </c>
      <c r="I31" s="15" t="n">
        <v>3.18350792289787</v>
      </c>
      <c r="J31" s="15" t="n">
        <v>2.69369314023389</v>
      </c>
      <c r="K31" s="15" t="n">
        <v>0.941899443316052</v>
      </c>
      <c r="L31" s="15" t="n">
        <v>4.49399544707283E-008</v>
      </c>
      <c r="M31" s="15" t="n">
        <v>9.45852281180081E-009</v>
      </c>
      <c r="N31" s="15" t="n">
        <v>2.23331721815032</v>
      </c>
      <c r="O31" s="15" t="n">
        <v>1922.5811744556</v>
      </c>
      <c r="P31" s="15" t="n">
        <v>10011.0949263233</v>
      </c>
      <c r="Q31" s="15" t="n">
        <v>0.00140691282595347</v>
      </c>
      <c r="R31" s="15" t="s">
        <v>370</v>
      </c>
    </row>
    <row r="32" customFormat="false" ht="15" hidden="false" customHeight="false" outlineLevel="0" collapsed="false">
      <c r="A32" s="15" t="s">
        <v>399</v>
      </c>
      <c r="B32" s="15" t="n">
        <v>73.079271247351</v>
      </c>
      <c r="C32" s="15" t="n">
        <v>98.0725945342045</v>
      </c>
      <c r="D32" s="15" t="n">
        <v>4218.46713693413</v>
      </c>
      <c r="E32" s="15" t="n">
        <v>136.721155307542</v>
      </c>
      <c r="F32" s="15" t="n">
        <v>69.0060131600808</v>
      </c>
      <c r="G32" s="15" t="n">
        <v>161.297992394069</v>
      </c>
      <c r="H32" s="15" t="n">
        <v>0.359471953627213</v>
      </c>
      <c r="I32" s="15" t="n">
        <v>-4.32015164340475</v>
      </c>
      <c r="J32" s="15" t="n">
        <v>1.16421923969217</v>
      </c>
      <c r="K32" s="15" t="n">
        <v>0.897365690905612</v>
      </c>
      <c r="L32" s="15" t="n">
        <v>0.0024516299268372</v>
      </c>
      <c r="M32" s="15" t="n">
        <v>0.0985453284800082</v>
      </c>
      <c r="N32" s="15" t="n">
        <v>0.286346447188748</v>
      </c>
      <c r="O32" s="15" t="n">
        <v>202.039764139285</v>
      </c>
      <c r="P32" s="15" t="n">
        <v>253.611052262694</v>
      </c>
      <c r="Q32" s="15" t="n">
        <v>0.531326285635063</v>
      </c>
      <c r="R32" s="15" t="s">
        <v>394</v>
      </c>
    </row>
    <row r="33" customFormat="false" ht="15" hidden="false" customHeight="false" outlineLevel="0" collapsed="false">
      <c r="A33" s="15" t="s">
        <v>400</v>
      </c>
      <c r="B33" s="15" t="n">
        <v>30.0044235140932</v>
      </c>
      <c r="C33" s="15" t="n">
        <v>44.8047262428262</v>
      </c>
      <c r="D33" s="15" t="n">
        <v>69.4150790720788</v>
      </c>
      <c r="E33" s="15" t="n">
        <v>211.817181992875</v>
      </c>
      <c r="F33" s="15" t="n">
        <v>25.3540573586186</v>
      </c>
      <c r="G33" s="15" t="n">
        <v>266.004022277261</v>
      </c>
      <c r="H33" s="15" t="n">
        <v>0.399967368665121</v>
      </c>
      <c r="I33" s="15" t="n">
        <v>1.51271383715035</v>
      </c>
      <c r="J33" s="15" t="n">
        <v>3.26275271102641</v>
      </c>
      <c r="K33" s="15" t="n">
        <v>0.897365690905612</v>
      </c>
      <c r="L33" s="15" t="n">
        <v>0.166636771944053</v>
      </c>
      <c r="M33" s="15" t="n">
        <v>1.15221838490667E-006</v>
      </c>
      <c r="N33" s="15" t="n">
        <v>2.43051451390867</v>
      </c>
      <c r="O33" s="15" t="n">
        <v>16.5774247415843</v>
      </c>
      <c r="P33" s="15" t="n">
        <v>96.5374783453953</v>
      </c>
      <c r="Q33" s="15" t="n">
        <v>1.38171157687208E-006</v>
      </c>
      <c r="R33" s="15" t="s">
        <v>394</v>
      </c>
    </row>
    <row r="34" customFormat="false" ht="15" hidden="false" customHeight="false" outlineLevel="0" collapsed="false">
      <c r="A34" s="15" t="s">
        <v>401</v>
      </c>
      <c r="B34" s="15" t="n">
        <v>2678.34290405269</v>
      </c>
      <c r="C34" s="15" t="n">
        <v>2236.94624786756</v>
      </c>
      <c r="D34" s="15" t="n">
        <v>1230.59482931355</v>
      </c>
      <c r="E34" s="15" t="n">
        <v>13688.897916536</v>
      </c>
      <c r="F34" s="15" t="n">
        <v>1917.75385536972</v>
      </c>
      <c r="G34" s="15" t="n">
        <v>9157.69345797468</v>
      </c>
      <c r="H34" s="15" t="n">
        <v>-0.188845337179181</v>
      </c>
      <c r="I34" s="15" t="n">
        <v>3.43644701126274</v>
      </c>
      <c r="J34" s="15" t="n">
        <v>2.20523232502589</v>
      </c>
      <c r="K34" s="15" t="n">
        <v>0.941899443316052</v>
      </c>
      <c r="L34" s="15" t="n">
        <v>4.69849173208179E-012</v>
      </c>
      <c r="M34" s="15" t="n">
        <v>1.13665604579495E-009</v>
      </c>
      <c r="N34" s="15" t="n">
        <v>1.02962016497666</v>
      </c>
      <c r="O34" s="15" t="n">
        <v>3299.35041785097</v>
      </c>
      <c r="P34" s="15" t="n">
        <v>7033.40530154913</v>
      </c>
      <c r="Q34" s="15" t="n">
        <v>0.00912154496764753</v>
      </c>
      <c r="R34" s="15" t="s">
        <v>402</v>
      </c>
    </row>
    <row r="35" customFormat="false" ht="15" hidden="false" customHeight="false" outlineLevel="0" collapsed="false">
      <c r="A35" s="15" t="s">
        <v>403</v>
      </c>
      <c r="B35" s="15" t="n">
        <v>14785.6055031918</v>
      </c>
      <c r="C35" s="15" t="n">
        <v>10141.4696522453</v>
      </c>
      <c r="D35" s="15" t="n">
        <v>8943.74166497684</v>
      </c>
      <c r="E35" s="15" t="n">
        <v>934.046875878644</v>
      </c>
      <c r="F35" s="15" t="n">
        <v>8518.45811642956</v>
      </c>
      <c r="G35" s="15" t="n">
        <v>1928.34237538614</v>
      </c>
      <c r="H35" s="15" t="n">
        <v>-0.402583233578539</v>
      </c>
      <c r="I35" s="15" t="n">
        <v>-3.13801000483148</v>
      </c>
      <c r="J35" s="15" t="n">
        <v>-2.12271860482299</v>
      </c>
      <c r="K35" s="15" t="n">
        <v>0.890074292717144</v>
      </c>
      <c r="L35" s="15" t="n">
        <v>6.27576782655585E-006</v>
      </c>
      <c r="M35" s="15" t="n">
        <v>0.000227322228647565</v>
      </c>
      <c r="N35" s="15" t="n">
        <v>-0.914786041337213</v>
      </c>
      <c r="O35" s="15" t="n">
        <v>12196.2512262063</v>
      </c>
      <c r="P35" s="15" t="n">
        <v>6437.58570452723</v>
      </c>
      <c r="Q35" s="15" t="n">
        <v>0.352579089726847</v>
      </c>
      <c r="R35" s="15" t="s">
        <v>365</v>
      </c>
    </row>
    <row r="36" customFormat="false" ht="15" hidden="false" customHeight="false" outlineLevel="0" collapsed="false">
      <c r="A36" s="15" t="s">
        <v>404</v>
      </c>
      <c r="B36" s="15" t="n">
        <v>1350.54892102626</v>
      </c>
      <c r="C36" s="15" t="n">
        <v>1368.23648387028</v>
      </c>
      <c r="D36" s="15" t="n">
        <v>726.764136853308</v>
      </c>
      <c r="E36" s="15" t="n">
        <v>4661.09224547131</v>
      </c>
      <c r="F36" s="15" t="n">
        <v>843.647619364983</v>
      </c>
      <c r="G36" s="15" t="n">
        <v>3184.92099810207</v>
      </c>
      <c r="H36" s="15" t="n">
        <v>0.0351112428617706</v>
      </c>
      <c r="I36" s="15" t="n">
        <v>2.65282335565346</v>
      </c>
      <c r="J36" s="15" t="n">
        <v>1.86680340573635</v>
      </c>
      <c r="K36" s="15" t="n">
        <v>0.989988012623741</v>
      </c>
      <c r="L36" s="15" t="n">
        <v>4.59790070433491E-007</v>
      </c>
      <c r="M36" s="15" t="n">
        <v>2.72356070723238E-006</v>
      </c>
      <c r="N36" s="15" t="n">
        <v>1.54934722284852</v>
      </c>
      <c r="O36" s="15" t="n">
        <v>1546.22664478735</v>
      </c>
      <c r="P36" s="15" t="n">
        <v>4798.35874583948</v>
      </c>
      <c r="Q36" s="15" t="n">
        <v>0.00145858560887892</v>
      </c>
      <c r="R36" s="15" t="s">
        <v>370</v>
      </c>
    </row>
    <row r="37" customFormat="false" ht="15" hidden="false" customHeight="false" outlineLevel="0" collapsed="false">
      <c r="A37" s="15" t="s">
        <v>405</v>
      </c>
      <c r="B37" s="15" t="n">
        <v>292.55929372242</v>
      </c>
      <c r="C37" s="15" t="n">
        <v>333.449113376105</v>
      </c>
      <c r="D37" s="15" t="n">
        <v>190.194975179093</v>
      </c>
      <c r="E37" s="15" t="n">
        <v>2120.29639161124</v>
      </c>
      <c r="F37" s="15" t="n">
        <v>261.312898910659</v>
      </c>
      <c r="G37" s="15" t="n">
        <v>1875.89366981412</v>
      </c>
      <c r="H37" s="15" t="n">
        <v>0.175489216206815</v>
      </c>
      <c r="I37" s="15" t="n">
        <v>3.33958389672511</v>
      </c>
      <c r="J37" s="15" t="n">
        <v>2.69062881290752</v>
      </c>
      <c r="K37" s="15" t="n">
        <v>0.94033759472717</v>
      </c>
      <c r="L37" s="15" t="n">
        <v>6.86598294106859E-005</v>
      </c>
      <c r="M37" s="15" t="n">
        <v>0.000734943816431193</v>
      </c>
      <c r="N37" s="15" t="n">
        <v>2.24049716088505</v>
      </c>
      <c r="O37" s="15" t="n">
        <v>742.406893907007</v>
      </c>
      <c r="P37" s="15" t="n">
        <v>3712.60955666029</v>
      </c>
      <c r="Q37" s="15" t="n">
        <v>6.71926869773542E-007</v>
      </c>
      <c r="R37" s="15" t="s">
        <v>389</v>
      </c>
    </row>
    <row r="38" customFormat="false" ht="15" hidden="false" customHeight="false" outlineLevel="0" collapsed="false">
      <c r="A38" s="15" t="s">
        <v>406</v>
      </c>
      <c r="B38" s="15" t="n">
        <v>197.600052743116</v>
      </c>
      <c r="C38" s="15" t="n">
        <v>238.92239999778</v>
      </c>
      <c r="D38" s="15" t="n">
        <v>173.869861583933</v>
      </c>
      <c r="E38" s="15" t="n">
        <v>740.557399390795</v>
      </c>
      <c r="F38" s="15" t="n">
        <v>207.119248581661</v>
      </c>
      <c r="G38" s="15" t="n">
        <v>765.695688710159</v>
      </c>
      <c r="H38" s="15" t="n">
        <v>0.262918563074578</v>
      </c>
      <c r="I38" s="15" t="n">
        <v>2.07296503035403</v>
      </c>
      <c r="J38" s="15" t="n">
        <v>1.8268477316719</v>
      </c>
      <c r="K38" s="15" t="n">
        <v>0.898405218220425</v>
      </c>
      <c r="L38" s="15" t="n">
        <v>0.000584247917285586</v>
      </c>
      <c r="M38" s="15" t="n">
        <v>0.000178646574667261</v>
      </c>
      <c r="N38" s="15" t="n">
        <v>-1.82057176604888</v>
      </c>
      <c r="O38" s="15" t="n">
        <v>1546.18358369099</v>
      </c>
      <c r="P38" s="15" t="n">
        <v>447.879705486127</v>
      </c>
      <c r="Q38" s="15" t="n">
        <v>9.40292055942837E-007</v>
      </c>
      <c r="R38" s="15" t="s">
        <v>394</v>
      </c>
    </row>
    <row r="39" customFormat="false" ht="15" hidden="false" customHeight="false" outlineLevel="0" collapsed="false">
      <c r="A39" s="15" t="s">
        <v>407</v>
      </c>
      <c r="B39" s="15" t="n">
        <v>22.8067651593873</v>
      </c>
      <c r="C39" s="15" t="n">
        <v>25.221993501742</v>
      </c>
      <c r="D39" s="15" t="n">
        <v>20.9305844922903</v>
      </c>
      <c r="E39" s="15" t="n">
        <v>926.673085950835</v>
      </c>
      <c r="F39" s="15" t="n">
        <v>15.8395012369885</v>
      </c>
      <c r="G39" s="15" t="n">
        <v>2046.53057453292</v>
      </c>
      <c r="H39" s="15" t="n">
        <v>0.10700744397187</v>
      </c>
      <c r="I39" s="15" t="n">
        <v>5.3360846822116</v>
      </c>
      <c r="J39" s="15" t="n">
        <v>6.82441551540028</v>
      </c>
      <c r="K39" s="15" t="n">
        <v>0.979720435447572</v>
      </c>
      <c r="L39" s="15" t="n">
        <v>2.75807062833407E-015</v>
      </c>
      <c r="M39" s="15" t="n">
        <v>1.85130962485235E-038</v>
      </c>
      <c r="N39" s="15" t="n">
        <v>4.02025042752423</v>
      </c>
      <c r="O39" s="15" t="n">
        <v>28.4758641966753</v>
      </c>
      <c r="P39" s="15" t="n">
        <v>656.360007501069</v>
      </c>
      <c r="Q39" s="15" t="n">
        <v>0.000266386236959408</v>
      </c>
      <c r="R39" s="15" t="s">
        <v>394</v>
      </c>
    </row>
    <row r="40" customFormat="false" ht="15" hidden="false" customHeight="false" outlineLevel="0" collapsed="false">
      <c r="A40" s="15" t="s">
        <v>408</v>
      </c>
      <c r="B40" s="15" t="n">
        <v>584.797609680448</v>
      </c>
      <c r="C40" s="15" t="n">
        <v>1442.2108104166</v>
      </c>
      <c r="D40" s="15" t="n">
        <v>101.437327193111</v>
      </c>
      <c r="E40" s="15" t="n">
        <v>5065.19566609986</v>
      </c>
      <c r="F40" s="15" t="n">
        <v>1249.15185444621</v>
      </c>
      <c r="G40" s="15" t="n">
        <v>533.596996674766</v>
      </c>
      <c r="H40" s="15" t="n">
        <v>0.71592629671995</v>
      </c>
      <c r="I40" s="15" t="n">
        <v>5.35115566266432</v>
      </c>
      <c r="J40" s="15" t="n">
        <v>-1.20896848303391</v>
      </c>
      <c r="K40" s="15" t="n">
        <v>0.776946153917049</v>
      </c>
      <c r="L40" s="15" t="n">
        <v>3.49303249668983E-009</v>
      </c>
      <c r="M40" s="15" t="n">
        <v>0.136353120665522</v>
      </c>
      <c r="N40" s="15" t="n">
        <v>0.449491542290811</v>
      </c>
      <c r="O40" s="15" t="n">
        <v>960.89874813561</v>
      </c>
      <c r="P40" s="15" t="n">
        <v>1389.09268701564</v>
      </c>
      <c r="Q40" s="15" t="n">
        <v>0.576802895562714</v>
      </c>
      <c r="R40" s="15" t="s">
        <v>370</v>
      </c>
    </row>
    <row r="41" customFormat="false" ht="15" hidden="false" customHeight="false" outlineLevel="0" collapsed="false">
      <c r="A41" s="15" t="s">
        <v>409</v>
      </c>
      <c r="B41" s="15" t="n">
        <v>12011.5439533103</v>
      </c>
      <c r="C41" s="15" t="n">
        <v>9260.40032500955</v>
      </c>
      <c r="D41" s="15" t="n">
        <v>8104.08666833436</v>
      </c>
      <c r="E41" s="15" t="n">
        <v>694.418772797053</v>
      </c>
      <c r="F41" s="15" t="n">
        <v>11488.8867652812</v>
      </c>
      <c r="G41" s="15" t="n">
        <v>1662.79011599333</v>
      </c>
      <c r="H41" s="15" t="n">
        <v>-0.281288408388433</v>
      </c>
      <c r="I41" s="15" t="n">
        <v>-3.408664557679</v>
      </c>
      <c r="J41" s="15" t="n">
        <v>-2.78791949442538</v>
      </c>
      <c r="K41" s="15" t="n">
        <v>0.917178352379353</v>
      </c>
      <c r="L41" s="15" t="n">
        <v>3.64159106149978E-006</v>
      </c>
      <c r="M41" s="15" t="n">
        <v>1.65108942435233E-013</v>
      </c>
      <c r="N41" s="15" t="n">
        <v>-3.60618859468302</v>
      </c>
      <c r="O41" s="15" t="n">
        <v>3880.64516785418</v>
      </c>
      <c r="P41" s="15" t="n">
        <v>263.239229341892</v>
      </c>
      <c r="Q41" s="15" t="n">
        <v>0.000686326558450385</v>
      </c>
      <c r="R41" s="15" t="s">
        <v>365</v>
      </c>
    </row>
    <row r="42" customFormat="false" ht="15" hidden="false" customHeight="false" outlineLevel="0" collapsed="false">
      <c r="A42" s="15" t="s">
        <v>410</v>
      </c>
      <c r="B42" s="15" t="n">
        <v>410692.783666445</v>
      </c>
      <c r="C42" s="15" t="n">
        <v>353828.563296847</v>
      </c>
      <c r="D42" s="15" t="n">
        <v>320310.887506999</v>
      </c>
      <c r="E42" s="15" t="n">
        <v>129.834883857084</v>
      </c>
      <c r="F42" s="15" t="n">
        <v>372669.230548012</v>
      </c>
      <c r="G42" s="15" t="n">
        <v>78.9221858965116</v>
      </c>
      <c r="H42" s="15" t="n">
        <v>-0.150039641507173</v>
      </c>
      <c r="I42" s="15" t="n">
        <v>-10.8723035464662</v>
      </c>
      <c r="J42" s="15" t="n">
        <v>-12.0301087655778</v>
      </c>
      <c r="K42" s="15" t="n">
        <v>0.956860745404243</v>
      </c>
      <c r="L42" s="15" t="n">
        <v>3.37430951078904E-049</v>
      </c>
      <c r="M42" s="15" t="n">
        <v>5.37191844990521E-155</v>
      </c>
      <c r="N42" s="15" t="n">
        <v>-7.70265448352492</v>
      </c>
      <c r="O42" s="15" t="n">
        <v>504115.159490422</v>
      </c>
      <c r="P42" s="15" t="n">
        <v>1192.92909406917</v>
      </c>
      <c r="Q42" s="15" t="e">
        <f aca="false">#N/A</f>
        <v>#N/A</v>
      </c>
      <c r="R42" s="15" t="s">
        <v>402</v>
      </c>
    </row>
    <row r="43" customFormat="false" ht="15" hidden="false" customHeight="false" outlineLevel="0" collapsed="false">
      <c r="A43" s="15" t="s">
        <v>411</v>
      </c>
      <c r="B43" s="15" t="n">
        <v>58127.4388229203</v>
      </c>
      <c r="C43" s="15" t="n">
        <v>74364.1800529498</v>
      </c>
      <c r="D43" s="15" t="n">
        <v>73364.145572592</v>
      </c>
      <c r="E43" s="15" t="n">
        <v>5476.17461924667</v>
      </c>
      <c r="F43" s="15" t="n">
        <v>64408.9251315692</v>
      </c>
      <c r="G43" s="15" t="n">
        <v>5921.62721182719</v>
      </c>
      <c r="H43" s="15" t="n">
        <v>0.285309799078985</v>
      </c>
      <c r="I43" s="15" t="n">
        <v>-3.64817936447601</v>
      </c>
      <c r="J43" s="15" t="n">
        <v>-3.42171268074485</v>
      </c>
      <c r="K43" s="15" t="n">
        <v>0.917178352379353</v>
      </c>
      <c r="L43" s="15" t="n">
        <v>7.73027135123184E-011</v>
      </c>
      <c r="M43" s="15" t="n">
        <v>7.67748717686103E-015</v>
      </c>
      <c r="N43" s="15" t="n">
        <v>-1.08875088946669</v>
      </c>
      <c r="O43" s="15" t="n">
        <v>12238.7715425886</v>
      </c>
      <c r="P43" s="15" t="n">
        <v>5755.06953362601</v>
      </c>
      <c r="Q43" s="15" t="n">
        <v>0.265284749424656</v>
      </c>
      <c r="R43" s="15" t="s">
        <v>402</v>
      </c>
    </row>
    <row r="44" customFormat="false" ht="15" hidden="false" customHeight="false" outlineLevel="0" collapsed="false">
      <c r="A44" s="15" t="s">
        <v>412</v>
      </c>
      <c r="B44" s="15" t="n">
        <v>75002.6705942542</v>
      </c>
      <c r="C44" s="15" t="n">
        <v>54165.0931234407</v>
      </c>
      <c r="D44" s="15" t="n">
        <v>35622.9308193565</v>
      </c>
      <c r="E44" s="15" t="n">
        <v>6695.89354578785</v>
      </c>
      <c r="F44" s="15" t="n">
        <v>49193.9213039471</v>
      </c>
      <c r="G44" s="15" t="n">
        <v>6755.2952870996</v>
      </c>
      <c r="H44" s="15" t="n">
        <v>-0.362717150002245</v>
      </c>
      <c r="I44" s="15" t="n">
        <v>-2.35342002769843</v>
      </c>
      <c r="J44" s="15" t="n">
        <v>-2.86571085871811</v>
      </c>
      <c r="K44" s="15" t="n">
        <v>0.895852195470261</v>
      </c>
      <c r="L44" s="15" t="n">
        <v>0.000680216208639567</v>
      </c>
      <c r="M44" s="15" t="n">
        <v>4.88291211544237E-015</v>
      </c>
      <c r="N44" s="15" t="n">
        <v>-2.73384806133772</v>
      </c>
      <c r="O44" s="15" t="n">
        <v>60552.4125624017</v>
      </c>
      <c r="P44" s="15" t="n">
        <v>9114.75365165744</v>
      </c>
      <c r="Q44" s="15" t="n">
        <v>1.36020799781394E-008</v>
      </c>
      <c r="R44" s="15" t="s">
        <v>370</v>
      </c>
    </row>
    <row r="45" customFormat="false" ht="15" hidden="false" customHeight="false" outlineLevel="0" collapsed="false">
      <c r="A45" s="15" t="s">
        <v>413</v>
      </c>
      <c r="B45" s="15" t="n">
        <v>83324.1866353573</v>
      </c>
      <c r="C45" s="15" t="n">
        <v>61024.1213572275</v>
      </c>
      <c r="D45" s="15" t="n">
        <v>40344.3445036358</v>
      </c>
      <c r="E45" s="15" t="n">
        <v>8477.98445290992</v>
      </c>
      <c r="F45" s="15" t="n">
        <v>64614.0247233589</v>
      </c>
      <c r="G45" s="15" t="n">
        <v>10065.96055847</v>
      </c>
      <c r="H45" s="15" t="n">
        <v>-0.35139629081775</v>
      </c>
      <c r="I45" s="15" t="n">
        <v>-2.19506356271861</v>
      </c>
      <c r="J45" s="15" t="n">
        <v>-2.67767759760617</v>
      </c>
      <c r="K45" s="15" t="n">
        <v>0.897365690905612</v>
      </c>
      <c r="L45" s="15" t="n">
        <v>0.00196848578190136</v>
      </c>
      <c r="M45" s="15" t="n">
        <v>3.21045797483489E-010</v>
      </c>
      <c r="N45" s="15" t="n">
        <v>-2.73610368455656</v>
      </c>
      <c r="O45" s="15" t="n">
        <v>77799.1151127225</v>
      </c>
      <c r="P45" s="15" t="n">
        <v>11549.2898867979</v>
      </c>
      <c r="Q45" s="15" t="n">
        <v>1.07049567373535E-006</v>
      </c>
      <c r="R45" s="15" t="s">
        <v>370</v>
      </c>
    </row>
    <row r="46" customFormat="false" ht="15" hidden="false" customHeight="false" outlineLevel="0" collapsed="false">
      <c r="A46" s="15" t="s">
        <v>414</v>
      </c>
      <c r="B46" s="15" t="n">
        <v>20357.0479592822</v>
      </c>
      <c r="C46" s="15" t="n">
        <v>15357.8816816733</v>
      </c>
      <c r="D46" s="15" t="n">
        <v>14255.3617088389</v>
      </c>
      <c r="E46" s="15" t="n">
        <v>2353.21889785137</v>
      </c>
      <c r="F46" s="15" t="n">
        <v>15953.955898221</v>
      </c>
      <c r="G46" s="15" t="n">
        <v>2997.72335161867</v>
      </c>
      <c r="H46" s="15" t="n">
        <v>-0.318840531237351</v>
      </c>
      <c r="I46" s="15" t="n">
        <v>-2.54698824389696</v>
      </c>
      <c r="J46" s="15" t="n">
        <v>-2.41510974790681</v>
      </c>
      <c r="K46" s="15" t="n">
        <v>0.897365690905612</v>
      </c>
      <c r="L46" s="15" t="n">
        <v>2.64873200275816E-006</v>
      </c>
      <c r="M46" s="15" t="n">
        <v>4.33878692369248E-010</v>
      </c>
      <c r="N46" s="15" t="n">
        <v>-2.83437672615163</v>
      </c>
      <c r="O46" s="15" t="n">
        <v>22486.3378693547</v>
      </c>
      <c r="P46" s="15" t="n">
        <v>3162.480572587</v>
      </c>
      <c r="Q46" s="15" t="n">
        <v>1.61804007428851E-009</v>
      </c>
      <c r="R46" s="15" t="s">
        <v>402</v>
      </c>
    </row>
    <row r="47" customFormat="false" ht="15" hidden="false" customHeight="false" outlineLevel="0" collapsed="false">
      <c r="A47" s="15" t="s">
        <v>415</v>
      </c>
      <c r="B47" s="15" t="n">
        <v>13937.3365598543</v>
      </c>
      <c r="C47" s="15" t="n">
        <v>10107.798615087</v>
      </c>
      <c r="D47" s="15" t="n">
        <v>4432.12228670841</v>
      </c>
      <c r="E47" s="15" t="n">
        <v>1888.83281353007</v>
      </c>
      <c r="F47" s="15" t="n">
        <v>7736.08861106371</v>
      </c>
      <c r="G47" s="15" t="n">
        <v>1619.82261288594</v>
      </c>
      <c r="H47" s="15" t="n">
        <v>-0.367039899617365</v>
      </c>
      <c r="I47" s="15" t="n">
        <v>-1.19811803809151</v>
      </c>
      <c r="J47" s="15" t="n">
        <v>-2.23821261294474</v>
      </c>
      <c r="K47" s="15" t="n">
        <v>0.890074292717144</v>
      </c>
      <c r="L47" s="15" t="n">
        <v>0.174431097998657</v>
      </c>
      <c r="M47" s="15" t="n">
        <v>7.48657117325125E-005</v>
      </c>
      <c r="N47" s="15" t="n">
        <v>-2.68522991689505</v>
      </c>
      <c r="O47" s="15" t="n">
        <v>9676.95978191277</v>
      </c>
      <c r="P47" s="15" t="n">
        <v>1488.68616031671</v>
      </c>
      <c r="Q47" s="15" t="n">
        <v>5.67130223628049E-006</v>
      </c>
      <c r="R47" s="15" t="s">
        <v>402</v>
      </c>
    </row>
    <row r="48" customFormat="false" ht="15" hidden="false" customHeight="false" outlineLevel="0" collapsed="false">
      <c r="A48" s="15" t="s">
        <v>416</v>
      </c>
      <c r="B48" s="15" t="n">
        <v>9768.01327019642</v>
      </c>
      <c r="C48" s="15" t="n">
        <v>6970.10814527319</v>
      </c>
      <c r="D48" s="15" t="n">
        <v>3754.44253685514</v>
      </c>
      <c r="E48" s="15" t="n">
        <v>1567.5868723526</v>
      </c>
      <c r="F48" s="15" t="n">
        <v>5917.1682707249</v>
      </c>
      <c r="G48" s="15" t="n">
        <v>1106.12325709603</v>
      </c>
      <c r="H48" s="15" t="n">
        <v>-0.377609777703297</v>
      </c>
      <c r="I48" s="15" t="n">
        <v>-1.23184848332056</v>
      </c>
      <c r="J48" s="15" t="n">
        <v>-2.41353752445663</v>
      </c>
      <c r="K48" s="15" t="n">
        <v>0.890074292717144</v>
      </c>
      <c r="L48" s="15" t="n">
        <v>0.0666328228009673</v>
      </c>
      <c r="M48" s="15" t="n">
        <v>1.54293442365599E-007</v>
      </c>
      <c r="N48" s="15" t="n">
        <v>-3.50429281406847</v>
      </c>
      <c r="O48" s="15" t="n">
        <v>10186.9260098638</v>
      </c>
      <c r="P48" s="15" t="n">
        <v>882.781059615061</v>
      </c>
      <c r="Q48" s="15" t="n">
        <v>1.70550267117177E-010</v>
      </c>
      <c r="R48" s="15" t="s">
        <v>402</v>
      </c>
    </row>
    <row r="49" customFormat="false" ht="15" hidden="false" customHeight="false" outlineLevel="0" collapsed="false">
      <c r="A49" s="15" t="s">
        <v>417</v>
      </c>
      <c r="B49" s="15" t="n">
        <v>26668.9913427604</v>
      </c>
      <c r="C49" s="15" t="n">
        <v>20057.0807713387</v>
      </c>
      <c r="D49" s="15" t="n">
        <v>15104.7435776849</v>
      </c>
      <c r="E49" s="15" t="n">
        <v>3428.91012385766</v>
      </c>
      <c r="F49" s="15" t="n">
        <v>20648.9002173</v>
      </c>
      <c r="G49" s="15" t="n">
        <v>2865.29914151792</v>
      </c>
      <c r="H49" s="15" t="n">
        <v>-0.315115107645502</v>
      </c>
      <c r="I49" s="15" t="n">
        <v>-2.09679870783577</v>
      </c>
      <c r="J49" s="15" t="n">
        <v>-2.84756359412674</v>
      </c>
      <c r="K49" s="15" t="n">
        <v>0.898405218220425</v>
      </c>
      <c r="L49" s="15" t="n">
        <v>8.19520637691079E-005</v>
      </c>
      <c r="M49" s="15" t="n">
        <v>1.94453429279003E-013</v>
      </c>
      <c r="N49" s="15" t="n">
        <v>-2.6253621137858</v>
      </c>
      <c r="O49" s="15" t="n">
        <v>18639.9896340367</v>
      </c>
      <c r="P49" s="15" t="n">
        <v>3040.13236332657</v>
      </c>
      <c r="Q49" s="15" t="n">
        <v>2.56546554596119E-008</v>
      </c>
      <c r="R49" s="15" t="s">
        <v>402</v>
      </c>
    </row>
    <row r="50" customFormat="false" ht="15" hidden="false" customHeight="false" outlineLevel="0" collapsed="false">
      <c r="A50" s="15" t="s">
        <v>418</v>
      </c>
      <c r="B50" s="15" t="n">
        <v>15574.3428044831</v>
      </c>
      <c r="C50" s="15" t="n">
        <v>11156.9310933105</v>
      </c>
      <c r="D50" s="15" t="n">
        <v>5761.51461433877</v>
      </c>
      <c r="E50" s="15" t="n">
        <v>959.753229470955</v>
      </c>
      <c r="F50" s="15" t="n">
        <v>8385.22835858392</v>
      </c>
      <c r="G50" s="15" t="n">
        <v>776.076439205293</v>
      </c>
      <c r="H50" s="15" t="n">
        <v>-0.366608259208793</v>
      </c>
      <c r="I50" s="15" t="n">
        <v>-2.52883187530785</v>
      </c>
      <c r="J50" s="15" t="n">
        <v>-3.42268988871383</v>
      </c>
      <c r="K50" s="15" t="n">
        <v>0.897365690905612</v>
      </c>
      <c r="L50" s="15" t="n">
        <v>5.88030837630596E-005</v>
      </c>
      <c r="M50" s="15" t="n">
        <v>8.28567205801882E-018</v>
      </c>
      <c r="N50" s="15" t="n">
        <v>-3.14751575087766</v>
      </c>
      <c r="O50" s="15" t="n">
        <v>7343.81317906984</v>
      </c>
      <c r="P50" s="15" t="n">
        <v>821.096990627436</v>
      </c>
      <c r="Q50" s="15" t="n">
        <v>4.26081219829325E-009</v>
      </c>
      <c r="R50" s="15" t="s">
        <v>402</v>
      </c>
    </row>
    <row r="51" customFormat="false" ht="15" hidden="false" customHeight="false" outlineLevel="0" collapsed="false">
      <c r="A51" s="15" t="s">
        <v>419</v>
      </c>
      <c r="B51" s="15" t="n">
        <v>16420.8716731269</v>
      </c>
      <c r="C51" s="15" t="n">
        <v>11185.8572100422</v>
      </c>
      <c r="D51" s="15" t="n">
        <v>6491.2629666821</v>
      </c>
      <c r="E51" s="15" t="n">
        <v>2264.7229328665</v>
      </c>
      <c r="F51" s="15" t="n">
        <v>9551.99345384473</v>
      </c>
      <c r="G51" s="15" t="n">
        <v>2150.24670615727</v>
      </c>
      <c r="H51" s="15" t="n">
        <v>-0.44501609936309</v>
      </c>
      <c r="I51" s="15" t="n">
        <v>-1.48449734508303</v>
      </c>
      <c r="J51" s="15" t="n">
        <v>-2.15069592554941</v>
      </c>
      <c r="K51" s="15" t="n">
        <v>0.826662406740314</v>
      </c>
      <c r="L51" s="15" t="n">
        <v>0.0349125770108673</v>
      </c>
      <c r="M51" s="15" t="n">
        <v>2.4211244263596E-006</v>
      </c>
      <c r="N51" s="15" t="n">
        <v>-2.20474454807018</v>
      </c>
      <c r="O51" s="15" t="n">
        <v>13739.8199552843</v>
      </c>
      <c r="P51" s="15" t="n">
        <v>2934.39828666082</v>
      </c>
      <c r="Q51" s="15" t="n">
        <v>0.00179034524518541</v>
      </c>
      <c r="R51" s="15" t="s">
        <v>402</v>
      </c>
    </row>
    <row r="52" customFormat="false" ht="15" hidden="false" customHeight="false" outlineLevel="0" collapsed="false">
      <c r="A52" s="15" t="s">
        <v>420</v>
      </c>
      <c r="B52" s="15" t="n">
        <v>16853.6857455974</v>
      </c>
      <c r="C52" s="15" t="n">
        <v>13766.5376865728</v>
      </c>
      <c r="D52" s="15" t="n">
        <v>9246.33126617618</v>
      </c>
      <c r="E52" s="15" t="n">
        <v>2851.82694452022</v>
      </c>
      <c r="F52" s="15" t="n">
        <v>13377.4612194939</v>
      </c>
      <c r="G52" s="15" t="n">
        <v>2644.19252808714</v>
      </c>
      <c r="H52" s="15" t="n">
        <v>-0.22249141154961</v>
      </c>
      <c r="I52" s="15" t="n">
        <v>-1.66022064395772</v>
      </c>
      <c r="J52" s="15" t="n">
        <v>-2.3422795937082</v>
      </c>
      <c r="K52" s="15" t="n">
        <v>0.924254956011523</v>
      </c>
      <c r="L52" s="15" t="n">
        <v>0.00868895027940384</v>
      </c>
      <c r="M52" s="15" t="n">
        <v>4.32526035576285E-009</v>
      </c>
      <c r="N52" s="15" t="n">
        <v>-2.45727561583338</v>
      </c>
      <c r="O52" s="15" t="n">
        <v>10049.2760300618</v>
      </c>
      <c r="P52" s="15" t="n">
        <v>1833.93070820573</v>
      </c>
      <c r="Q52" s="15" t="n">
        <v>6.29253097061194E-006</v>
      </c>
      <c r="R52" s="15" t="s">
        <v>402</v>
      </c>
    </row>
    <row r="53" customFormat="false" ht="15" hidden="false" customHeight="false" outlineLevel="0" collapsed="false">
      <c r="A53" s="15" t="s">
        <v>421</v>
      </c>
      <c r="B53" s="15" t="n">
        <v>11452.0378724925</v>
      </c>
      <c r="C53" s="15" t="n">
        <v>9229.76936939831</v>
      </c>
      <c r="D53" s="15" t="n">
        <v>7376.33643113745</v>
      </c>
      <c r="E53" s="15" t="n">
        <v>2097.00148207673</v>
      </c>
      <c r="F53" s="15" t="n">
        <v>10408.8623951725</v>
      </c>
      <c r="G53" s="15" t="n">
        <v>2371.97169179618</v>
      </c>
      <c r="H53" s="15" t="n">
        <v>-0.240024774488755</v>
      </c>
      <c r="I53" s="15" t="n">
        <v>-1.77660869370283</v>
      </c>
      <c r="J53" s="15" t="n">
        <v>-2.119531271602</v>
      </c>
      <c r="K53" s="15" t="n">
        <v>0.918897061997058</v>
      </c>
      <c r="L53" s="15" t="n">
        <v>0.00166590677335829</v>
      </c>
      <c r="M53" s="15" t="n">
        <v>8.94574721671638E-005</v>
      </c>
      <c r="N53" s="15" t="n">
        <v>-2.69530036482194</v>
      </c>
      <c r="O53" s="15" t="n">
        <v>12042.818464638</v>
      </c>
      <c r="P53" s="15" t="n">
        <v>1858.08846507193</v>
      </c>
      <c r="Q53" s="15" t="n">
        <v>5.46688141594525E-007</v>
      </c>
      <c r="R53" s="15" t="s">
        <v>402</v>
      </c>
    </row>
    <row r="54" customFormat="false" ht="15" hidden="false" customHeight="false" outlineLevel="0" collapsed="false">
      <c r="A54" s="15" t="s">
        <v>422</v>
      </c>
      <c r="B54" s="15" t="n">
        <v>20049.7816178203</v>
      </c>
      <c r="C54" s="15" t="n">
        <v>15940.4701253381</v>
      </c>
      <c r="D54" s="15" t="n">
        <v>9488.20542054858</v>
      </c>
      <c r="E54" s="15" t="n">
        <v>2343.6319135811</v>
      </c>
      <c r="F54" s="15" t="n">
        <v>12492.0135029365</v>
      </c>
      <c r="G54" s="15" t="n">
        <v>1947.8008716032</v>
      </c>
      <c r="H54" s="15" t="n">
        <v>-0.244650035066353</v>
      </c>
      <c r="I54" s="15" t="n">
        <v>-1.9708816298617</v>
      </c>
      <c r="J54" s="15" t="n">
        <v>-2.68083084705746</v>
      </c>
      <c r="K54" s="15" t="n">
        <v>0.92033848180092</v>
      </c>
      <c r="L54" s="15" t="n">
        <v>0.00390890759793929</v>
      </c>
      <c r="M54" s="15" t="n">
        <v>8.36824195864455E-012</v>
      </c>
      <c r="N54" s="15" t="n">
        <v>-2.86529094441595</v>
      </c>
      <c r="O54" s="15" t="n">
        <v>13141.0193997468</v>
      </c>
      <c r="P54" s="15" t="n">
        <v>1773.27055549434</v>
      </c>
      <c r="Q54" s="15" t="n">
        <v>1.86011529367918E-006</v>
      </c>
      <c r="R54" s="15" t="s">
        <v>370</v>
      </c>
    </row>
    <row r="55" customFormat="false" ht="15" hidden="false" customHeight="false" outlineLevel="0" collapsed="false">
      <c r="A55" s="15" t="s">
        <v>423</v>
      </c>
      <c r="B55" s="15" t="n">
        <v>8.61352625819107</v>
      </c>
      <c r="C55" s="15" t="n">
        <v>9.34344632619322</v>
      </c>
      <c r="D55" s="15" t="n">
        <v>19.0713056322441</v>
      </c>
      <c r="E55" s="15" t="n">
        <v>317.725915876356</v>
      </c>
      <c r="F55" s="15" t="n">
        <v>6.90837561593829</v>
      </c>
      <c r="G55" s="15" t="n">
        <v>571.97607717549</v>
      </c>
      <c r="H55" s="15" t="n">
        <v>0.0776199767884374</v>
      </c>
      <c r="I55" s="15" t="n">
        <v>3.92931844357892</v>
      </c>
      <c r="J55" s="15" t="n">
        <v>6.11832894491017</v>
      </c>
      <c r="K55" s="15" t="n">
        <v>0.985088609598428</v>
      </c>
      <c r="L55" s="15" t="n">
        <v>1.82121198616785E-006</v>
      </c>
      <c r="M55" s="15" t="n">
        <v>3.72880692646851E-018</v>
      </c>
      <c r="N55" s="15" t="n">
        <v>2.35136995201054</v>
      </c>
      <c r="O55" s="15" t="n">
        <v>108.934031443606</v>
      </c>
      <c r="P55" s="15" t="n">
        <v>614.955659446097</v>
      </c>
      <c r="Q55" s="15" t="n">
        <v>0.000460550205266246</v>
      </c>
      <c r="R55" s="15" t="s">
        <v>394</v>
      </c>
    </row>
    <row r="56" customFormat="false" ht="15" hidden="false" customHeight="false" outlineLevel="0" collapsed="false">
      <c r="A56" s="15" t="s">
        <v>424</v>
      </c>
      <c r="B56" s="15" t="n">
        <v>7.94521904129532</v>
      </c>
      <c r="C56" s="15" t="n">
        <v>7.308770580632</v>
      </c>
      <c r="D56" s="15" t="n">
        <v>9.46097502933138</v>
      </c>
      <c r="E56" s="15" t="n">
        <v>315.818367208899</v>
      </c>
      <c r="F56" s="15" t="n">
        <v>2.56730900604088</v>
      </c>
      <c r="G56" s="15" t="n">
        <v>523.381153274593</v>
      </c>
      <c r="H56" s="15" t="n">
        <v>-0.0150042550540013</v>
      </c>
      <c r="I56" s="15" t="n">
        <v>4.67245873033355</v>
      </c>
      <c r="J56" s="15" t="n">
        <v>7.16942870943551</v>
      </c>
      <c r="K56" s="15" t="n">
        <v>0.994954896492326</v>
      </c>
      <c r="L56" s="15" t="n">
        <v>0.000108514871945127</v>
      </c>
      <c r="M56" s="15" t="n">
        <v>1.70406666466823E-018</v>
      </c>
      <c r="N56" s="15" t="n">
        <v>4.10481546518443</v>
      </c>
      <c r="O56" s="15" t="n">
        <v>26.1166805251684</v>
      </c>
      <c r="P56" s="15" t="n">
        <v>646.994870868086</v>
      </c>
      <c r="Q56" s="15" t="n">
        <v>0.000226905257409444</v>
      </c>
      <c r="R56" s="15" t="s">
        <v>394</v>
      </c>
    </row>
    <row r="57" customFormat="false" ht="15" hidden="false" customHeight="false" outlineLevel="0" collapsed="false">
      <c r="A57" s="15" t="s">
        <v>425</v>
      </c>
      <c r="B57" s="15" t="n">
        <v>1180.66441151372</v>
      </c>
      <c r="C57" s="15" t="n">
        <v>1507.11095944589</v>
      </c>
      <c r="D57" s="15" t="n">
        <v>620.928698977113</v>
      </c>
      <c r="E57" s="15" t="n">
        <v>4893.88806600091</v>
      </c>
      <c r="F57" s="15" t="n">
        <v>1103.08590957618</v>
      </c>
      <c r="G57" s="15" t="n">
        <v>6619.09980179976</v>
      </c>
      <c r="H57" s="15" t="n">
        <v>0.236788584085661</v>
      </c>
      <c r="I57" s="15" t="n">
        <v>2.85733765526482</v>
      </c>
      <c r="J57" s="15" t="n">
        <v>2.52764322028144</v>
      </c>
      <c r="K57" s="15" t="n">
        <v>0.936658995066656</v>
      </c>
      <c r="L57" s="15" t="n">
        <v>0.000966774345715261</v>
      </c>
      <c r="M57" s="15" t="n">
        <v>6.77075249277272E-011</v>
      </c>
      <c r="N57" s="15" t="n">
        <v>2.89445495412734</v>
      </c>
      <c r="O57" s="15" t="n">
        <v>1190.34732980282</v>
      </c>
      <c r="P57" s="15" t="n">
        <v>10492.517781379</v>
      </c>
      <c r="Q57" s="15" t="n">
        <v>0.000846476766840743</v>
      </c>
      <c r="R57" s="15" t="s">
        <v>389</v>
      </c>
    </row>
    <row r="58" customFormat="false" ht="15" hidden="false" customHeight="false" outlineLevel="0" collapsed="false">
      <c r="A58" s="15" t="s">
        <v>426</v>
      </c>
      <c r="B58" s="15" t="n">
        <v>394.959452842318</v>
      </c>
      <c r="C58" s="15" t="n">
        <v>392.694127411286</v>
      </c>
      <c r="D58" s="15" t="n">
        <v>320.923477147748</v>
      </c>
      <c r="E58" s="15" t="n">
        <v>838.596966081728</v>
      </c>
      <c r="F58" s="15" t="n">
        <v>302.016175402522</v>
      </c>
      <c r="G58" s="15" t="n">
        <v>1121.09254485402</v>
      </c>
      <c r="H58" s="15" t="n">
        <v>0.0142713357623723</v>
      </c>
      <c r="I58" s="15" t="n">
        <v>1.37877344807377</v>
      </c>
      <c r="J58" s="15" t="n">
        <v>1.83523424443641</v>
      </c>
      <c r="K58" s="15" t="n">
        <v>0.993176063079924</v>
      </c>
      <c r="L58" s="15" t="n">
        <v>0.0198799388878181</v>
      </c>
      <c r="M58" s="15" t="n">
        <v>0.000120120152894152</v>
      </c>
      <c r="N58" s="15" t="n">
        <v>0.416213554014087</v>
      </c>
      <c r="O58" s="15" t="n">
        <v>423.68638125544</v>
      </c>
      <c r="P58" s="15" t="n">
        <v>586.131610806091</v>
      </c>
      <c r="Q58" s="15" t="n">
        <v>0.166896978130239</v>
      </c>
      <c r="R58" s="15" t="s">
        <v>402</v>
      </c>
    </row>
    <row r="59" customFormat="false" ht="15" hidden="false" customHeight="false" outlineLevel="0" collapsed="false">
      <c r="A59" s="15" t="s">
        <v>427</v>
      </c>
      <c r="B59" s="15" t="n">
        <v>2041.97010119619</v>
      </c>
      <c r="C59" s="15" t="n">
        <v>1694.32331704734</v>
      </c>
      <c r="D59" s="15" t="n">
        <v>2696.79635148053</v>
      </c>
      <c r="E59" s="15" t="n">
        <v>480.093038653834</v>
      </c>
      <c r="F59" s="15" t="n">
        <v>2620.40888429243</v>
      </c>
      <c r="G59" s="15" t="n">
        <v>375.286656208109</v>
      </c>
      <c r="H59" s="15" t="n">
        <v>-0.222296058040463</v>
      </c>
      <c r="I59" s="15" t="n">
        <v>-2.418631605172</v>
      </c>
      <c r="J59" s="15" t="n">
        <v>-2.78662093537942</v>
      </c>
      <c r="K59" s="15" t="n">
        <v>0.915105902838672</v>
      </c>
      <c r="L59" s="15" t="n">
        <v>3.6637081048398E-005</v>
      </c>
      <c r="M59" s="15" t="n">
        <v>4.44871917050208E-009</v>
      </c>
      <c r="N59" s="15" t="n">
        <v>-0.669669498042903</v>
      </c>
      <c r="O59" s="15" t="n">
        <v>1175.32326778034</v>
      </c>
      <c r="P59" s="15" t="n">
        <v>759.153153724826</v>
      </c>
      <c r="Q59" s="15" t="n">
        <v>0.394872117216785</v>
      </c>
      <c r="R59" s="15" t="s">
        <v>389</v>
      </c>
    </row>
    <row r="60" customFormat="false" ht="15" hidden="false" customHeight="false" outlineLevel="0" collapsed="false">
      <c r="A60" s="15" t="s">
        <v>428</v>
      </c>
      <c r="B60" s="15" t="n">
        <v>604.860072449971</v>
      </c>
      <c r="C60" s="15" t="n">
        <v>404.119890155754</v>
      </c>
      <c r="D60" s="15" t="n">
        <v>549.992616303717</v>
      </c>
      <c r="E60" s="15" t="n">
        <v>4.61269098561807</v>
      </c>
      <c r="F60" s="15" t="n">
        <v>478.514728716995</v>
      </c>
      <c r="G60" s="15" t="n">
        <v>4.97517754519932</v>
      </c>
      <c r="H60" s="15" t="n">
        <v>-0.475534628130445</v>
      </c>
      <c r="I60" s="15" t="n">
        <v>-6.64669188235281</v>
      </c>
      <c r="J60" s="15" t="n">
        <v>-6.00329278534023</v>
      </c>
      <c r="K60" s="15" t="n">
        <v>0.793401735074308</v>
      </c>
      <c r="L60" s="15" t="n">
        <v>5.25219756617469E-020</v>
      </c>
      <c r="M60" s="15" t="n">
        <v>3.42016547502033E-008</v>
      </c>
      <c r="N60" s="15" t="n">
        <v>1.74720642741367</v>
      </c>
      <c r="O60" s="15" t="n">
        <v>1.57051252426387</v>
      </c>
      <c r="P60" s="15" t="n">
        <v>6.39528944883037</v>
      </c>
      <c r="Q60" s="15" t="n">
        <v>0.167245235535199</v>
      </c>
      <c r="R60" s="15" t="s">
        <v>394</v>
      </c>
    </row>
    <row r="61" customFormat="false" ht="15" hidden="false" customHeight="false" outlineLevel="0" collapsed="false">
      <c r="A61" s="15" t="s">
        <v>429</v>
      </c>
      <c r="B61" s="15" t="n">
        <v>449.916778779151</v>
      </c>
      <c r="C61" s="15" t="n">
        <v>1084.64746864584</v>
      </c>
      <c r="D61" s="15" t="n">
        <v>103.168586990087</v>
      </c>
      <c r="E61" s="15" t="n">
        <v>23347.1348427815</v>
      </c>
      <c r="F61" s="15" t="n">
        <v>506.3510073894</v>
      </c>
      <c r="G61" s="15" t="n">
        <v>4304.69246344011</v>
      </c>
      <c r="H61" s="15" t="n">
        <v>0.445438843553571</v>
      </c>
      <c r="I61" s="15" t="n">
        <v>7.44545695848028</v>
      </c>
      <c r="J61" s="15" t="n">
        <v>2.95581963398071</v>
      </c>
      <c r="K61" s="15" t="e">
        <f aca="false">#N/A</f>
        <v>#N/A</v>
      </c>
      <c r="L61" s="15" t="n">
        <v>4.20147955728044E-018</v>
      </c>
      <c r="M61" s="15" t="n">
        <v>2.7816712677886E-005</v>
      </c>
      <c r="N61" s="15" t="n">
        <v>3.41712259998794</v>
      </c>
      <c r="O61" s="15" t="n">
        <v>1646.46556233629</v>
      </c>
      <c r="P61" s="15" t="n">
        <v>20999.2409535298</v>
      </c>
      <c r="Q61" s="15" t="n">
        <v>3.39468775782272E-005</v>
      </c>
      <c r="R61" s="15" t="s">
        <v>370</v>
      </c>
    </row>
    <row r="62" customFormat="false" ht="15" hidden="false" customHeight="false" outlineLevel="0" collapsed="false">
      <c r="A62" s="15" t="s">
        <v>430</v>
      </c>
      <c r="B62" s="15" t="n">
        <v>93.8386150503144</v>
      </c>
      <c r="C62" s="15" t="n">
        <v>52.0631611163844</v>
      </c>
      <c r="D62" s="15" t="n">
        <v>35.0214758387215</v>
      </c>
      <c r="E62" s="15" t="n">
        <v>503.463425240322</v>
      </c>
      <c r="F62" s="15" t="n">
        <v>73.3470797699782</v>
      </c>
      <c r="G62" s="15" t="n">
        <v>644.384594530406</v>
      </c>
      <c r="H62" s="15" t="n">
        <v>-0.599004136682254</v>
      </c>
      <c r="I62" s="15" t="n">
        <v>3.76361452446551</v>
      </c>
      <c r="J62" s="15" t="n">
        <v>3.04478210991</v>
      </c>
      <c r="K62" s="15" t="n">
        <v>0.786009430358279</v>
      </c>
      <c r="L62" s="15" t="n">
        <v>2.26584766212564E-009</v>
      </c>
      <c r="M62" s="15" t="n">
        <v>1.16229453046661E-008</v>
      </c>
      <c r="N62" s="15" t="n">
        <v>3.63074601784624</v>
      </c>
      <c r="O62" s="15" t="n">
        <v>43.6743550904376</v>
      </c>
      <c r="P62" s="15" t="n">
        <v>776.715118775308</v>
      </c>
      <c r="Q62" s="15" t="n">
        <v>0.00202689742902998</v>
      </c>
      <c r="R62" s="15" t="s">
        <v>394</v>
      </c>
    </row>
    <row r="63" customFormat="false" ht="15" hidden="false" customHeight="false" outlineLevel="0" collapsed="false">
      <c r="A63" s="15" t="s">
        <v>431</v>
      </c>
      <c r="B63" s="15" t="n">
        <v>4447.16233256434</v>
      </c>
      <c r="C63" s="15" t="n">
        <v>3431.71743591726</v>
      </c>
      <c r="D63" s="15" t="n">
        <v>3382.48919609388</v>
      </c>
      <c r="E63" s="15" t="n">
        <v>689.201220378375</v>
      </c>
      <c r="F63" s="15" t="n">
        <v>3841.18509772337</v>
      </c>
      <c r="G63" s="15" t="n">
        <v>588.674334619641</v>
      </c>
      <c r="H63" s="15" t="n">
        <v>-0.311016024139876</v>
      </c>
      <c r="I63" s="15" t="n">
        <v>-2.24880864582138</v>
      </c>
      <c r="J63" s="15" t="n">
        <v>-2.6917493164444</v>
      </c>
      <c r="K63" s="15" t="n">
        <v>0.892461221981937</v>
      </c>
      <c r="L63" s="15" t="n">
        <v>2.93496434377766E-005</v>
      </c>
      <c r="M63" s="15" t="n">
        <v>1.0918753478657E-008</v>
      </c>
      <c r="N63" s="15" t="n">
        <v>-1.21386553547124</v>
      </c>
      <c r="O63" s="15" t="n">
        <v>1028.40344296181</v>
      </c>
      <c r="P63" s="15" t="n">
        <v>455.425698931194</v>
      </c>
      <c r="Q63" s="15" t="n">
        <v>0.00132926692925986</v>
      </c>
      <c r="R63" s="15" t="s">
        <v>394</v>
      </c>
    </row>
    <row r="64" customFormat="false" ht="15" hidden="false" customHeight="false" outlineLevel="0" collapsed="false">
      <c r="A64" s="15" t="s">
        <v>432</v>
      </c>
      <c r="B64" s="15" t="n">
        <v>291.106375206529</v>
      </c>
      <c r="C64" s="15" t="n">
        <v>668.61426969311</v>
      </c>
      <c r="D64" s="15" t="n">
        <v>131.834998069725</v>
      </c>
      <c r="E64" s="15" t="n">
        <v>3024.04017116382</v>
      </c>
      <c r="F64" s="15" t="n">
        <v>301.012861104548</v>
      </c>
      <c r="G64" s="15" t="n">
        <v>2519.8932145704</v>
      </c>
      <c r="H64" s="15" t="n">
        <v>0.742774643462454</v>
      </c>
      <c r="I64" s="15" t="n">
        <v>4.35600213576332</v>
      </c>
      <c r="J64" s="15" t="n">
        <v>2.9707726535865</v>
      </c>
      <c r="K64" s="15" t="n">
        <v>0.740567675212254</v>
      </c>
      <c r="L64" s="15" t="n">
        <v>1.16559292068938E-008</v>
      </c>
      <c r="M64" s="15" t="n">
        <v>4.24882263038032E-008</v>
      </c>
      <c r="N64" s="15" t="n">
        <v>2.87974077113508</v>
      </c>
      <c r="O64" s="15" t="n">
        <v>402.944975909765</v>
      </c>
      <c r="P64" s="15" t="n">
        <v>3290.51776721182</v>
      </c>
      <c r="Q64" s="15" t="n">
        <v>3.2495683976121E-006</v>
      </c>
      <c r="R64" s="15" t="s">
        <v>370</v>
      </c>
    </row>
    <row r="65" customFormat="false" ht="15" hidden="false" customHeight="false" outlineLevel="0" collapsed="false">
      <c r="A65" s="15" t="s">
        <v>433</v>
      </c>
      <c r="B65" s="15" t="n">
        <v>157.75377648716</v>
      </c>
      <c r="C65" s="15" t="n">
        <v>254.274952358883</v>
      </c>
      <c r="D65" s="15" t="n">
        <v>32.8269241654816</v>
      </c>
      <c r="E65" s="15" t="n">
        <v>560.827891744039</v>
      </c>
      <c r="F65" s="15" t="n">
        <v>80.2866241868003</v>
      </c>
      <c r="G65" s="15" t="n">
        <v>232.322697796765</v>
      </c>
      <c r="H65" s="15" t="n">
        <v>0.440333975453863</v>
      </c>
      <c r="I65" s="15" t="n">
        <v>3.7542296752228</v>
      </c>
      <c r="J65" s="15" t="n">
        <v>1.47174107073092</v>
      </c>
      <c r="K65" s="15" t="n">
        <v>0.895852195470261</v>
      </c>
      <c r="L65" s="15" t="n">
        <v>0.00209418346889488</v>
      </c>
      <c r="M65" s="15" t="n">
        <v>0.0114822555451047</v>
      </c>
      <c r="N65" s="15" t="n">
        <v>-0.212707822157347</v>
      </c>
      <c r="O65" s="15" t="n">
        <v>10.2169794982353</v>
      </c>
      <c r="P65" s="15" t="n">
        <v>8.97676846725803</v>
      </c>
      <c r="Q65" s="15" t="n">
        <v>0.873240405684569</v>
      </c>
      <c r="R65" s="15" t="s">
        <v>370</v>
      </c>
    </row>
    <row r="66" customFormat="false" ht="15" hidden="false" customHeight="false" outlineLevel="0" collapsed="false">
      <c r="A66" s="15" t="s">
        <v>434</v>
      </c>
      <c r="B66" s="15" t="n">
        <v>995.34256490564</v>
      </c>
      <c r="C66" s="15" t="n">
        <v>1048.88088682943</v>
      </c>
      <c r="D66" s="15" t="n">
        <v>1559.38183271994</v>
      </c>
      <c r="E66" s="15" t="n">
        <v>2673.99975381731</v>
      </c>
      <c r="F66" s="15" t="n">
        <v>891.422460170156</v>
      </c>
      <c r="G66" s="15" t="n">
        <v>3444.06551203802</v>
      </c>
      <c r="H66" s="15" t="n">
        <v>0.0891589386909833</v>
      </c>
      <c r="I66" s="15" t="n">
        <v>0.784526962188813</v>
      </c>
      <c r="J66" s="15" t="n">
        <v>1.89088385414924</v>
      </c>
      <c r="K66" s="15" t="n">
        <v>0.970870508949508</v>
      </c>
      <c r="L66" s="15" t="n">
        <v>0.384468301016966</v>
      </c>
      <c r="M66" s="15" t="n">
        <v>8.52853931300189E-005</v>
      </c>
      <c r="N66" s="15" t="n">
        <v>-1.05441459115528</v>
      </c>
      <c r="O66" s="15" t="n">
        <v>3745.84737965881</v>
      </c>
      <c r="P66" s="15" t="n">
        <v>1799.29201518142</v>
      </c>
      <c r="Q66" s="15" t="n">
        <v>0.103682071012688</v>
      </c>
      <c r="R66" s="15" t="s">
        <v>365</v>
      </c>
    </row>
    <row r="67" customFormat="false" ht="15" hidden="false" customHeight="false" outlineLevel="0" collapsed="false">
      <c r="A67" s="15" t="s">
        <v>283</v>
      </c>
      <c r="B67" s="15" t="n">
        <v>29.571642660871</v>
      </c>
      <c r="C67" s="15" t="n">
        <v>45.5234735223183</v>
      </c>
      <c r="D67" s="15" t="n">
        <v>182.172553690645</v>
      </c>
      <c r="E67" s="15" t="n">
        <v>487.655274187984</v>
      </c>
      <c r="F67" s="15" t="n">
        <v>38.5873780899152</v>
      </c>
      <c r="G67" s="15" t="n">
        <v>814.508935469617</v>
      </c>
      <c r="H67" s="15" t="n">
        <v>0.514286678625311</v>
      </c>
      <c r="I67" s="15" t="n">
        <v>1.38220425270614</v>
      </c>
      <c r="J67" s="15" t="n">
        <v>4.29960686990396</v>
      </c>
      <c r="K67" s="15" t="n">
        <v>0.800508954980763</v>
      </c>
      <c r="L67" s="15" t="n">
        <v>0.246287771463948</v>
      </c>
      <c r="M67" s="15" t="n">
        <v>1.54853404514517E-020</v>
      </c>
      <c r="N67" s="15" t="n">
        <v>4.24082734026681</v>
      </c>
      <c r="O67" s="15" t="n">
        <v>25.4223001622199</v>
      </c>
      <c r="P67" s="15" t="n">
        <v>626.330529253449</v>
      </c>
      <c r="Q67" s="15" t="n">
        <v>4.89052618603967E-006</v>
      </c>
      <c r="R67" s="15" t="s">
        <v>394</v>
      </c>
    </row>
    <row r="68" customFormat="false" ht="15" hidden="false" customHeight="false" outlineLevel="0" collapsed="false">
      <c r="A68" s="15" t="s">
        <v>435</v>
      </c>
      <c r="B68" s="15" t="n">
        <v>2.86291697541087</v>
      </c>
      <c r="C68" s="15" t="n">
        <v>4.89213559453025</v>
      </c>
      <c r="D68" s="15" t="n">
        <v>0</v>
      </c>
      <c r="E68" s="15" t="n">
        <v>135.126968215437</v>
      </c>
      <c r="F68" s="15" t="n">
        <v>5.35244161245335</v>
      </c>
      <c r="G68" s="15" t="n">
        <v>11.4553190151909</v>
      </c>
      <c r="H68" s="15" t="n">
        <v>0.234789096674769</v>
      </c>
      <c r="I68" s="15" t="n">
        <v>7.20838229895442</v>
      </c>
      <c r="J68" s="15" t="n">
        <v>0.876546261672347</v>
      </c>
      <c r="K68" s="15" t="e">
        <f aca="false">#N/A</f>
        <v>#N/A</v>
      </c>
      <c r="L68" s="15" t="n">
        <v>5.25632144037698E-005</v>
      </c>
      <c r="M68" s="15" t="n">
        <v>0.64040064153403</v>
      </c>
      <c r="N68" s="15" t="n">
        <v>4.9774516233576</v>
      </c>
      <c r="O68" s="15" t="n">
        <v>2.01540837514391</v>
      </c>
      <c r="P68" s="15" t="n">
        <v>138.577943327581</v>
      </c>
      <c r="Q68" s="15" t="n">
        <v>0.000347336083278304</v>
      </c>
      <c r="R68" s="15" t="s">
        <v>394</v>
      </c>
    </row>
    <row r="69" customFormat="false" ht="15" hidden="false" customHeight="false" outlineLevel="0" collapsed="false">
      <c r="A69" s="15" t="s">
        <v>436</v>
      </c>
      <c r="B69" s="15" t="n">
        <v>180.99192175911</v>
      </c>
      <c r="C69" s="15" t="n">
        <v>92.3859374718822</v>
      </c>
      <c r="D69" s="15" t="n">
        <v>68.4335995885441</v>
      </c>
      <c r="E69" s="15" t="n">
        <v>351.480165948604</v>
      </c>
      <c r="F69" s="15" t="n">
        <v>161.180144976297</v>
      </c>
      <c r="G69" s="15" t="n">
        <v>4.58956036150049</v>
      </c>
      <c r="H69" s="15" t="n">
        <v>-0.644721861344443</v>
      </c>
      <c r="I69" s="15" t="n">
        <v>2.2542957636293</v>
      </c>
      <c r="J69" s="15" t="n">
        <v>-4.95856200330437</v>
      </c>
      <c r="K69" s="15" t="n">
        <v>0.77926778463</v>
      </c>
      <c r="L69" s="15" t="n">
        <v>0.0328780104071134</v>
      </c>
      <c r="M69" s="15" t="n">
        <v>4.82495141066735E-012</v>
      </c>
      <c r="N69" s="15" t="n">
        <v>3.94479102007307</v>
      </c>
      <c r="O69" s="15" t="n">
        <v>41.9136644327711</v>
      </c>
      <c r="P69" s="15" t="n">
        <v>983.758352847948</v>
      </c>
      <c r="Q69" s="15" t="n">
        <v>0.00120189566793244</v>
      </c>
      <c r="R69" s="15" t="s">
        <v>394</v>
      </c>
    </row>
    <row r="70" customFormat="false" ht="15" hidden="false" customHeight="false" outlineLevel="0" collapsed="false">
      <c r="A70" s="15" t="s">
        <v>437</v>
      </c>
      <c r="B70" s="15" t="n">
        <v>17.2532481264042</v>
      </c>
      <c r="C70" s="15" t="n">
        <v>26.3369898350952</v>
      </c>
      <c r="D70" s="15" t="n">
        <v>15.6514590593146</v>
      </c>
      <c r="E70" s="15" t="n">
        <v>122.820981583791</v>
      </c>
      <c r="F70" s="15" t="n">
        <v>32.1846899752549</v>
      </c>
      <c r="G70" s="15" t="n">
        <v>284.379197775506</v>
      </c>
      <c r="H70" s="15" t="n">
        <v>0.469056820778232</v>
      </c>
      <c r="I70" s="15" t="n">
        <v>2.87838303688723</v>
      </c>
      <c r="J70" s="15" t="n">
        <v>3.03671284902909</v>
      </c>
      <c r="K70" s="15" t="n">
        <v>0.854563525941686</v>
      </c>
      <c r="L70" s="15" t="n">
        <v>0.000457446622640435</v>
      </c>
      <c r="M70" s="15" t="n">
        <v>1.16396221771748E-007</v>
      </c>
      <c r="N70" s="15" t="n">
        <v>3.10851998938166</v>
      </c>
      <c r="O70" s="15" t="n">
        <v>31.5125755610594</v>
      </c>
      <c r="P70" s="15" t="n">
        <v>300.961893547862</v>
      </c>
      <c r="Q70" s="15" t="n">
        <v>4.09855016961561E-007</v>
      </c>
      <c r="R70" s="15" t="s">
        <v>365</v>
      </c>
    </row>
    <row r="71" customFormat="false" ht="15" hidden="false" customHeight="false" outlineLevel="0" collapsed="false">
      <c r="A71" s="15" t="s">
        <v>438</v>
      </c>
      <c r="B71" s="15" t="n">
        <v>40.6165859904455</v>
      </c>
      <c r="C71" s="15" t="n">
        <v>119.398501886895</v>
      </c>
      <c r="D71" s="15" t="n">
        <v>30.5256899396837</v>
      </c>
      <c r="E71" s="15" t="n">
        <v>222.760666815922</v>
      </c>
      <c r="F71" s="15" t="n">
        <v>40.2833926944697</v>
      </c>
      <c r="G71" s="15" t="n">
        <v>287.549713948771</v>
      </c>
      <c r="H71" s="15" t="n">
        <v>0.755709584917263</v>
      </c>
      <c r="I71" s="15" t="n">
        <v>2.64231162964478</v>
      </c>
      <c r="J71" s="15" t="n">
        <v>2.68817589830083</v>
      </c>
      <c r="K71" s="15" t="e">
        <f aca="false">#N/A</f>
        <v>#N/A</v>
      </c>
      <c r="L71" s="15" t="n">
        <v>0.0289924607971612</v>
      </c>
      <c r="M71" s="15" t="n">
        <v>0.000633173981922987</v>
      </c>
      <c r="N71" s="15" t="n">
        <v>3.13497293792341</v>
      </c>
      <c r="O71" s="15" t="n">
        <v>19.2333363281942</v>
      </c>
      <c r="P71" s="15" t="n">
        <v>201.909922898533</v>
      </c>
      <c r="Q71" s="15" t="n">
        <v>0.000283238287736494</v>
      </c>
      <c r="R71" s="15" t="s">
        <v>389</v>
      </c>
    </row>
    <row r="72" customFormat="false" ht="15" hidden="false" customHeight="false" outlineLevel="0" collapsed="false">
      <c r="A72" s="15" t="s">
        <v>439</v>
      </c>
      <c r="B72" s="15" t="n">
        <v>13.7197606354511</v>
      </c>
      <c r="C72" s="15" t="n">
        <v>18.5339538400102</v>
      </c>
      <c r="D72" s="15" t="n">
        <v>11.4696094629589</v>
      </c>
      <c r="E72" s="15" t="n">
        <v>558.941204584923</v>
      </c>
      <c r="F72" s="15" t="n">
        <v>9.65463672269975</v>
      </c>
      <c r="G72" s="15" t="n">
        <v>953.269632768924</v>
      </c>
      <c r="H72" s="15" t="n">
        <v>0.237776919686414</v>
      </c>
      <c r="I72" s="15" t="n">
        <v>5.45945635519049</v>
      </c>
      <c r="J72" s="15" t="n">
        <v>6.38227716366921</v>
      </c>
      <c r="K72" s="15" t="n">
        <v>0.939552258384638</v>
      </c>
      <c r="L72" s="15" t="n">
        <v>4.12872597324097E-016</v>
      </c>
      <c r="M72" s="15" t="n">
        <v>3.44254283512717E-026</v>
      </c>
      <c r="N72" s="15" t="n">
        <v>4.32333779917314</v>
      </c>
      <c r="O72" s="15" t="n">
        <v>24.0069813657298</v>
      </c>
      <c r="P72" s="15" t="n">
        <v>833.217543901195</v>
      </c>
      <c r="Q72" s="15" t="n">
        <v>0.000953959479271206</v>
      </c>
      <c r="R72" s="15" t="s">
        <v>368</v>
      </c>
    </row>
    <row r="73" customFormat="false" ht="15" hidden="false" customHeight="false" outlineLevel="0" collapsed="false">
      <c r="A73" s="15" t="s">
        <v>440</v>
      </c>
      <c r="B73" s="15" t="n">
        <v>15.2422529368949</v>
      </c>
      <c r="C73" s="15" t="n">
        <v>27.9342170785225</v>
      </c>
      <c r="D73" s="15" t="n">
        <v>8.36369919271145</v>
      </c>
      <c r="E73" s="15" t="n">
        <v>940.87876246255</v>
      </c>
      <c r="F73" s="15" t="n">
        <v>12.04299362802</v>
      </c>
      <c r="G73" s="15" t="n">
        <v>1690.78321878518</v>
      </c>
      <c r="H73" s="15" t="n">
        <v>0.510370869409304</v>
      </c>
      <c r="I73" s="15" t="n">
        <v>6.60816466172411</v>
      </c>
      <c r="J73" s="15" t="n">
        <v>6.92227244701672</v>
      </c>
      <c r="K73" s="15" t="e">
        <f aca="false">#N/A</f>
        <v>#N/A</v>
      </c>
      <c r="L73" s="15" t="n">
        <v>2.69443079725586E-020</v>
      </c>
      <c r="M73" s="15" t="n">
        <v>5.97256216679592E-034</v>
      </c>
      <c r="N73" s="15" t="n">
        <v>4.00452511947483</v>
      </c>
      <c r="O73" s="15" t="n">
        <v>64.3075580880897</v>
      </c>
      <c r="P73" s="15" t="n">
        <v>1192.11586126365</v>
      </c>
      <c r="Q73" s="15" t="n">
        <v>1.85461348453844E-009</v>
      </c>
      <c r="R73" s="15" t="s">
        <v>368</v>
      </c>
    </row>
    <row r="74" customFormat="false" ht="15" hidden="false" customHeight="false" outlineLevel="0" collapsed="false">
      <c r="A74" s="15" t="s">
        <v>441</v>
      </c>
      <c r="B74" s="15" t="n">
        <v>1120.71563737364</v>
      </c>
      <c r="C74" s="15" t="n">
        <v>1850.48707652694</v>
      </c>
      <c r="D74" s="15" t="n">
        <v>765.553167715983</v>
      </c>
      <c r="E74" s="15" t="n">
        <v>7594.4634739531</v>
      </c>
      <c r="F74" s="15" t="n">
        <v>1087.77556194259</v>
      </c>
      <c r="G74" s="15" t="n">
        <v>6536.29722779593</v>
      </c>
      <c r="H74" s="15" t="n">
        <v>0.457812458941738</v>
      </c>
      <c r="I74" s="15" t="n">
        <v>3.10077702833535</v>
      </c>
      <c r="J74" s="15" t="n">
        <v>2.43806910804617</v>
      </c>
      <c r="K74" s="15" t="n">
        <v>0.892461221981937</v>
      </c>
      <c r="L74" s="15" t="n">
        <v>0.00354662060076353</v>
      </c>
      <c r="M74" s="15" t="n">
        <v>0.00446028812138421</v>
      </c>
      <c r="N74" s="15" t="n">
        <v>2.54408699114855</v>
      </c>
      <c r="O74" s="15" t="n">
        <v>690.759604182397</v>
      </c>
      <c r="P74" s="15" t="n">
        <v>4964.04563177893</v>
      </c>
      <c r="Q74" s="15" t="n">
        <v>0.0156284031692799</v>
      </c>
      <c r="R74" s="15" t="s">
        <v>389</v>
      </c>
    </row>
    <row r="75" customFormat="false" ht="15" hidden="false" customHeight="false" outlineLevel="0" collapsed="false">
      <c r="A75" s="15" t="s">
        <v>442</v>
      </c>
      <c r="B75" s="15" t="n">
        <v>1937.12284234272</v>
      </c>
      <c r="C75" s="15" t="n">
        <v>6568.95749196325</v>
      </c>
      <c r="D75" s="15" t="n">
        <v>1152.29175208649</v>
      </c>
      <c r="E75" s="15" t="n">
        <v>37305.5952187115</v>
      </c>
      <c r="F75" s="15" t="n">
        <v>1208.76582062707</v>
      </c>
      <c r="G75" s="15" t="n">
        <v>22428.0754284515</v>
      </c>
      <c r="H75" s="15" t="n">
        <v>0.51299936210941</v>
      </c>
      <c r="I75" s="15" t="n">
        <v>4.67314036636454</v>
      </c>
      <c r="J75" s="15" t="n">
        <v>4.08061401327637</v>
      </c>
      <c r="K75" s="15" t="e">
        <f aca="false">#N/A</f>
        <v>#N/A</v>
      </c>
      <c r="L75" s="15" t="n">
        <v>2.95078287034761E-005</v>
      </c>
      <c r="M75" s="15" t="n">
        <v>2.99259462225071E-012</v>
      </c>
      <c r="N75" s="15" t="n">
        <v>-0.561122093989297</v>
      </c>
      <c r="O75" s="15" t="n">
        <v>2713.82457874435</v>
      </c>
      <c r="P75" s="15" t="n">
        <v>1848.30338673114</v>
      </c>
      <c r="Q75" s="15" t="n">
        <v>0.643167326220558</v>
      </c>
      <c r="R75" s="15" t="s">
        <v>389</v>
      </c>
    </row>
    <row r="76" customFormat="false" ht="15" hidden="false" customHeight="false" outlineLevel="0" collapsed="false">
      <c r="A76" s="15" t="s">
        <v>443</v>
      </c>
      <c r="B76" s="15" t="n">
        <v>9960.55562816105</v>
      </c>
      <c r="C76" s="15" t="n">
        <v>8771.79116765663</v>
      </c>
      <c r="D76" s="15" t="n">
        <v>11987.1928779708</v>
      </c>
      <c r="E76" s="15" t="n">
        <v>17.2829947701259</v>
      </c>
      <c r="F76" s="15" t="n">
        <v>15969.7194464878</v>
      </c>
      <c r="G76" s="15" t="n">
        <v>1.21890485725854</v>
      </c>
      <c r="H76" s="15" t="n">
        <v>-0.140772011513341</v>
      </c>
      <c r="I76" s="15" t="n">
        <v>-8.58526095779917</v>
      </c>
      <c r="J76" s="15" t="n">
        <v>-13.0497579578697</v>
      </c>
      <c r="K76" s="15" t="n">
        <v>0.952981523684491</v>
      </c>
      <c r="L76" s="15" t="n">
        <v>1.43343419173968E-013</v>
      </c>
      <c r="M76" s="15" t="n">
        <v>3.54509825200771E-076</v>
      </c>
      <c r="N76" s="15" t="n">
        <v>-5.18827898870951</v>
      </c>
      <c r="O76" s="15" t="n">
        <v>15538.1425653669</v>
      </c>
      <c r="P76" s="15" t="n">
        <v>198.171659082478</v>
      </c>
      <c r="Q76" s="15" t="n">
        <v>0.000273751091574058</v>
      </c>
      <c r="R76" s="15" t="s">
        <v>402</v>
      </c>
    </row>
    <row r="77" customFormat="false" ht="15" hidden="false" customHeight="false" outlineLevel="0" collapsed="false">
      <c r="A77" s="15" t="s">
        <v>444</v>
      </c>
      <c r="B77" s="15" t="n">
        <v>5949.39759345349</v>
      </c>
      <c r="C77" s="15" t="n">
        <v>5776.23830052374</v>
      </c>
      <c r="D77" s="15" t="n">
        <v>4872.36760125416</v>
      </c>
      <c r="E77" s="15" t="n">
        <v>22201.5142299132</v>
      </c>
      <c r="F77" s="15" t="n">
        <v>4137.92836454181</v>
      </c>
      <c r="G77" s="15" t="n">
        <v>17748.4627340392</v>
      </c>
      <c r="H77" s="15" t="n">
        <v>-0.0198134729873924</v>
      </c>
      <c r="I77" s="15" t="n">
        <v>2.17170211330806</v>
      </c>
      <c r="J77" s="15" t="n">
        <v>2.05009868612163</v>
      </c>
      <c r="K77" s="15" t="n">
        <v>0.992258940925776</v>
      </c>
      <c r="L77" s="15" t="n">
        <v>3.07634843484623E-005</v>
      </c>
      <c r="M77" s="15" t="n">
        <v>4.76472973714113E-008</v>
      </c>
      <c r="N77" s="15" t="n">
        <v>1.22208474257721</v>
      </c>
      <c r="O77" s="15" t="n">
        <v>4775.57575210688</v>
      </c>
      <c r="P77" s="15" t="n">
        <v>11631.3748666814</v>
      </c>
      <c r="Q77" s="15" t="n">
        <v>0.000707050219350333</v>
      </c>
      <c r="R77" s="15" t="s">
        <v>370</v>
      </c>
    </row>
    <row r="78" customFormat="false" ht="15" hidden="false" customHeight="false" outlineLevel="0" collapsed="false">
      <c r="A78" s="15" t="s">
        <v>445</v>
      </c>
      <c r="B78" s="15" t="n">
        <v>12684.0064294867</v>
      </c>
      <c r="C78" s="15" t="n">
        <v>7340.23196715497</v>
      </c>
      <c r="D78" s="15" t="n">
        <v>15543.3086740077</v>
      </c>
      <c r="E78" s="15" t="n">
        <v>382.80025292314</v>
      </c>
      <c r="F78" s="15" t="n">
        <v>9679.88922409863</v>
      </c>
      <c r="G78" s="15" t="n">
        <v>513.274528631796</v>
      </c>
      <c r="H78" s="15" t="n">
        <v>-0.648748746162255</v>
      </c>
      <c r="I78" s="15" t="n">
        <v>-5.19278013852076</v>
      </c>
      <c r="J78" s="15" t="n">
        <v>-4.15061985151053</v>
      </c>
      <c r="K78" s="15" t="n">
        <v>0.578280016707727</v>
      </c>
      <c r="L78" s="15" t="n">
        <v>1.9311852263301E-016</v>
      </c>
      <c r="M78" s="15" t="n">
        <v>1.33098076414258E-011</v>
      </c>
      <c r="N78" s="15" t="n">
        <v>-4.86683576136313</v>
      </c>
      <c r="O78" s="15" t="n">
        <v>5324.96908884907</v>
      </c>
      <c r="P78" s="15" t="n">
        <v>123.995404913975</v>
      </c>
      <c r="Q78" s="15" t="n">
        <v>2.78016237035057E-005</v>
      </c>
      <c r="R78" s="15" t="s">
        <v>365</v>
      </c>
    </row>
    <row r="79" customFormat="false" ht="15" hidden="false" customHeight="false" outlineLevel="0" collapsed="false">
      <c r="A79" s="15" t="s">
        <v>446</v>
      </c>
      <c r="B79" s="15" t="n">
        <v>2897.66935564885</v>
      </c>
      <c r="C79" s="15" t="n">
        <v>2874.58849681348</v>
      </c>
      <c r="D79" s="15" t="n">
        <v>3686.783163</v>
      </c>
      <c r="E79" s="15" t="n">
        <v>16.7293746886622</v>
      </c>
      <c r="F79" s="15" t="n">
        <v>4652.83718795329</v>
      </c>
      <c r="G79" s="15" t="n">
        <v>0.302652086894527</v>
      </c>
      <c r="H79" s="15" t="n">
        <v>0.00751215866377149</v>
      </c>
      <c r="I79" s="15" t="n">
        <v>-7.28493411337385</v>
      </c>
      <c r="J79" s="15" t="n">
        <v>-12.4422405868101</v>
      </c>
      <c r="K79" s="15" t="n">
        <v>0.995667043022221</v>
      </c>
      <c r="L79" s="15" t="n">
        <v>4.86581529708397E-013</v>
      </c>
      <c r="M79" s="15" t="n">
        <v>4.05003080964728E-040</v>
      </c>
      <c r="N79" s="15" t="n">
        <v>-4.82841440298543</v>
      </c>
      <c r="O79" s="15" t="n">
        <v>4260.89600570599</v>
      </c>
      <c r="P79" s="15" t="n">
        <v>136.551131299053</v>
      </c>
      <c r="Q79" s="15" t="n">
        <v>3.26650454905237E-013</v>
      </c>
      <c r="R79" s="15" t="s">
        <v>365</v>
      </c>
    </row>
    <row r="80" customFormat="false" ht="15" hidden="false" customHeight="false" outlineLevel="0" collapsed="false">
      <c r="A80" s="15" t="s">
        <v>447</v>
      </c>
      <c r="B80" s="15" t="n">
        <v>4494.58306485761</v>
      </c>
      <c r="C80" s="15" t="n">
        <v>3404.75479745798</v>
      </c>
      <c r="D80" s="15" t="n">
        <v>3463.15204450681</v>
      </c>
      <c r="E80" s="15" t="n">
        <v>1087.12780190138</v>
      </c>
      <c r="F80" s="15" t="n">
        <v>4331.1362814715</v>
      </c>
      <c r="G80" s="15" t="n">
        <v>753.037716824189</v>
      </c>
      <c r="H80" s="15" t="n">
        <v>-0.340256729870871</v>
      </c>
      <c r="I80" s="15" t="n">
        <v>-1.6236020658437</v>
      </c>
      <c r="J80" s="15" t="n">
        <v>-2.52417345211004</v>
      </c>
      <c r="K80" s="15" t="n">
        <v>0.861262206462559</v>
      </c>
      <c r="L80" s="15" t="n">
        <v>0.0587458170165371</v>
      </c>
      <c r="M80" s="15" t="n">
        <v>4.65911809991231E-010</v>
      </c>
      <c r="N80" s="15" t="n">
        <v>-1.85585450841908</v>
      </c>
      <c r="O80" s="15" t="n">
        <v>3931.30056689676</v>
      </c>
      <c r="P80" s="15" t="n">
        <v>1097.78444637925</v>
      </c>
      <c r="Q80" s="15" t="n">
        <v>7.7260095308868E-006</v>
      </c>
      <c r="R80" s="15" t="s">
        <v>365</v>
      </c>
    </row>
    <row r="81" customFormat="false" ht="15" hidden="false" customHeight="false" outlineLevel="0" collapsed="false">
      <c r="A81" s="15" t="s">
        <v>448</v>
      </c>
      <c r="B81" s="15" t="n">
        <v>70.1453831385164</v>
      </c>
      <c r="C81" s="15" t="n">
        <v>86.7074709785821</v>
      </c>
      <c r="D81" s="15" t="n">
        <v>40.6846584609064</v>
      </c>
      <c r="E81" s="15" t="n">
        <v>636.232850506378</v>
      </c>
      <c r="F81" s="15" t="n">
        <v>73.1604249704904</v>
      </c>
      <c r="G81" s="15" t="n">
        <v>746.539959236189</v>
      </c>
      <c r="H81" s="15" t="n">
        <v>0.21069507671384</v>
      </c>
      <c r="I81" s="15" t="n">
        <v>3.73520331984199</v>
      </c>
      <c r="J81" s="15" t="n">
        <v>3.27095956580794</v>
      </c>
      <c r="K81" s="15" t="n">
        <v>0.946376214238791</v>
      </c>
      <c r="L81" s="15" t="n">
        <v>0.00024624666246827</v>
      </c>
      <c r="M81" s="15" t="n">
        <v>8.98828198147235E-013</v>
      </c>
      <c r="N81" s="15" t="n">
        <v>2.91125950272698</v>
      </c>
      <c r="O81" s="15" t="n">
        <v>78.0764541889749</v>
      </c>
      <c r="P81" s="15" t="n">
        <v>697.627653072812</v>
      </c>
      <c r="Q81" s="15" t="n">
        <v>0.0012029282726953</v>
      </c>
      <c r="R81" s="15" t="s">
        <v>365</v>
      </c>
    </row>
    <row r="82" customFormat="false" ht="15" hidden="false" customHeight="false" outlineLevel="0" collapsed="false">
      <c r="A82" s="15" t="s">
        <v>449</v>
      </c>
      <c r="B82" s="15" t="n">
        <v>217.14203954827</v>
      </c>
      <c r="C82" s="15" t="n">
        <v>317.904530289611</v>
      </c>
      <c r="D82" s="15" t="n">
        <v>391.082225178276</v>
      </c>
      <c r="E82" s="15" t="n">
        <v>988.542616803415</v>
      </c>
      <c r="F82" s="15" t="n">
        <v>283.080569561913</v>
      </c>
      <c r="G82" s="15" t="n">
        <v>1158.11440809598</v>
      </c>
      <c r="H82" s="15" t="n">
        <v>0.466175161322879</v>
      </c>
      <c r="I82" s="15" t="n">
        <v>1.33404102469275</v>
      </c>
      <c r="J82" s="15" t="n">
        <v>1.97090843606822</v>
      </c>
      <c r="K82" s="15" t="n">
        <v>0.831234765513216</v>
      </c>
      <c r="L82" s="15" t="n">
        <v>0.0330177295272273</v>
      </c>
      <c r="M82" s="15" t="n">
        <v>3.7173030260265E-005</v>
      </c>
      <c r="N82" s="15" t="n">
        <v>3.80753055036793</v>
      </c>
      <c r="O82" s="15" t="n">
        <v>76.0475592183598</v>
      </c>
      <c r="P82" s="15" t="n">
        <v>1315.86245665086</v>
      </c>
      <c r="Q82" s="15" t="n">
        <v>1.00965555284114E-005</v>
      </c>
      <c r="R82" s="15" t="s">
        <v>402</v>
      </c>
    </row>
    <row r="83" customFormat="false" ht="15" hidden="false" customHeight="false" outlineLevel="0" collapsed="false">
      <c r="A83" s="15" t="s">
        <v>450</v>
      </c>
      <c r="B83" s="15" t="n">
        <v>109.196819307154</v>
      </c>
      <c r="C83" s="15" t="n">
        <v>179.997893530083</v>
      </c>
      <c r="D83" s="15" t="n">
        <v>90.2664288773149</v>
      </c>
      <c r="E83" s="15" t="n">
        <v>385.127503819313</v>
      </c>
      <c r="F83" s="15" t="n">
        <v>123.285109187148</v>
      </c>
      <c r="G83" s="15" t="n">
        <v>539.391823513916</v>
      </c>
      <c r="H83" s="15" t="n">
        <v>0.568317357060798</v>
      </c>
      <c r="I83" s="15" t="n">
        <v>1.95046628636093</v>
      </c>
      <c r="J83" s="15" t="n">
        <v>2.06810233246083</v>
      </c>
      <c r="K83" s="15" t="n">
        <v>0.793401735074308</v>
      </c>
      <c r="L83" s="15" t="n">
        <v>0.0887737858751068</v>
      </c>
      <c r="M83" s="15" t="n">
        <v>1.41106733649145E-005</v>
      </c>
      <c r="N83" s="15" t="n">
        <v>2.08514852326151</v>
      </c>
      <c r="O83" s="15" t="n">
        <v>279.719709086351</v>
      </c>
      <c r="P83" s="15" t="n">
        <v>1309.71034240948</v>
      </c>
      <c r="Q83" s="15" t="n">
        <v>0.0035593867071258</v>
      </c>
      <c r="R83" s="15" t="s">
        <v>389</v>
      </c>
    </row>
    <row r="84" customFormat="false" ht="15" hidden="false" customHeight="false" outlineLevel="0" collapsed="false">
      <c r="A84" s="15" t="s">
        <v>451</v>
      </c>
      <c r="B84" s="15" t="n">
        <v>111.381784894521</v>
      </c>
      <c r="C84" s="15" t="n">
        <v>135.509404482548</v>
      </c>
      <c r="D84" s="15" t="n">
        <v>80.9913710875958</v>
      </c>
      <c r="E84" s="15" t="n">
        <v>278.853309686624</v>
      </c>
      <c r="F84" s="15" t="n">
        <v>72.4369138688408</v>
      </c>
      <c r="G84" s="15" t="n">
        <v>428.553082468664</v>
      </c>
      <c r="H84" s="15" t="n">
        <v>0.247995577897434</v>
      </c>
      <c r="I84" s="15" t="n">
        <v>1.6803329100068</v>
      </c>
      <c r="J84" s="15" t="n">
        <v>2.45614093480411</v>
      </c>
      <c r="K84" s="15" t="n">
        <v>0.917919309012148</v>
      </c>
      <c r="L84" s="15" t="n">
        <v>0.114971985762325</v>
      </c>
      <c r="M84" s="15" t="n">
        <v>0.000364689473232514</v>
      </c>
      <c r="N84" s="15" t="n">
        <v>1.31061519483728</v>
      </c>
      <c r="O84" s="15" t="n">
        <v>128.132406442972</v>
      </c>
      <c r="P84" s="15" t="n">
        <v>336.473561548793</v>
      </c>
      <c r="Q84" s="15" t="n">
        <v>0.0103408774047784</v>
      </c>
      <c r="R84" s="15" t="s">
        <v>402</v>
      </c>
    </row>
    <row r="85" customFormat="false" ht="15" hidden="false" customHeight="false" outlineLevel="0" collapsed="false">
      <c r="A85" s="15" t="s">
        <v>452</v>
      </c>
      <c r="B85" s="15" t="n">
        <v>408.385867850511</v>
      </c>
      <c r="C85" s="15" t="n">
        <v>339.949760794879</v>
      </c>
      <c r="D85" s="15" t="n">
        <v>508.094885653105</v>
      </c>
      <c r="E85" s="15" t="n">
        <v>164.887105891296</v>
      </c>
      <c r="F85" s="15" t="n">
        <v>514.721452600358</v>
      </c>
      <c r="G85" s="15" t="n">
        <v>57.2682985662738</v>
      </c>
      <c r="H85" s="15" t="n">
        <v>-0.187395982965789</v>
      </c>
      <c r="I85" s="15" t="n">
        <v>-1.56588883725738</v>
      </c>
      <c r="J85" s="15" t="n">
        <v>-3.0394535087257</v>
      </c>
      <c r="K85" s="15" t="n">
        <v>0.944500860893462</v>
      </c>
      <c r="L85" s="15" t="n">
        <v>0.0656331197058611</v>
      </c>
      <c r="M85" s="15" t="n">
        <v>0.000393521400605849</v>
      </c>
      <c r="N85" s="15" t="n">
        <v>-2.94641960944281</v>
      </c>
      <c r="O85" s="15" t="n">
        <v>21.4498327585275</v>
      </c>
      <c r="P85" s="15" t="n">
        <v>2.30957547449504</v>
      </c>
      <c r="Q85" s="15" t="n">
        <v>0.00566925021407195</v>
      </c>
      <c r="R85" s="15" t="s">
        <v>365</v>
      </c>
    </row>
    <row r="86" customFormat="false" ht="15" hidden="false" customHeight="false" outlineLevel="0" collapsed="false">
      <c r="A86" s="15" t="s">
        <v>453</v>
      </c>
      <c r="B86" s="15" t="n">
        <v>27.9937856602812</v>
      </c>
      <c r="C86" s="15" t="n">
        <v>66.5064543852303</v>
      </c>
      <c r="D86" s="15" t="n">
        <v>20.0466737607866</v>
      </c>
      <c r="E86" s="15" t="n">
        <v>332.974874252537</v>
      </c>
      <c r="F86" s="15" t="n">
        <v>24.0471157563891</v>
      </c>
      <c r="G86" s="15" t="n">
        <v>775.404648297872</v>
      </c>
      <c r="H86" s="15" t="n">
        <v>0.542320075554877</v>
      </c>
      <c r="I86" s="15" t="n">
        <v>3.88332957442697</v>
      </c>
      <c r="J86" s="15" t="n">
        <v>4.67261318725305</v>
      </c>
      <c r="K86" s="15" t="e">
        <f aca="false">#N/A</f>
        <v>#N/A</v>
      </c>
      <c r="L86" s="15" t="n">
        <v>5.34807051778488E-006</v>
      </c>
      <c r="M86" s="15" t="n">
        <v>3.21317443719958E-007</v>
      </c>
      <c r="N86" s="15" t="n">
        <v>3.20460341427851</v>
      </c>
      <c r="O86" s="15" t="n">
        <v>51.2965219673164</v>
      </c>
      <c r="P86" s="15" t="n">
        <v>621.446584494179</v>
      </c>
      <c r="Q86" s="15" t="n">
        <v>0.00303305025539924</v>
      </c>
      <c r="R86" s="15" t="s">
        <v>389</v>
      </c>
    </row>
    <row r="87" customFormat="false" ht="15" hidden="false" customHeight="false" outlineLevel="0" collapsed="false">
      <c r="A87" s="15" t="s">
        <v>454</v>
      </c>
      <c r="B87" s="15" t="n">
        <v>6.0766406967636</v>
      </c>
      <c r="C87" s="15" t="n">
        <v>10.5000481626635</v>
      </c>
      <c r="D87" s="15" t="n">
        <v>7.75105174286662</v>
      </c>
      <c r="E87" s="15" t="n">
        <v>603.534170584332</v>
      </c>
      <c r="F87" s="15" t="n">
        <v>2.67622080622668</v>
      </c>
      <c r="G87" s="15" t="n">
        <v>951.803196752782</v>
      </c>
      <c r="H87" s="15" t="n">
        <v>0.306530169132082</v>
      </c>
      <c r="I87" s="15" t="n">
        <v>6.0583137742644</v>
      </c>
      <c r="J87" s="15" t="n">
        <v>8.00623613516065</v>
      </c>
      <c r="K87" s="15" t="n">
        <v>0.917178352379353</v>
      </c>
      <c r="L87" s="15" t="n">
        <v>1.17518653435323E-014</v>
      </c>
      <c r="M87" s="15" t="n">
        <v>7.19254448865344E-025</v>
      </c>
      <c r="N87" s="15" t="n">
        <v>3.64535516716892</v>
      </c>
      <c r="O87" s="15" t="n">
        <v>94.3826544329573</v>
      </c>
      <c r="P87" s="15" t="n">
        <v>1641.56139653973</v>
      </c>
      <c r="Q87" s="15" t="n">
        <v>0.00118013687902325</v>
      </c>
      <c r="R87" s="15" t="s">
        <v>365</v>
      </c>
    </row>
    <row r="88" customFormat="false" ht="15" hidden="false" customHeight="false" outlineLevel="0" collapsed="false">
      <c r="A88" s="15" t="s">
        <v>454</v>
      </c>
      <c r="B88" s="15" t="n">
        <v>6.0766406967636</v>
      </c>
      <c r="C88" s="15" t="n">
        <v>10.5000481626635</v>
      </c>
      <c r="D88" s="15" t="n">
        <v>7.75105174286662</v>
      </c>
      <c r="E88" s="15" t="n">
        <v>603.534170584332</v>
      </c>
      <c r="F88" s="15" t="n">
        <v>2.67622080622668</v>
      </c>
      <c r="G88" s="15" t="n">
        <v>951.803196752782</v>
      </c>
      <c r="H88" s="15" t="n">
        <v>0.306530169132082</v>
      </c>
      <c r="I88" s="15" t="n">
        <v>6.0583137742644</v>
      </c>
      <c r="J88" s="15" t="n">
        <v>8.00623613516065</v>
      </c>
      <c r="K88" s="15" t="n">
        <v>0.917178352379353</v>
      </c>
      <c r="L88" s="15" t="n">
        <v>1.17518653435323E-014</v>
      </c>
      <c r="M88" s="15" t="n">
        <v>7.19254448865344E-025</v>
      </c>
      <c r="N88" s="15" t="n">
        <v>3.64535516716892</v>
      </c>
      <c r="O88" s="15" t="n">
        <v>94.3826544329573</v>
      </c>
      <c r="P88" s="15" t="n">
        <v>1641.56139653973</v>
      </c>
      <c r="Q88" s="15" t="n">
        <v>0.00118013687902325</v>
      </c>
      <c r="R88" s="15" t="s">
        <v>368</v>
      </c>
    </row>
    <row r="89" customFormat="false" ht="15" hidden="false" customHeight="false" outlineLevel="0" collapsed="false">
      <c r="A89" s="15" t="s">
        <v>455</v>
      </c>
      <c r="B89" s="15" t="n">
        <v>6.57230080576159</v>
      </c>
      <c r="C89" s="15" t="n">
        <v>8.12585592502039</v>
      </c>
      <c r="D89" s="15" t="n">
        <v>4.75182402517731</v>
      </c>
      <c r="E89" s="15" t="n">
        <v>671.248977215598</v>
      </c>
      <c r="F89" s="15" t="n">
        <v>1.95270970457711</v>
      </c>
      <c r="G89" s="15" t="n">
        <v>1055.83493677787</v>
      </c>
      <c r="H89" s="15" t="n">
        <v>0.141993792225216</v>
      </c>
      <c r="I89" s="15" t="n">
        <v>6.82440820628135</v>
      </c>
      <c r="J89" s="15" t="n">
        <v>8.39784777559486</v>
      </c>
      <c r="K89" s="15" t="n">
        <v>0.970870508949508</v>
      </c>
      <c r="L89" s="15" t="n">
        <v>1.09191800512173E-015</v>
      </c>
      <c r="M89" s="15" t="n">
        <v>8.76668907547911E-022</v>
      </c>
      <c r="N89" s="15" t="n">
        <v>4.18177627013468</v>
      </c>
      <c r="O89" s="15" t="n">
        <v>47.7226640435399</v>
      </c>
      <c r="P89" s="15" t="n">
        <v>1277.90015800215</v>
      </c>
      <c r="Q89" s="15" t="n">
        <v>0.000242852046816718</v>
      </c>
      <c r="R89" s="15" t="s">
        <v>365</v>
      </c>
    </row>
    <row r="90" customFormat="false" ht="15" hidden="false" customHeight="false" outlineLevel="0" collapsed="false">
      <c r="A90" s="15" t="s">
        <v>456</v>
      </c>
      <c r="B90" s="15" t="n">
        <v>13.4420584965906</v>
      </c>
      <c r="C90" s="15" t="n">
        <v>24.1116132166279</v>
      </c>
      <c r="D90" s="15" t="n">
        <v>6.5684298642002</v>
      </c>
      <c r="E90" s="15" t="n">
        <v>503.589198531593</v>
      </c>
      <c r="F90" s="15" t="n">
        <v>18.5545935428662</v>
      </c>
      <c r="G90" s="15" t="n">
        <v>751.701637732757</v>
      </c>
      <c r="H90" s="15" t="n">
        <v>0.512115532768814</v>
      </c>
      <c r="I90" s="15" t="n">
        <v>6.04572702417477</v>
      </c>
      <c r="J90" s="15" t="n">
        <v>5.17496961053331</v>
      </c>
      <c r="K90" s="15" t="n">
        <v>0.867299670703174</v>
      </c>
      <c r="L90" s="15" t="n">
        <v>2.55998269455241E-015</v>
      </c>
      <c r="M90" s="15" t="n">
        <v>1.5804314970048E-017</v>
      </c>
      <c r="N90" s="15" t="n">
        <v>3.70088978514855</v>
      </c>
      <c r="O90" s="15" t="n">
        <v>47.6860830730976</v>
      </c>
      <c r="P90" s="15" t="n">
        <v>835.506472121306</v>
      </c>
      <c r="Q90" s="15" t="n">
        <v>0.000479679558442538</v>
      </c>
      <c r="R90" s="15" t="s">
        <v>368</v>
      </c>
    </row>
    <row r="91" customFormat="false" ht="15" hidden="false" customHeight="false" outlineLevel="0" collapsed="false">
      <c r="A91" s="15" t="s">
        <v>457</v>
      </c>
      <c r="B91" s="15" t="n">
        <v>56.5696405808483</v>
      </c>
      <c r="C91" s="15" t="n">
        <v>67.9904921998752</v>
      </c>
      <c r="D91" s="15" t="n">
        <v>10.9636445656722</v>
      </c>
      <c r="E91" s="15" t="n">
        <v>742.723210331835</v>
      </c>
      <c r="F91" s="15" t="n">
        <v>31.173314972699</v>
      </c>
      <c r="G91" s="15" t="n">
        <v>344.231347557911</v>
      </c>
      <c r="H91" s="15" t="n">
        <v>0.134415076180535</v>
      </c>
      <c r="I91" s="15" t="n">
        <v>5.74336825892108</v>
      </c>
      <c r="J91" s="15" t="n">
        <v>3.27668722145876</v>
      </c>
      <c r="K91" s="15" t="n">
        <v>0.97248304218396</v>
      </c>
      <c r="L91" s="15" t="n">
        <v>8.92084178063477E-010</v>
      </c>
      <c r="M91" s="15" t="n">
        <v>4.53400765542509E-005</v>
      </c>
      <c r="N91" s="15" t="n">
        <v>3.96642887039388</v>
      </c>
      <c r="O91" s="15" t="n">
        <v>336.331990603828</v>
      </c>
      <c r="P91" s="15" t="n">
        <v>7211.4075830163</v>
      </c>
      <c r="Q91" s="15" t="n">
        <v>0.000167468172527263</v>
      </c>
      <c r="R91" s="15" t="s">
        <v>394</v>
      </c>
    </row>
    <row r="92" customFormat="false" ht="15" hidden="false" customHeight="false" outlineLevel="0" collapsed="false">
      <c r="A92" s="15" t="s">
        <v>458</v>
      </c>
      <c r="B92" s="15" t="n">
        <v>26.2421738220308</v>
      </c>
      <c r="C92" s="15" t="n">
        <v>45.1045160373126</v>
      </c>
      <c r="D92" s="15" t="n">
        <v>9.78102268700575</v>
      </c>
      <c r="E92" s="15" t="n">
        <v>688.532543533897</v>
      </c>
      <c r="F92" s="15" t="n">
        <v>14.6103026340609</v>
      </c>
      <c r="G92" s="15" t="n">
        <v>451.418033835551</v>
      </c>
      <c r="H92" s="15" t="n">
        <v>0.386788420717343</v>
      </c>
      <c r="I92" s="15" t="n">
        <v>5.73517400116262</v>
      </c>
      <c r="J92" s="15" t="n">
        <v>4.4918026509004</v>
      </c>
      <c r="K92" s="15" t="e">
        <f aca="false">#N/A</f>
        <v>#N/A</v>
      </c>
      <c r="L92" s="15" t="n">
        <v>1.50786244194366E-008</v>
      </c>
      <c r="M92" s="15" t="n">
        <v>3.00070802905834E-005</v>
      </c>
      <c r="N92" s="15" t="n">
        <v>3.39454542209441</v>
      </c>
      <c r="O92" s="15" t="n">
        <v>368.55113020129</v>
      </c>
      <c r="P92" s="15" t="n">
        <v>4428.01493697242</v>
      </c>
      <c r="Q92" s="15" t="n">
        <v>8.55850796023908E-007</v>
      </c>
      <c r="R92" s="15" t="s">
        <v>394</v>
      </c>
    </row>
    <row r="93" customFormat="false" ht="15" hidden="false" customHeight="false" outlineLevel="0" collapsed="false">
      <c r="A93" s="15" t="s">
        <v>459</v>
      </c>
      <c r="B93" s="15" t="n">
        <v>129.504810857011</v>
      </c>
      <c r="C93" s="15" t="n">
        <v>91.6836528288694</v>
      </c>
      <c r="D93" s="15" t="n">
        <v>46.6617773857734</v>
      </c>
      <c r="E93" s="15" t="n">
        <v>407.892886085699</v>
      </c>
      <c r="F93" s="15" t="n">
        <v>67.2322555562243</v>
      </c>
      <c r="G93" s="15" t="n">
        <v>493.742727959147</v>
      </c>
      <c r="H93" s="15" t="n">
        <v>-0.339017599689209</v>
      </c>
      <c r="I93" s="15" t="n">
        <v>3.01242703851867</v>
      </c>
      <c r="J93" s="15" t="n">
        <v>2.68342742723058</v>
      </c>
      <c r="K93" s="15" t="n">
        <v>0.903256345898617</v>
      </c>
      <c r="L93" s="15" t="n">
        <v>0.000220127458996629</v>
      </c>
      <c r="M93" s="15" t="n">
        <v>0.00430217173918299</v>
      </c>
      <c r="N93" s="15" t="n">
        <v>3.90895847281358</v>
      </c>
      <c r="O93" s="15" t="n">
        <v>27.472888964767</v>
      </c>
      <c r="P93" s="15" t="n">
        <v>514.969993440042</v>
      </c>
      <c r="Q93" s="15" t="n">
        <v>9.32764978167038E-006</v>
      </c>
      <c r="R93" s="15" t="s">
        <v>394</v>
      </c>
    </row>
    <row r="94" customFormat="false" ht="15" hidden="false" customHeight="false" outlineLevel="0" collapsed="false">
      <c r="A94" s="15" t="s">
        <v>460</v>
      </c>
      <c r="B94" s="15" t="n">
        <v>106.792555854823</v>
      </c>
      <c r="C94" s="15" t="n">
        <v>113.114510830594</v>
      </c>
      <c r="D94" s="15" t="n">
        <v>134.450168598205</v>
      </c>
      <c r="E94" s="15" t="n">
        <v>220.674531748121</v>
      </c>
      <c r="F94" s="15" t="n">
        <v>113.622769765681</v>
      </c>
      <c r="G94" s="15" t="n">
        <v>747.145830819554</v>
      </c>
      <c r="H94" s="15" t="n">
        <v>0.0731313761665437</v>
      </c>
      <c r="I94" s="15" t="n">
        <v>0.689470031205254</v>
      </c>
      <c r="J94" s="15" t="n">
        <v>2.53075098389942</v>
      </c>
      <c r="K94" s="15" t="n">
        <v>0.985088609598428</v>
      </c>
      <c r="L94" s="15" t="n">
        <v>0.465626674258116</v>
      </c>
      <c r="M94" s="15" t="n">
        <v>0.00801818587434302</v>
      </c>
      <c r="N94" s="15" t="n">
        <v>1.760871402265</v>
      </c>
      <c r="O94" s="15" t="n">
        <v>144.375645124981</v>
      </c>
      <c r="P94" s="15" t="n">
        <v>515.671258988255</v>
      </c>
      <c r="Q94" s="15" t="n">
        <v>0.000601600529074461</v>
      </c>
      <c r="R94" s="15" t="s">
        <v>394</v>
      </c>
    </row>
    <row r="95" customFormat="false" ht="15" hidden="false" customHeight="false" outlineLevel="0" collapsed="false">
      <c r="A95" s="15" t="s">
        <v>461</v>
      </c>
      <c r="B95" s="15" t="n">
        <v>9.7960285636833</v>
      </c>
      <c r="C95" s="15" t="n">
        <v>19.08491094324</v>
      </c>
      <c r="D95" s="15" t="n">
        <v>11.5336189944938</v>
      </c>
      <c r="E95" s="15" t="n">
        <v>218.829798282778</v>
      </c>
      <c r="F95" s="15" t="n">
        <v>7.41406311721626</v>
      </c>
      <c r="G95" s="15" t="n">
        <v>470.39078440748</v>
      </c>
      <c r="H95" s="15" t="n">
        <v>0.62770152302635</v>
      </c>
      <c r="I95" s="15" t="n">
        <v>4.05326108314644</v>
      </c>
      <c r="J95" s="15" t="n">
        <v>5.76733520376865</v>
      </c>
      <c r="K95" s="15" t="n">
        <v>0.795285394945904</v>
      </c>
      <c r="L95" s="15" t="n">
        <v>4.83457992076448E-006</v>
      </c>
      <c r="M95" s="15" t="n">
        <v>1.42387417973933E-018</v>
      </c>
      <c r="N95" s="15" t="n">
        <v>3.7367207283488</v>
      </c>
      <c r="O95" s="15" t="n">
        <v>27.3436137748434</v>
      </c>
      <c r="P95" s="15" t="n">
        <v>483.932902291845</v>
      </c>
      <c r="Q95" s="15" t="n">
        <v>0.000267003067443966</v>
      </c>
      <c r="R95" s="15" t="s">
        <v>394</v>
      </c>
    </row>
    <row r="96" customFormat="false" ht="15" hidden="false" customHeight="false" outlineLevel="0" collapsed="false">
      <c r="A96" s="15" t="s">
        <v>462</v>
      </c>
      <c r="B96" s="15" t="n">
        <v>42780.4045952149</v>
      </c>
      <c r="C96" s="15" t="n">
        <v>36820.3163540566</v>
      </c>
      <c r="D96" s="15" t="n">
        <v>31457.8094945533</v>
      </c>
      <c r="E96" s="15" t="n">
        <v>1645.15864226528</v>
      </c>
      <c r="F96" s="15" t="n">
        <v>52709.8418585718</v>
      </c>
      <c r="G96" s="15" t="n">
        <v>1917.07412766758</v>
      </c>
      <c r="H96" s="15" t="n">
        <v>-0.168960362020436</v>
      </c>
      <c r="I96" s="15" t="n">
        <v>-4.14972620826502</v>
      </c>
      <c r="J96" s="15" t="n">
        <v>-4.74106696318188</v>
      </c>
      <c r="K96" s="15" t="n">
        <v>0.937488076935983</v>
      </c>
      <c r="L96" s="15" t="n">
        <v>2.53629705829647E-010</v>
      </c>
      <c r="M96" s="15" t="n">
        <v>2.59603423305105E-027</v>
      </c>
      <c r="N96" s="15" t="n">
        <v>-4.14368621469325</v>
      </c>
      <c r="O96" s="15" t="n">
        <v>25988.0621921932</v>
      </c>
      <c r="P96" s="15" t="n">
        <v>1491.43043700255</v>
      </c>
      <c r="Q96" s="15" t="n">
        <v>1.34881104612354E-044</v>
      </c>
      <c r="R96" s="15" t="s">
        <v>394</v>
      </c>
    </row>
    <row r="97" customFormat="false" ht="15" hidden="false" customHeight="false" outlineLevel="0" collapsed="false">
      <c r="A97" s="15" t="s">
        <v>463</v>
      </c>
      <c r="B97" s="15" t="n">
        <v>26.0817301906546</v>
      </c>
      <c r="C97" s="15" t="n">
        <v>32.1065525118023</v>
      </c>
      <c r="D97" s="15" t="n">
        <v>27.7763889931416</v>
      </c>
      <c r="E97" s="15" t="n">
        <v>188.443366117344</v>
      </c>
      <c r="F97" s="15" t="n">
        <v>13.1632804307618</v>
      </c>
      <c r="G97" s="15" t="n">
        <v>252.127827599796</v>
      </c>
      <c r="H97" s="15" t="n">
        <v>0.193410545721798</v>
      </c>
      <c r="I97" s="15" t="n">
        <v>2.67600197101162</v>
      </c>
      <c r="J97" s="15" t="n">
        <v>4.09678213103723</v>
      </c>
      <c r="K97" s="15" t="n">
        <v>0.951631398074539</v>
      </c>
      <c r="L97" s="15" t="n">
        <v>0.000906791290508141</v>
      </c>
      <c r="M97" s="15" t="n">
        <v>1.1704334155399E-010</v>
      </c>
      <c r="N97" s="15" t="n">
        <v>2.50168987884662</v>
      </c>
      <c r="O97" s="15" t="n">
        <v>27.37176841025</v>
      </c>
      <c r="P97" s="15" t="n">
        <v>178.205047262184</v>
      </c>
      <c r="Q97" s="15" t="n">
        <v>0.00237272525388067</v>
      </c>
      <c r="R97" s="15" t="s">
        <v>394</v>
      </c>
    </row>
    <row r="98" customFormat="false" ht="15" hidden="false" customHeight="false" outlineLevel="0" collapsed="false">
      <c r="A98" s="15" t="s">
        <v>464</v>
      </c>
      <c r="B98" s="15" t="n">
        <v>281.406989722472</v>
      </c>
      <c r="C98" s="15" t="n">
        <v>503.303065752797</v>
      </c>
      <c r="D98" s="15" t="n">
        <v>112.044362435078</v>
      </c>
      <c r="E98" s="15" t="n">
        <v>1314.17365231027</v>
      </c>
      <c r="F98" s="15" t="n">
        <v>178.645620517305</v>
      </c>
      <c r="G98" s="15" t="n">
        <v>1395.83699593987</v>
      </c>
      <c r="H98" s="15" t="n">
        <v>0.482162129081019</v>
      </c>
      <c r="I98" s="15" t="n">
        <v>3.35063028296847</v>
      </c>
      <c r="J98" s="15" t="n">
        <v>2.89760565091489</v>
      </c>
      <c r="K98" s="15" t="n">
        <v>0.884612306966181</v>
      </c>
      <c r="L98" s="15" t="n">
        <v>0.000744849043643309</v>
      </c>
      <c r="M98" s="15" t="n">
        <v>8.36824195864455E-012</v>
      </c>
      <c r="N98" s="15" t="n">
        <v>1.16970067824705</v>
      </c>
      <c r="O98" s="15" t="n">
        <v>102.91249194414</v>
      </c>
      <c r="P98" s="15" t="n">
        <v>254.506768524783</v>
      </c>
      <c r="Q98" s="15" t="n">
        <v>0.233957295974287</v>
      </c>
      <c r="R98" s="15" t="s">
        <v>389</v>
      </c>
    </row>
    <row r="99" customFormat="false" ht="15" hidden="false" customHeight="false" outlineLevel="0" collapsed="false">
      <c r="A99" s="15" t="s">
        <v>465</v>
      </c>
      <c r="B99" s="15" t="n">
        <v>102.942808545653</v>
      </c>
      <c r="C99" s="15" t="n">
        <v>102.165358521477</v>
      </c>
      <c r="D99" s="15" t="n">
        <v>111.078108107062</v>
      </c>
      <c r="E99" s="15" t="n">
        <v>362.316738570113</v>
      </c>
      <c r="F99" s="15" t="n">
        <v>101.284209537987</v>
      </c>
      <c r="G99" s="15" t="n">
        <v>654.941617926123</v>
      </c>
      <c r="H99" s="15" t="n">
        <v>0.0142538850066086</v>
      </c>
      <c r="I99" s="15" t="n">
        <v>1.68574709364153</v>
      </c>
      <c r="J99" s="15" t="n">
        <v>2.57087062737503</v>
      </c>
      <c r="K99" s="15" t="n">
        <v>0.994114303985506</v>
      </c>
      <c r="L99" s="15" t="n">
        <v>0.0118809316094462</v>
      </c>
      <c r="M99" s="15" t="n">
        <v>0.000263980022982838</v>
      </c>
      <c r="N99" s="15" t="n">
        <v>0.518511119122862</v>
      </c>
      <c r="O99" s="15" t="n">
        <v>1160.42069385044</v>
      </c>
      <c r="P99" s="15" t="n">
        <v>1713.45469727365</v>
      </c>
      <c r="Q99" s="15" t="n">
        <v>0.127522382124982</v>
      </c>
      <c r="R99" s="15" t="s">
        <v>394</v>
      </c>
    </row>
    <row r="100" customFormat="false" ht="15" hidden="false" customHeight="false" outlineLevel="0" collapsed="false">
      <c r="A100" s="15" t="s">
        <v>466</v>
      </c>
      <c r="B100" s="15" t="n">
        <v>23.1700542322344</v>
      </c>
      <c r="C100" s="15" t="n">
        <v>112.306058649078</v>
      </c>
      <c r="D100" s="15" t="n">
        <v>43.3699498759136</v>
      </c>
      <c r="E100" s="15" t="n">
        <v>830.28466318534</v>
      </c>
      <c r="F100" s="15" t="n">
        <v>15.0070783351531</v>
      </c>
      <c r="G100" s="15" t="n">
        <v>690.239056629891</v>
      </c>
      <c r="H100" s="15" t="n">
        <v>0.804492755123547</v>
      </c>
      <c r="I100" s="15" t="n">
        <v>3.96042995440804</v>
      </c>
      <c r="J100" s="15" t="n">
        <v>5.34660544988038</v>
      </c>
      <c r="K100" s="15" t="e">
        <f aca="false">#N/A</f>
        <v>#N/A</v>
      </c>
      <c r="L100" s="15" t="n">
        <v>0.000258503817748608</v>
      </c>
      <c r="M100" s="15" t="n">
        <v>2.71146128672482E-021</v>
      </c>
      <c r="N100" s="15" t="n">
        <v>2.08072625930328</v>
      </c>
      <c r="O100" s="15" t="n">
        <v>97.7266993637971</v>
      </c>
      <c r="P100" s="15" t="n">
        <v>482.236737064387</v>
      </c>
      <c r="Q100" s="15" t="n">
        <v>0.0404803342185055</v>
      </c>
      <c r="R100" s="15" t="s">
        <v>389</v>
      </c>
    </row>
    <row r="101" customFormat="false" ht="15" hidden="false" customHeight="false" outlineLevel="0" collapsed="false">
      <c r="A101" s="15" t="s">
        <v>467</v>
      </c>
      <c r="B101" s="15" t="n">
        <v>12014.5634334846</v>
      </c>
      <c r="C101" s="15" t="n">
        <v>7534.08779449992</v>
      </c>
      <c r="D101" s="15" t="n">
        <v>6953.02834531709</v>
      </c>
      <c r="E101" s="15" t="n">
        <v>523.509805145333</v>
      </c>
      <c r="F101" s="15" t="n">
        <v>9166.83243272528</v>
      </c>
      <c r="G101" s="15" t="n">
        <v>1828.77927012668</v>
      </c>
      <c r="H101" s="15" t="n">
        <v>-0.552803573203746</v>
      </c>
      <c r="I101" s="15" t="n">
        <v>-3.63518215733373</v>
      </c>
      <c r="J101" s="15" t="n">
        <v>-2.17507161619095</v>
      </c>
      <c r="K101" s="15" t="n">
        <v>0.727847060772114</v>
      </c>
      <c r="L101" s="15" t="n">
        <v>5.08498498093077E-008</v>
      </c>
      <c r="M101" s="15" t="n">
        <v>0.0458643783842005</v>
      </c>
      <c r="N101" s="15" t="n">
        <v>-6.25222837720413</v>
      </c>
      <c r="O101" s="15" t="n">
        <v>22270.4420179267</v>
      </c>
      <c r="P101" s="15" t="n">
        <v>268.737107575128</v>
      </c>
      <c r="Q101" s="15" t="n">
        <v>1.8191911378884E-028</v>
      </c>
      <c r="R101" s="15" t="s">
        <v>370</v>
      </c>
    </row>
    <row r="102" customFormat="false" ht="15" hidden="false" customHeight="false" outlineLevel="0" collapsed="false">
      <c r="A102" s="15" t="s">
        <v>468</v>
      </c>
      <c r="B102" s="15" t="n">
        <v>4.75987095958885</v>
      </c>
      <c r="C102" s="15" t="n">
        <v>8.20750068051611</v>
      </c>
      <c r="D102" s="15" t="n">
        <v>7.85773429542474</v>
      </c>
      <c r="E102" s="15" t="n">
        <v>59.1639598732883</v>
      </c>
      <c r="F102" s="15" t="n">
        <v>1.22919860292754</v>
      </c>
      <c r="G102" s="15" t="n">
        <v>51.7910116689673</v>
      </c>
      <c r="H102" s="15" t="n">
        <v>0.157952746029218</v>
      </c>
      <c r="I102" s="15" t="n">
        <v>2.59356673470788</v>
      </c>
      <c r="J102" s="15" t="n">
        <v>4.45600379804143</v>
      </c>
      <c r="K102" s="15" t="n">
        <v>0.95104482211189</v>
      </c>
      <c r="L102" s="15" t="n">
        <v>0.0855631700399401</v>
      </c>
      <c r="M102" s="15" t="n">
        <v>0.00142216151589489</v>
      </c>
      <c r="N102" s="15" t="n">
        <v>3.67782670061019</v>
      </c>
      <c r="O102" s="15" t="n">
        <v>8.51195857863888</v>
      </c>
      <c r="P102" s="15" t="n">
        <v>161.005265641006</v>
      </c>
      <c r="Q102" s="15" t="n">
        <v>0.00230756225266738</v>
      </c>
      <c r="R102" s="15" t="s">
        <v>389</v>
      </c>
    </row>
    <row r="103" customFormat="false" ht="15" hidden="false" customHeight="false" outlineLevel="0" collapsed="false">
      <c r="A103" s="15" t="s">
        <v>469</v>
      </c>
      <c r="B103" s="15" t="n">
        <v>834.346400310323</v>
      </c>
      <c r="C103" s="15" t="n">
        <v>1522.61416803189</v>
      </c>
      <c r="D103" s="15" t="n">
        <v>1281.15186139457</v>
      </c>
      <c r="E103" s="15" t="n">
        <v>10631.8131583219</v>
      </c>
      <c r="F103" s="15" t="n">
        <v>932.50012027844</v>
      </c>
      <c r="G103" s="15" t="n">
        <v>11288.7797865966</v>
      </c>
      <c r="H103" s="15" t="n">
        <v>0.538276696465485</v>
      </c>
      <c r="I103" s="15" t="n">
        <v>3.01623077575985</v>
      </c>
      <c r="J103" s="15" t="n">
        <v>3.43040550578248</v>
      </c>
      <c r="K103" s="15" t="n">
        <v>0.851781342397643</v>
      </c>
      <c r="L103" s="15" t="n">
        <v>9.45509190156909E-008</v>
      </c>
      <c r="M103" s="15" t="n">
        <v>2.61666851998411E-006</v>
      </c>
      <c r="N103" s="15" t="n">
        <v>3.49681909608155</v>
      </c>
      <c r="O103" s="15" t="n">
        <v>557.092620289973</v>
      </c>
      <c r="P103" s="15" t="n">
        <v>7321.31958548474</v>
      </c>
      <c r="Q103" s="15" t="n">
        <v>2.22428239548165E-006</v>
      </c>
      <c r="R103" s="15" t="s">
        <v>370</v>
      </c>
    </row>
    <row r="104" customFormat="false" ht="15" hidden="false" customHeight="false" outlineLevel="0" collapsed="false">
      <c r="A104" s="15" t="s">
        <v>470</v>
      </c>
      <c r="B104" s="15" t="n">
        <v>88.9000046019403</v>
      </c>
      <c r="C104" s="15" t="n">
        <v>149.266828220717</v>
      </c>
      <c r="D104" s="15" t="n">
        <v>66.1171402072268</v>
      </c>
      <c r="E104" s="15" t="n">
        <v>211.451007308449</v>
      </c>
      <c r="F104" s="15" t="n">
        <v>95.5426949232088</v>
      </c>
      <c r="G104" s="15" t="n">
        <v>513.722766531232</v>
      </c>
      <c r="H104" s="15" t="n">
        <v>0.555583555995835</v>
      </c>
      <c r="I104" s="15" t="n">
        <v>1.59203669094814</v>
      </c>
      <c r="J104" s="15" t="n">
        <v>2.31127707152243</v>
      </c>
      <c r="K104" s="15" t="n">
        <v>0.8188646729633</v>
      </c>
      <c r="L104" s="15" t="n">
        <v>0.120896130948176</v>
      </c>
      <c r="M104" s="15" t="n">
        <v>0.00197518602910685</v>
      </c>
      <c r="N104" s="15" t="n">
        <v>-2.46929007004617</v>
      </c>
      <c r="O104" s="15" t="n">
        <v>1485.42023533962</v>
      </c>
      <c r="P104" s="15" t="n">
        <v>235.112126019007</v>
      </c>
      <c r="Q104" s="15" t="n">
        <v>0.0198278475273803</v>
      </c>
      <c r="R104" s="15" t="s">
        <v>389</v>
      </c>
    </row>
    <row r="105" customFormat="false" ht="15" hidden="false" customHeight="false" outlineLevel="0" collapsed="false">
      <c r="A105" s="15" t="s">
        <v>471</v>
      </c>
      <c r="B105" s="15" t="n">
        <v>5293.95553026707</v>
      </c>
      <c r="C105" s="15" t="n">
        <v>8086.53235795829</v>
      </c>
      <c r="D105" s="15" t="n">
        <v>3894.16303647756</v>
      </c>
      <c r="E105" s="15" t="n">
        <v>19411.3220407183</v>
      </c>
      <c r="F105" s="15" t="n">
        <v>2379.21672166759</v>
      </c>
      <c r="G105" s="15" t="n">
        <v>21633.4864009818</v>
      </c>
      <c r="H105" s="15" t="n">
        <v>0.236458718540862</v>
      </c>
      <c r="I105" s="15" t="n">
        <v>2.14980934067954</v>
      </c>
      <c r="J105" s="15" t="n">
        <v>3.01629816624558</v>
      </c>
      <c r="K105" s="15" t="n">
        <v>0.936658995066656</v>
      </c>
      <c r="L105" s="15" t="n">
        <v>0.0800786074472485</v>
      </c>
      <c r="M105" s="15" t="n">
        <v>0.000200644067790835</v>
      </c>
      <c r="N105" s="15" t="n">
        <v>2.1382664173742</v>
      </c>
      <c r="O105" s="15" t="n">
        <v>2302.67128748004</v>
      </c>
      <c r="P105" s="15" t="n">
        <v>13063.5858834256</v>
      </c>
      <c r="Q105" s="15" t="e">
        <f aca="false">#N/A</f>
        <v>#N/A</v>
      </c>
      <c r="R105" s="15" t="s">
        <v>389</v>
      </c>
    </row>
    <row r="106" customFormat="false" ht="15" hidden="false" customHeight="false" outlineLevel="0" collapsed="false">
      <c r="A106" s="15" t="s">
        <v>472</v>
      </c>
      <c r="B106" s="15" t="n">
        <v>139.869621778532</v>
      </c>
      <c r="C106" s="15" t="n">
        <v>79.2559107691472</v>
      </c>
      <c r="D106" s="15" t="n">
        <v>109.29806393407</v>
      </c>
      <c r="E106" s="15" t="n">
        <v>22.9402536036009</v>
      </c>
      <c r="F106" s="15" t="n">
        <v>83.6786533959093</v>
      </c>
      <c r="G106" s="15" t="n">
        <v>8.8598756167456</v>
      </c>
      <c r="H106" s="15" t="n">
        <v>-0.523858563197332</v>
      </c>
      <c r="I106" s="15" t="n">
        <v>-2.09834459664006</v>
      </c>
      <c r="J106" s="15" t="n">
        <v>-3.0988257548087</v>
      </c>
      <c r="K106" s="15" t="n">
        <v>0.85234082989971</v>
      </c>
      <c r="L106" s="15" t="n">
        <v>0.0450914799619582</v>
      </c>
      <c r="M106" s="15" t="n">
        <v>0.0003283884309479</v>
      </c>
      <c r="N106" s="15" t="n">
        <v>-0.491994214798629</v>
      </c>
      <c r="O106" s="15" t="n">
        <v>14.6390109696948</v>
      </c>
      <c r="P106" s="15" t="n">
        <v>10.5336932125669</v>
      </c>
      <c r="Q106" s="15" t="n">
        <v>0.696247927326928</v>
      </c>
      <c r="R106" s="15" t="s">
        <v>389</v>
      </c>
    </row>
    <row r="107" customFormat="false" ht="15" hidden="false" customHeight="false" outlineLevel="0" collapsed="false">
      <c r="A107" s="15" t="s">
        <v>473</v>
      </c>
      <c r="B107" s="15" t="n">
        <v>4.15194578321987</v>
      </c>
      <c r="C107" s="15" t="n">
        <v>12.9301099435594</v>
      </c>
      <c r="D107" s="15" t="n">
        <v>4.87984308824706</v>
      </c>
      <c r="E107" s="15" t="n">
        <v>32.2884082381962</v>
      </c>
      <c r="F107" s="15" t="n">
        <v>0.61459930146377</v>
      </c>
      <c r="G107" s="15" t="n">
        <v>27.5871412270855</v>
      </c>
      <c r="H107" s="15" t="n">
        <v>0.6921768850113</v>
      </c>
      <c r="I107" s="15" t="n">
        <v>2.37760454579632</v>
      </c>
      <c r="J107" s="15" t="n">
        <v>4.24403892345086</v>
      </c>
      <c r="K107" s="15" t="n">
        <v>0.77926778463</v>
      </c>
      <c r="L107" s="15" t="n">
        <v>0.140315967686292</v>
      </c>
      <c r="M107" s="15" t="n">
        <v>0.00616120054282</v>
      </c>
      <c r="N107" s="15" t="n">
        <v>3.41420744521083</v>
      </c>
      <c r="O107" s="15" t="n">
        <v>4.19667291065371</v>
      </c>
      <c r="P107" s="15" t="n">
        <v>57.3367830548024</v>
      </c>
      <c r="Q107" s="15" t="n">
        <v>0.000392243785072647</v>
      </c>
      <c r="R107" s="15" t="s">
        <v>389</v>
      </c>
    </row>
    <row r="108" customFormat="false" ht="15" hidden="false" customHeight="false" outlineLevel="0" collapsed="false">
      <c r="A108" s="15" t="s">
        <v>474</v>
      </c>
      <c r="B108" s="15" t="n">
        <v>9.83932783202215</v>
      </c>
      <c r="C108" s="15" t="n">
        <v>25.3103841132785</v>
      </c>
      <c r="D108" s="15" t="n">
        <v>6.61110288522345</v>
      </c>
      <c r="E108" s="15" t="n">
        <v>116.791689697109</v>
      </c>
      <c r="F108" s="15" t="n">
        <v>6.79946381575249</v>
      </c>
      <c r="G108" s="15" t="n">
        <v>92.2183069621109</v>
      </c>
      <c r="H108" s="15" t="n">
        <v>0.521125222389765</v>
      </c>
      <c r="I108" s="15" t="n">
        <v>3.88659878261481</v>
      </c>
      <c r="J108" s="15" t="n">
        <v>3.53690563327116</v>
      </c>
      <c r="K108" s="15" t="e">
        <f aca="false">#N/A</f>
        <v>#N/A</v>
      </c>
      <c r="L108" s="15" t="n">
        <v>0.000333562964570178</v>
      </c>
      <c r="M108" s="15" t="n">
        <v>6.01255215670889E-005</v>
      </c>
      <c r="N108" s="15" t="n">
        <v>2.88114494492592</v>
      </c>
      <c r="O108" s="15" t="n">
        <v>38.248339887579</v>
      </c>
      <c r="P108" s="15" t="n">
        <v>335.40376664094</v>
      </c>
      <c r="Q108" s="15" t="n">
        <v>0.00114874725661484</v>
      </c>
      <c r="R108" s="15" t="s">
        <v>389</v>
      </c>
    </row>
    <row r="109" customFormat="false" ht="15" hidden="false" customHeight="false" outlineLevel="0" collapsed="false">
      <c r="A109" s="15" t="s">
        <v>475</v>
      </c>
      <c r="B109" s="15" t="n">
        <v>259.20765412881</v>
      </c>
      <c r="C109" s="15" t="n">
        <v>210.454860247577</v>
      </c>
      <c r="D109" s="15" t="n">
        <v>1056.4076031257</v>
      </c>
      <c r="E109" s="15" t="n">
        <v>100.495019958116</v>
      </c>
      <c r="F109" s="15" t="n">
        <v>325.588772458517</v>
      </c>
      <c r="G109" s="15" t="n">
        <v>150.966338891253</v>
      </c>
      <c r="H109" s="15" t="n">
        <v>-0.235715123012853</v>
      </c>
      <c r="I109" s="15" t="n">
        <v>-3.17329064920744</v>
      </c>
      <c r="J109" s="15" t="n">
        <v>-1.1186111099345</v>
      </c>
      <c r="K109" s="15" t="n">
        <v>0.917452186026357</v>
      </c>
      <c r="L109" s="15" t="n">
        <v>0.00122838016735074</v>
      </c>
      <c r="M109" s="15" t="n">
        <v>0.0342787337874175</v>
      </c>
      <c r="N109" s="15" t="n">
        <v>-2.23862640675182</v>
      </c>
      <c r="O109" s="15" t="n">
        <v>1133.68801372662</v>
      </c>
      <c r="P109" s="15" t="n">
        <v>243.917092007007</v>
      </c>
      <c r="Q109" s="15" t="n">
        <v>6.65088988578843E-009</v>
      </c>
      <c r="R109" s="15" t="s">
        <v>394</v>
      </c>
    </row>
    <row r="110" customFormat="false" ht="15" hidden="false" customHeight="false" outlineLevel="0" collapsed="false">
      <c r="A110" s="15" t="s">
        <v>475</v>
      </c>
      <c r="B110" s="15" t="n">
        <v>259.20765412881</v>
      </c>
      <c r="C110" s="15" t="n">
        <v>210.454860247577</v>
      </c>
      <c r="D110" s="15" t="n">
        <v>1056.4076031257</v>
      </c>
      <c r="E110" s="15" t="n">
        <v>100.495019958116</v>
      </c>
      <c r="F110" s="15" t="n">
        <v>325.588772458517</v>
      </c>
      <c r="G110" s="15" t="n">
        <v>150.966338891253</v>
      </c>
      <c r="H110" s="15" t="n">
        <v>-0.235715123012853</v>
      </c>
      <c r="I110" s="15" t="n">
        <v>-3.17329064920744</v>
      </c>
      <c r="J110" s="15" t="n">
        <v>-1.1186111099345</v>
      </c>
      <c r="K110" s="15" t="n">
        <v>0.917452186026357</v>
      </c>
      <c r="L110" s="15" t="n">
        <v>0.00122838016735074</v>
      </c>
      <c r="M110" s="15" t="n">
        <v>0.0342787337874175</v>
      </c>
      <c r="N110" s="15" t="n">
        <v>-2.23862640675182</v>
      </c>
      <c r="O110" s="15" t="n">
        <v>1133.68801372662</v>
      </c>
      <c r="P110" s="15" t="n">
        <v>243.917092007007</v>
      </c>
      <c r="Q110" s="15" t="n">
        <v>6.65088988578843E-009</v>
      </c>
      <c r="R110" s="15" t="s">
        <v>368</v>
      </c>
    </row>
    <row r="111" customFormat="false" ht="15" hidden="false" customHeight="false" outlineLevel="0" collapsed="false">
      <c r="A111" s="15" t="s">
        <v>476</v>
      </c>
      <c r="B111" s="15" t="n">
        <v>14.4565767978544</v>
      </c>
      <c r="C111" s="15" t="n">
        <v>14.504806246509</v>
      </c>
      <c r="D111" s="15" t="n">
        <v>9.01901966357954</v>
      </c>
      <c r="E111" s="15" t="n">
        <v>886.571610031164</v>
      </c>
      <c r="F111" s="15" t="n">
        <v>2.67622080622668</v>
      </c>
      <c r="G111" s="15" t="n">
        <v>1755.51257850484</v>
      </c>
      <c r="H111" s="15" t="n">
        <v>0.0220651468966435</v>
      </c>
      <c r="I111" s="15" t="n">
        <v>6.43932243102633</v>
      </c>
      <c r="J111" s="15" t="n">
        <v>8.86418366282344</v>
      </c>
      <c r="K111" s="15" t="n">
        <v>0.993176063079924</v>
      </c>
      <c r="L111" s="15" t="n">
        <v>1.52427717885213E-021</v>
      </c>
      <c r="M111" s="15" t="n">
        <v>5.8996420470279E-032</v>
      </c>
      <c r="N111" s="15" t="n">
        <v>3.94238834798009</v>
      </c>
      <c r="O111" s="15" t="n">
        <v>47.3354780065123</v>
      </c>
      <c r="P111" s="15" t="n">
        <v>941.813028385079</v>
      </c>
      <c r="Q111" s="15" t="n">
        <v>3.40021959982842E-005</v>
      </c>
      <c r="R111" s="15" t="s">
        <v>368</v>
      </c>
    </row>
    <row r="112" customFormat="false" ht="15" hidden="false" customHeight="false" outlineLevel="0" collapsed="false">
      <c r="A112" s="15" t="s">
        <v>477</v>
      </c>
      <c r="B112" s="15" t="n">
        <v>11.0793188064381</v>
      </c>
      <c r="C112" s="15" t="n">
        <v>14.4357348599594</v>
      </c>
      <c r="D112" s="15" t="n">
        <v>1.81660583902288</v>
      </c>
      <c r="E112" s="15" t="n">
        <v>182.417360632662</v>
      </c>
      <c r="F112" s="15" t="n">
        <v>15.2249019355247</v>
      </c>
      <c r="G112" s="15" t="n">
        <v>226.15782369463</v>
      </c>
      <c r="H112" s="15" t="n">
        <v>0.244662664565962</v>
      </c>
      <c r="I112" s="15" t="n">
        <v>6.19572598290703</v>
      </c>
      <c r="J112" s="15" t="n">
        <v>3.73035704515596</v>
      </c>
      <c r="K112" s="15" t="n">
        <v>0.935781589053494</v>
      </c>
      <c r="L112" s="15" t="n">
        <v>1.67704778960382E-009</v>
      </c>
      <c r="M112" s="15" t="n">
        <v>3.94111995695094E-008</v>
      </c>
      <c r="N112" s="15" t="n">
        <v>1.64912160376716</v>
      </c>
      <c r="O112" s="15" t="n">
        <v>190.686650089428</v>
      </c>
      <c r="P112" s="15" t="n">
        <v>621.518389506197</v>
      </c>
      <c r="Q112" s="15" t="n">
        <v>7.18807892772559E-008</v>
      </c>
      <c r="R112" s="15" t="s">
        <v>394</v>
      </c>
    </row>
    <row r="113" customFormat="false" ht="15" hidden="false" customHeight="false" outlineLevel="0" collapsed="false">
      <c r="A113" s="15" t="s">
        <v>478</v>
      </c>
      <c r="B113" s="15" t="n">
        <v>0.801590337910318</v>
      </c>
      <c r="C113" s="15" t="n">
        <v>2.00185549341205</v>
      </c>
      <c r="D113" s="15" t="n">
        <v>0.612647449844836</v>
      </c>
      <c r="E113" s="15" t="n">
        <v>36.3491937868718</v>
      </c>
      <c r="F113" s="15" t="n">
        <v>1.22919860292754</v>
      </c>
      <c r="G113" s="15" t="n">
        <v>46.069830318294</v>
      </c>
      <c r="H113" s="15" t="n">
        <v>0.241486695328574</v>
      </c>
      <c r="I113" s="15" t="n">
        <v>4.7266103893184</v>
      </c>
      <c r="J113" s="15" t="n">
        <v>4.39233567250489</v>
      </c>
      <c r="K113" s="15" t="e">
        <f aca="false">#N/A</f>
        <v>#N/A</v>
      </c>
      <c r="L113" s="15" t="n">
        <v>0.00541494752538503</v>
      </c>
      <c r="M113" s="15" t="n">
        <v>0.000963418637328141</v>
      </c>
      <c r="N113" s="15" t="n">
        <v>3.73917392658418</v>
      </c>
      <c r="O113" s="15" t="n">
        <v>10.4801235507484</v>
      </c>
      <c r="P113" s="15" t="n">
        <v>251.671996948753</v>
      </c>
      <c r="Q113" s="15" t="n">
        <v>0.00900260308034131</v>
      </c>
      <c r="R113" s="15" t="s">
        <v>394</v>
      </c>
    </row>
    <row r="114" customFormat="false" ht="15" hidden="false" customHeight="false" outlineLevel="0" collapsed="false">
      <c r="A114" s="15" t="s">
        <v>479</v>
      </c>
      <c r="B114" s="15" t="n">
        <v>5235.52537097953</v>
      </c>
      <c r="C114" s="15" t="n">
        <v>4190.12073089707</v>
      </c>
      <c r="D114" s="15" t="n">
        <v>2958.88229266243</v>
      </c>
      <c r="E114" s="15" t="n">
        <v>805.020159313477</v>
      </c>
      <c r="F114" s="15" t="n">
        <v>4429.95331708742</v>
      </c>
      <c r="G114" s="15" t="n">
        <v>761.157271538271</v>
      </c>
      <c r="H114" s="15" t="n">
        <v>-0.252746065153956</v>
      </c>
      <c r="I114" s="15" t="n">
        <v>-1.82222873436215</v>
      </c>
      <c r="J114" s="15" t="n">
        <v>-2.50779735898717</v>
      </c>
      <c r="K114" s="15" t="n">
        <v>0.917178352379353</v>
      </c>
      <c r="L114" s="15" t="n">
        <v>0.0314020449679862</v>
      </c>
      <c r="M114" s="15" t="n">
        <v>3.89474813305838E-005</v>
      </c>
      <c r="N114" s="15" t="n">
        <v>-3.16381230532093</v>
      </c>
      <c r="O114" s="15" t="n">
        <v>5333.92933376683</v>
      </c>
      <c r="P114" s="15" t="n">
        <v>589.214071552449</v>
      </c>
      <c r="Q114" s="15" t="n">
        <v>6.72537339277842E-011</v>
      </c>
      <c r="R114" s="15" t="s">
        <v>394</v>
      </c>
    </row>
    <row r="115" customFormat="false" ht="15" hidden="false" customHeight="false" outlineLevel="0" collapsed="false">
      <c r="A115" s="15" t="s">
        <v>480</v>
      </c>
      <c r="B115" s="15" t="n">
        <v>23.4688304017377</v>
      </c>
      <c r="C115" s="15" t="n">
        <v>13.6868732610095</v>
      </c>
      <c r="D115" s="15" t="n">
        <v>21.9638507973753</v>
      </c>
      <c r="E115" s="15" t="n">
        <v>188.81368452603</v>
      </c>
      <c r="F115" s="15" t="n">
        <v>28.8238295670297</v>
      </c>
      <c r="G115" s="15" t="n">
        <v>592.356961819105</v>
      </c>
      <c r="H115" s="15" t="n">
        <v>-0.346059437233078</v>
      </c>
      <c r="I115" s="15" t="n">
        <v>2.95285574433879</v>
      </c>
      <c r="J115" s="15" t="n">
        <v>4.25242916935453</v>
      </c>
      <c r="K115" s="15" t="n">
        <v>0.912225819915739</v>
      </c>
      <c r="L115" s="15" t="n">
        <v>0.00657527052684497</v>
      </c>
      <c r="M115" s="15" t="n">
        <v>2.40345224656119E-017</v>
      </c>
      <c r="N115" s="15" t="n">
        <v>3.31085489028249</v>
      </c>
      <c r="O115" s="15" t="n">
        <v>30.4132694690741</v>
      </c>
      <c r="P115" s="15" t="n">
        <v>361.078859012557</v>
      </c>
      <c r="Q115" s="15" t="n">
        <v>7.30233268609932E-005</v>
      </c>
      <c r="R115" s="15" t="s">
        <v>394</v>
      </c>
    </row>
    <row r="116" customFormat="false" ht="15" hidden="false" customHeight="false" outlineLevel="0" collapsed="false">
      <c r="A116" s="15" t="s">
        <v>481</v>
      </c>
      <c r="B116" s="15" t="n">
        <v>71.8271780192735</v>
      </c>
      <c r="C116" s="15" t="n">
        <v>32.7025133617897</v>
      </c>
      <c r="D116" s="15" t="n">
        <v>14.5115102016714</v>
      </c>
      <c r="E116" s="15" t="n">
        <v>407.519138387971</v>
      </c>
      <c r="F116" s="15" t="n">
        <v>16.563012338638</v>
      </c>
      <c r="G116" s="15" t="n">
        <v>577.463933156464</v>
      </c>
      <c r="H116" s="15" t="n">
        <v>-0.628115395210754</v>
      </c>
      <c r="I116" s="15" t="n">
        <v>4.67918971164968</v>
      </c>
      <c r="J116" s="15" t="n">
        <v>4.97094875876552</v>
      </c>
      <c r="K116" s="15" t="n">
        <v>0.807652121410654</v>
      </c>
      <c r="L116" s="15" t="n">
        <v>1.41492047363577E-011</v>
      </c>
      <c r="M116" s="15" t="n">
        <v>5.46199244338062E-019</v>
      </c>
      <c r="N116" s="15" t="n">
        <v>3.41516020902738</v>
      </c>
      <c r="O116" s="15" t="n">
        <v>57.1742858680782</v>
      </c>
      <c r="P116" s="15" t="n">
        <v>712.595616773046</v>
      </c>
      <c r="Q116" s="15" t="n">
        <v>5.44956876982428E-006</v>
      </c>
      <c r="R116" s="15" t="s">
        <v>394</v>
      </c>
    </row>
    <row r="117" customFormat="false" ht="15" hidden="false" customHeight="false" outlineLevel="0" collapsed="false">
      <c r="A117" s="15" t="s">
        <v>482</v>
      </c>
      <c r="B117" s="15" t="n">
        <v>3.60689198093204</v>
      </c>
      <c r="C117" s="15" t="n">
        <v>5.73141680417424</v>
      </c>
      <c r="D117" s="15" t="n">
        <v>5.36447147502215</v>
      </c>
      <c r="E117" s="15" t="n">
        <v>159.41857843825</v>
      </c>
      <c r="F117" s="15" t="n">
        <v>1.95270970457711</v>
      </c>
      <c r="G117" s="15" t="n">
        <v>337.099077495799</v>
      </c>
      <c r="H117" s="15" t="n">
        <v>0.188094983278645</v>
      </c>
      <c r="I117" s="15" t="n">
        <v>4.60361753531453</v>
      </c>
      <c r="J117" s="15" t="n">
        <v>6.87552527909939</v>
      </c>
      <c r="K117" s="15" t="e">
        <f aca="false">#N/A</f>
        <v>#N/A</v>
      </c>
      <c r="L117" s="15" t="n">
        <v>8.81937360132491E-006</v>
      </c>
      <c r="M117" s="15" t="n">
        <v>8.42145393634319E-015</v>
      </c>
      <c r="N117" s="15" t="n">
        <v>4.36114544277953</v>
      </c>
      <c r="O117" s="15" t="n">
        <v>20.5260136832088</v>
      </c>
      <c r="P117" s="15" t="n">
        <v>524.643893535757</v>
      </c>
      <c r="Q117" s="15" t="n">
        <v>1.04121653752564E-007</v>
      </c>
      <c r="R117" s="15" t="s">
        <v>394</v>
      </c>
    </row>
    <row r="118" customFormat="false" ht="15" hidden="false" customHeight="false" outlineLevel="0" collapsed="false">
      <c r="A118" s="15" t="s">
        <v>483</v>
      </c>
      <c r="B118" s="15" t="n">
        <v>4.81967110531098</v>
      </c>
      <c r="C118" s="15" t="n">
        <v>5.56488655176128</v>
      </c>
      <c r="D118" s="15" t="n">
        <v>3.63321167804577</v>
      </c>
      <c r="E118" s="15" t="n">
        <v>291.157010125575</v>
      </c>
      <c r="F118" s="15" t="n">
        <v>2.56730900604088</v>
      </c>
      <c r="G118" s="15" t="n">
        <v>394.674346920249</v>
      </c>
      <c r="H118" s="15" t="n">
        <v>0.102029938171642</v>
      </c>
      <c r="I118" s="15" t="n">
        <v>6.02667165801757</v>
      </c>
      <c r="J118" s="15" t="n">
        <v>6.75550276372167</v>
      </c>
      <c r="K118" s="15" t="e">
        <f aca="false">#N/A</f>
        <v>#N/A</v>
      </c>
      <c r="L118" s="15" t="n">
        <v>4.70146651293862E-012</v>
      </c>
      <c r="M118" s="15" t="n">
        <v>2.34872089275774E-015</v>
      </c>
      <c r="N118" s="15" t="n">
        <v>3.50387930117655</v>
      </c>
      <c r="O118" s="15" t="n">
        <v>54.613869587028</v>
      </c>
      <c r="P118" s="15" t="n">
        <v>760.500465822023</v>
      </c>
      <c r="Q118" s="15" t="n">
        <v>7.85654778548908E-005</v>
      </c>
      <c r="R118" s="15" t="s">
        <v>394</v>
      </c>
    </row>
    <row r="119" customFormat="false" ht="15" hidden="false" customHeight="false" outlineLevel="0" collapsed="false">
      <c r="A119" s="15" t="s">
        <v>484</v>
      </c>
      <c r="B119" s="15" t="n">
        <v>1.42659828646721</v>
      </c>
      <c r="C119" s="15" t="n">
        <v>1.94323453343285</v>
      </c>
      <c r="D119" s="15" t="n">
        <v>0</v>
      </c>
      <c r="E119" s="15" t="n">
        <v>94.591930023836</v>
      </c>
      <c r="F119" s="15" t="n">
        <v>1.44702220329914</v>
      </c>
      <c r="G119" s="15" t="n">
        <v>101.679509014246</v>
      </c>
      <c r="H119" s="15" t="n">
        <v>0.0743332024263839</v>
      </c>
      <c r="I119" s="15" t="n">
        <v>7.3317119283279</v>
      </c>
      <c r="J119" s="15" t="n">
        <v>5.49661836674558</v>
      </c>
      <c r="K119" s="15" t="e">
        <f aca="false">#N/A</f>
        <v>#N/A</v>
      </c>
      <c r="L119" s="15" t="n">
        <v>3.55167918533472E-006</v>
      </c>
      <c r="M119" s="15" t="n">
        <v>1.44511527953836E-006</v>
      </c>
      <c r="N119" s="15" t="n">
        <v>3.04583500999308</v>
      </c>
      <c r="O119" s="15" t="n">
        <v>22.9163490979749</v>
      </c>
      <c r="P119" s="15" t="n">
        <v>301.964086399412</v>
      </c>
      <c r="Q119" s="15" t="n">
        <v>0.0337637588734315</v>
      </c>
      <c r="R119" s="15" t="s">
        <v>394</v>
      </c>
    </row>
    <row r="120" customFormat="false" ht="15" hidden="false" customHeight="false" outlineLevel="0" collapsed="false">
      <c r="A120" s="15" t="s">
        <v>485</v>
      </c>
      <c r="B120" s="15" t="n">
        <v>18.3723965344531</v>
      </c>
      <c r="C120" s="15" t="n">
        <v>16.2554906529384</v>
      </c>
      <c r="D120" s="15" t="n">
        <v>6.04112845640186</v>
      </c>
      <c r="E120" s="15" t="n">
        <v>175.530660521074</v>
      </c>
      <c r="F120" s="15" t="n">
        <v>29.0416531674013</v>
      </c>
      <c r="G120" s="15" t="n">
        <v>284.395449761985</v>
      </c>
      <c r="H120" s="15" t="n">
        <v>-0.0754072167876421</v>
      </c>
      <c r="I120" s="15" t="n">
        <v>4.65586287638724</v>
      </c>
      <c r="J120" s="15" t="n">
        <v>3.18651941591728</v>
      </c>
      <c r="K120" s="15" t="n">
        <v>0.985088609598428</v>
      </c>
      <c r="L120" s="15" t="n">
        <v>5.55658128473432E-008</v>
      </c>
      <c r="M120" s="15" t="n">
        <v>6.36237200521484E-008</v>
      </c>
      <c r="N120" s="15" t="n">
        <v>4.200022096993</v>
      </c>
      <c r="O120" s="15" t="n">
        <v>25.6124782956226</v>
      </c>
      <c r="P120" s="15" t="n">
        <v>631.01827950221</v>
      </c>
      <c r="Q120" s="15" t="n">
        <v>1.97529521198546E-005</v>
      </c>
      <c r="R120" s="15" t="s">
        <v>394</v>
      </c>
    </row>
    <row r="121" customFormat="false" ht="15" hidden="false" customHeight="false" outlineLevel="0" collapsed="false">
      <c r="A121" s="15" t="s">
        <v>486</v>
      </c>
      <c r="B121" s="15" t="n">
        <v>787.367660055555</v>
      </c>
      <c r="C121" s="15" t="n">
        <v>684.118070954109</v>
      </c>
      <c r="D121" s="15" t="n">
        <v>829.67647278941</v>
      </c>
      <c r="E121" s="15" t="n">
        <v>869.965008005861</v>
      </c>
      <c r="F121" s="15" t="n">
        <v>445.373298642185</v>
      </c>
      <c r="G121" s="15" t="n">
        <v>1560.80068148116</v>
      </c>
      <c r="H121" s="15" t="n">
        <v>-0.106890335966974</v>
      </c>
      <c r="I121" s="15" t="n">
        <v>0.102043317033164</v>
      </c>
      <c r="J121" s="15" t="n">
        <v>1.75491126005976</v>
      </c>
      <c r="K121" s="15" t="n">
        <v>0.978824556963395</v>
      </c>
      <c r="L121" s="15" t="n">
        <v>0.930767763477478</v>
      </c>
      <c r="M121" s="15" t="n">
        <v>0.000125243439374596</v>
      </c>
      <c r="N121" s="15" t="n">
        <v>3.81980985277095</v>
      </c>
      <c r="O121" s="15" t="n">
        <v>78.4809133302421</v>
      </c>
      <c r="P121" s="15" t="n">
        <v>1609.7165435941</v>
      </c>
      <c r="Q121" s="15" t="n">
        <v>0.00105895415711677</v>
      </c>
      <c r="R121" s="15" t="s">
        <v>394</v>
      </c>
    </row>
    <row r="122" customFormat="false" ht="15" hidden="false" customHeight="false" outlineLevel="0" collapsed="false">
      <c r="A122" s="15" t="s">
        <v>487</v>
      </c>
      <c r="B122" s="15" t="n">
        <v>42.4325806315576</v>
      </c>
      <c r="C122" s="15" t="n">
        <v>68.5145982455077</v>
      </c>
      <c r="D122" s="15" t="n">
        <v>20.0893467818098</v>
      </c>
      <c r="E122" s="15" t="n">
        <v>434.270488489269</v>
      </c>
      <c r="F122" s="15" t="n">
        <v>59.9194015404266</v>
      </c>
      <c r="G122" s="15" t="n">
        <v>364.561430044796</v>
      </c>
      <c r="H122" s="15" t="n">
        <v>0.39385428924984</v>
      </c>
      <c r="I122" s="15" t="n">
        <v>4.22126051031479</v>
      </c>
      <c r="J122" s="15" t="n">
        <v>2.51341431490833</v>
      </c>
      <c r="K122" s="15" t="n">
        <v>0.898405218220425</v>
      </c>
      <c r="L122" s="15" t="n">
        <v>2.43832347567606E-006</v>
      </c>
      <c r="M122" s="15" t="n">
        <v>1.36875249488021E-005</v>
      </c>
      <c r="N122" s="15" t="n">
        <v>3.15071137083189</v>
      </c>
      <c r="O122" s="15" t="n">
        <v>151.454885791249</v>
      </c>
      <c r="P122" s="15" t="n">
        <v>1473.27439944937</v>
      </c>
      <c r="Q122" s="15" t="n">
        <v>4.98392546338203E-009</v>
      </c>
      <c r="R122" s="15" t="s">
        <v>394</v>
      </c>
    </row>
    <row r="123" customFormat="false" ht="15" hidden="false" customHeight="false" outlineLevel="0" collapsed="false">
      <c r="A123" s="15" t="s">
        <v>488</v>
      </c>
      <c r="B123" s="15" t="n">
        <v>404.476732427194</v>
      </c>
      <c r="C123" s="15" t="n">
        <v>519.580953034002</v>
      </c>
      <c r="D123" s="15" t="n">
        <v>491.467952001325</v>
      </c>
      <c r="E123" s="15" t="n">
        <v>836.996063298582</v>
      </c>
      <c r="F123" s="15" t="n">
        <v>337.592894586886</v>
      </c>
      <c r="G123" s="15" t="n">
        <v>1374.3834743173</v>
      </c>
      <c r="H123" s="15" t="n">
        <v>0.337570869183822</v>
      </c>
      <c r="I123" s="15" t="n">
        <v>0.776841017646374</v>
      </c>
      <c r="J123" s="15" t="n">
        <v>1.95733601801336</v>
      </c>
      <c r="K123" s="15" t="n">
        <v>0.866732954758901</v>
      </c>
      <c r="L123" s="15" t="n">
        <v>0.255654499800198</v>
      </c>
      <c r="M123" s="15" t="n">
        <v>0.000371666984332776</v>
      </c>
      <c r="N123" s="15" t="n">
        <v>2.34875788715518</v>
      </c>
      <c r="O123" s="15" t="n">
        <v>178.749239164077</v>
      </c>
      <c r="P123" s="15" t="n">
        <v>987.83569547233</v>
      </c>
      <c r="Q123" s="15" t="n">
        <v>5.93012148879373E-005</v>
      </c>
      <c r="R123" s="15" t="s">
        <v>394</v>
      </c>
    </row>
    <row r="124" customFormat="false" ht="15" hidden="false" customHeight="false" outlineLevel="0" collapsed="false">
      <c r="A124" s="15" t="s">
        <v>489</v>
      </c>
      <c r="B124" s="15" t="n">
        <v>1183.88039920495</v>
      </c>
      <c r="C124" s="15" t="n">
        <v>1094.90533896993</v>
      </c>
      <c r="D124" s="15" t="n">
        <v>940.367734189574</v>
      </c>
      <c r="E124" s="15" t="n">
        <v>2558.89544625768</v>
      </c>
      <c r="F124" s="15" t="n">
        <v>959.759597131588</v>
      </c>
      <c r="G124" s="15" t="n">
        <v>3868.91221553302</v>
      </c>
      <c r="H124" s="15" t="n">
        <v>-0.0843664778291766</v>
      </c>
      <c r="I124" s="15" t="n">
        <v>1.43115016156353</v>
      </c>
      <c r="J124" s="15" t="n">
        <v>1.95890824169147</v>
      </c>
      <c r="K124" s="15" t="n">
        <v>0.960982072583691</v>
      </c>
      <c r="L124" s="15" t="n">
        <v>0.0115395281831964</v>
      </c>
      <c r="M124" s="15" t="n">
        <v>1.49393258767991E-006</v>
      </c>
      <c r="N124" s="15" t="n">
        <v>1.96729790362582</v>
      </c>
      <c r="O124" s="15" t="n">
        <v>916.105788155162</v>
      </c>
      <c r="P124" s="15" t="n">
        <v>3792.82395268713</v>
      </c>
      <c r="Q124" s="15" t="n">
        <v>4.32881863651301E-006</v>
      </c>
      <c r="R124" s="15" t="s">
        <v>394</v>
      </c>
    </row>
    <row r="125" customFormat="false" ht="15" hidden="false" customHeight="false" outlineLevel="0" collapsed="false">
      <c r="A125" s="15" t="s">
        <v>489</v>
      </c>
      <c r="B125" s="15" t="n">
        <v>1183.88039920495</v>
      </c>
      <c r="C125" s="15" t="n">
        <v>1094.90533896993</v>
      </c>
      <c r="D125" s="15" t="n">
        <v>940.367734189574</v>
      </c>
      <c r="E125" s="15" t="n">
        <v>2558.89544625768</v>
      </c>
      <c r="F125" s="15" t="n">
        <v>959.759597131588</v>
      </c>
      <c r="G125" s="15" t="n">
        <v>3868.91221553302</v>
      </c>
      <c r="H125" s="15" t="n">
        <v>-0.0843664778291766</v>
      </c>
      <c r="I125" s="15" t="n">
        <v>1.43115016156353</v>
      </c>
      <c r="J125" s="15" t="n">
        <v>1.95890824169147</v>
      </c>
      <c r="K125" s="15" t="n">
        <v>0.960982072583691</v>
      </c>
      <c r="L125" s="15" t="n">
        <v>0.0115395281831964</v>
      </c>
      <c r="M125" s="15" t="n">
        <v>1.49393258767991E-006</v>
      </c>
      <c r="N125" s="15" t="n">
        <v>1.96729790362582</v>
      </c>
      <c r="O125" s="15" t="n">
        <v>916.105788155162</v>
      </c>
      <c r="P125" s="15" t="n">
        <v>3792.82395268713</v>
      </c>
      <c r="Q125" s="15" t="n">
        <v>4.32881863651301E-006</v>
      </c>
      <c r="R125" s="15" t="s">
        <v>368</v>
      </c>
    </row>
    <row r="126" customFormat="false" ht="15" hidden="false" customHeight="false" outlineLevel="0" collapsed="false">
      <c r="A126" s="15" t="s">
        <v>490</v>
      </c>
      <c r="B126" s="15" t="n">
        <v>11.1681021564488</v>
      </c>
      <c r="C126" s="15" t="n">
        <v>10.1184530232759</v>
      </c>
      <c r="D126" s="15" t="n">
        <v>4.79449704620056</v>
      </c>
      <c r="E126" s="15" t="n">
        <v>201.361215647179</v>
      </c>
      <c r="F126" s="15" t="n">
        <v>5.35244161245335</v>
      </c>
      <c r="G126" s="15" t="n">
        <v>3802.94679639853</v>
      </c>
      <c r="H126" s="15" t="n">
        <v>-0.0352025535654993</v>
      </c>
      <c r="I126" s="15" t="n">
        <v>5.1682445480043</v>
      </c>
      <c r="J126" s="15" t="n">
        <v>5.36420148376785</v>
      </c>
      <c r="K126" s="15" t="n">
        <v>0.990466843885619</v>
      </c>
      <c r="L126" s="15" t="n">
        <v>1.02334442234375E-009</v>
      </c>
      <c r="M126" s="15" t="n">
        <v>0.00408442328160373</v>
      </c>
      <c r="N126" s="15" t="n">
        <v>3.49928957394931</v>
      </c>
      <c r="O126" s="15" t="n">
        <v>178.864831736755</v>
      </c>
      <c r="P126" s="15" t="n">
        <v>2242.58426208452</v>
      </c>
      <c r="Q126" s="15" t="n">
        <v>3.2315353533014E-010</v>
      </c>
      <c r="R126" s="15" t="s">
        <v>394</v>
      </c>
    </row>
    <row r="127" customFormat="false" ht="15" hidden="false" customHeight="false" outlineLevel="0" collapsed="false">
      <c r="A127" s="15" t="s">
        <v>491</v>
      </c>
      <c r="B127" s="15" t="n">
        <v>103.371954000317</v>
      </c>
      <c r="C127" s="15" t="n">
        <v>122.757347810581</v>
      </c>
      <c r="D127" s="15" t="n">
        <v>74.9441312762017</v>
      </c>
      <c r="E127" s="15" t="n">
        <v>922.292080248723</v>
      </c>
      <c r="F127" s="15" t="n">
        <v>89.5133164075241</v>
      </c>
      <c r="G127" s="15" t="n">
        <v>1203.66939912501</v>
      </c>
      <c r="H127" s="15" t="n">
        <v>0.211010182175334</v>
      </c>
      <c r="I127" s="15" t="n">
        <v>3.53712253719664</v>
      </c>
      <c r="J127" s="15" t="n">
        <v>3.60969670429571</v>
      </c>
      <c r="K127" s="15" t="n">
        <v>0.933318230528092</v>
      </c>
      <c r="L127" s="15" t="n">
        <v>6.37159904605971E-008</v>
      </c>
      <c r="M127" s="15" t="n">
        <v>2.56624629360981E-008</v>
      </c>
      <c r="N127" s="15" t="n">
        <v>0.777327851415848</v>
      </c>
      <c r="O127" s="15" t="n">
        <v>458.590992931776</v>
      </c>
      <c r="P127" s="15" t="n">
        <v>814.187013975131</v>
      </c>
      <c r="Q127" s="15" t="n">
        <v>0.0372833179318093</v>
      </c>
      <c r="R127" s="15" t="s">
        <v>394</v>
      </c>
    </row>
    <row r="128" customFormat="false" ht="15" hidden="false" customHeight="false" outlineLevel="0" collapsed="false">
      <c r="A128" s="15" t="s">
        <v>492</v>
      </c>
      <c r="B128" s="15" t="n">
        <v>8.3987693414014</v>
      </c>
      <c r="C128" s="15" t="n">
        <v>15.9439430174996</v>
      </c>
      <c r="D128" s="15" t="n">
        <v>9.5676575818895</v>
      </c>
      <c r="E128" s="15" t="n">
        <v>259.668910391908</v>
      </c>
      <c r="F128" s="15" t="n">
        <v>8.02866241868003</v>
      </c>
      <c r="G128" s="15" t="n">
        <v>443.417584896747</v>
      </c>
      <c r="H128" s="15" t="n">
        <v>0.536752401607915</v>
      </c>
      <c r="I128" s="15" t="n">
        <v>4.58137139360747</v>
      </c>
      <c r="J128" s="15" t="n">
        <v>5.58424971424003</v>
      </c>
      <c r="K128" s="15" t="n">
        <v>0.854644112533197</v>
      </c>
      <c r="L128" s="15" t="n">
        <v>4.84794052184666E-008</v>
      </c>
      <c r="M128" s="15" t="n">
        <v>6.8869647967298E-019</v>
      </c>
      <c r="N128" s="15" t="n">
        <v>2.88723431340906</v>
      </c>
      <c r="O128" s="15" t="n">
        <v>50.0131065018548</v>
      </c>
      <c r="P128" s="15" t="n">
        <v>414.752598899541</v>
      </c>
      <c r="Q128" s="15" t="n">
        <v>1.21931084948647E-005</v>
      </c>
      <c r="R128" s="15" t="s">
        <v>394</v>
      </c>
    </row>
    <row r="129" customFormat="false" ht="15" hidden="false" customHeight="false" outlineLevel="0" collapsed="false">
      <c r="A129" s="15" t="s">
        <v>493</v>
      </c>
      <c r="B129" s="15" t="n">
        <v>41.3920305822086</v>
      </c>
      <c r="C129" s="15" t="n">
        <v>50.3352906537917</v>
      </c>
      <c r="D129" s="15" t="n">
        <v>16.834080937981</v>
      </c>
      <c r="E129" s="15" t="n">
        <v>280.824387991411</v>
      </c>
      <c r="F129" s="15" t="n">
        <v>37.2492676868019</v>
      </c>
      <c r="G129" s="15" t="n">
        <v>366.233347261844</v>
      </c>
      <c r="H129" s="15" t="n">
        <v>0.228210847075509</v>
      </c>
      <c r="I129" s="15" t="n">
        <v>3.95800990180806</v>
      </c>
      <c r="J129" s="15" t="n">
        <v>3.17487892637496</v>
      </c>
      <c r="K129" s="15" t="n">
        <v>0.93087792869026</v>
      </c>
      <c r="L129" s="15" t="n">
        <v>1.41647912488396E-008</v>
      </c>
      <c r="M129" s="15" t="n">
        <v>4.19837441251128E-007</v>
      </c>
      <c r="N129" s="15" t="n">
        <v>2.06730210512736</v>
      </c>
      <c r="O129" s="15" t="n">
        <v>27.5010436001736</v>
      </c>
      <c r="P129" s="15" t="n">
        <v>125.182280419548</v>
      </c>
      <c r="Q129" s="15" t="n">
        <v>0.000583949651761014</v>
      </c>
      <c r="R129" s="15" t="s">
        <v>394</v>
      </c>
    </row>
    <row r="130" customFormat="false" ht="15" hidden="false" customHeight="false" outlineLevel="0" collapsed="false">
      <c r="A130" s="15" t="s">
        <v>494</v>
      </c>
      <c r="B130" s="15" t="n">
        <v>847.131239510735</v>
      </c>
      <c r="C130" s="15" t="n">
        <v>1242.98394181436</v>
      </c>
      <c r="D130" s="15" t="n">
        <v>482.942780988971</v>
      </c>
      <c r="E130" s="15" t="n">
        <v>48.6486076145203</v>
      </c>
      <c r="F130" s="15" t="n">
        <v>497.302551257768</v>
      </c>
      <c r="G130" s="15" t="n">
        <v>919.432038736029</v>
      </c>
      <c r="H130" s="15" t="n">
        <v>0.386010982638273</v>
      </c>
      <c r="I130" s="15" t="n">
        <v>-3.22723426920606</v>
      </c>
      <c r="J130" s="15" t="n">
        <v>0.84332732365689</v>
      </c>
      <c r="K130" s="15" t="n">
        <v>0.897365690905612</v>
      </c>
      <c r="L130" s="15" t="n">
        <v>1.94055270914978E-007</v>
      </c>
      <c r="M130" s="15" t="n">
        <v>0.101168930118221</v>
      </c>
      <c r="N130" s="15" t="n">
        <v>-7.71630602441189</v>
      </c>
      <c r="O130" s="15" t="n">
        <v>5441.82450739978</v>
      </c>
      <c r="P130" s="15" t="n">
        <v>19.4619981919179</v>
      </c>
      <c r="Q130" s="15" t="n">
        <v>3.14479172105069E-021</v>
      </c>
      <c r="R130" s="15" t="s">
        <v>389</v>
      </c>
    </row>
    <row r="131" customFormat="false" ht="15" hidden="false" customHeight="false" outlineLevel="0" collapsed="false">
      <c r="A131" s="15" t="s">
        <v>495</v>
      </c>
      <c r="B131" s="15" t="n">
        <v>35.8863425128433</v>
      </c>
      <c r="C131" s="15" t="n">
        <v>63.9970733343114</v>
      </c>
      <c r="D131" s="15" t="n">
        <v>37.9780305353875</v>
      </c>
      <c r="E131" s="15" t="n">
        <v>53.9374055708744</v>
      </c>
      <c r="F131" s="15" t="n">
        <v>13.7778797322256</v>
      </c>
      <c r="G131" s="15" t="n">
        <v>190.771054925482</v>
      </c>
      <c r="H131" s="15" t="n">
        <v>0.600284364401392</v>
      </c>
      <c r="I131" s="15" t="n">
        <v>0.494662349900874</v>
      </c>
      <c r="J131" s="15" t="n">
        <v>3.56124739870316</v>
      </c>
      <c r="K131" s="15" t="n">
        <v>0.798435298571832</v>
      </c>
      <c r="L131" s="15" t="n">
        <v>0.68880685094658</v>
      </c>
      <c r="M131" s="15" t="n">
        <v>3.6347393327528E-005</v>
      </c>
      <c r="N131" s="15" t="n">
        <v>-0.585562788362336</v>
      </c>
      <c r="O131" s="15" t="n">
        <v>1.91428782062693</v>
      </c>
      <c r="P131" s="15" t="n">
        <v>1.26319951354378</v>
      </c>
      <c r="Q131" s="15" t="n">
        <v>0.710943631980396</v>
      </c>
      <c r="R131" s="15" t="s">
        <v>389</v>
      </c>
    </row>
    <row r="132" customFormat="false" ht="15" hidden="false" customHeight="false" outlineLevel="0" collapsed="false">
      <c r="A132" s="15" t="s">
        <v>496</v>
      </c>
      <c r="B132" s="15" t="n">
        <v>2158.88002839045</v>
      </c>
      <c r="C132" s="15" t="n">
        <v>2267.884642305</v>
      </c>
      <c r="D132" s="15" t="n">
        <v>1136.75019095312</v>
      </c>
      <c r="E132" s="15" t="n">
        <v>9938.79275198135</v>
      </c>
      <c r="F132" s="15" t="n">
        <v>1517.62731803213</v>
      </c>
      <c r="G132" s="15" t="n">
        <v>11232.8119879814</v>
      </c>
      <c r="H132" s="15" t="n">
        <v>0.0704076861291508</v>
      </c>
      <c r="I132" s="15" t="n">
        <v>3.06990887285432</v>
      </c>
      <c r="J132" s="15" t="n">
        <v>2.80741276051913</v>
      </c>
      <c r="K132" s="15" t="n">
        <v>0.985088609598428</v>
      </c>
      <c r="L132" s="15" t="n">
        <v>1.88600408848827E-007</v>
      </c>
      <c r="M132" s="15" t="n">
        <v>1.03439912593629E-008</v>
      </c>
      <c r="N132" s="15" t="n">
        <v>2.28974682847171</v>
      </c>
      <c r="O132" s="15" t="n">
        <v>2168.46361113537</v>
      </c>
      <c r="P132" s="15" t="n">
        <v>11858.3857672178</v>
      </c>
      <c r="Q132" s="15" t="n">
        <v>0.00182412201928511</v>
      </c>
      <c r="R132" s="15" t="s">
        <v>370</v>
      </c>
    </row>
    <row r="133" customFormat="false" ht="15" hidden="false" customHeight="false" outlineLevel="0" collapsed="false">
      <c r="A133" s="15" t="s">
        <v>497</v>
      </c>
      <c r="B133" s="15" t="n">
        <v>220.148399727077</v>
      </c>
      <c r="C133" s="15" t="n">
        <v>317.312145718447</v>
      </c>
      <c r="D133" s="15" t="n">
        <v>125.159885652967</v>
      </c>
      <c r="E133" s="15" t="n">
        <v>716.803834561712</v>
      </c>
      <c r="F133" s="15" t="n">
        <v>129.353359202483</v>
      </c>
      <c r="G133" s="15" t="n">
        <v>827.407732513013</v>
      </c>
      <c r="H133" s="15" t="n">
        <v>0.297841072972853</v>
      </c>
      <c r="I133" s="15" t="n">
        <v>2.38897151898908</v>
      </c>
      <c r="J133" s="15" t="n">
        <v>2.53622736389916</v>
      </c>
      <c r="K133" s="15" t="n">
        <v>0.92033848180092</v>
      </c>
      <c r="L133" s="15" t="n">
        <v>0.0156821213420513</v>
      </c>
      <c r="M133" s="15" t="n">
        <v>0.00164418946344454</v>
      </c>
      <c r="N133" s="15" t="n">
        <v>2.17822717884697</v>
      </c>
      <c r="O133" s="15" t="n">
        <v>153.719531189267</v>
      </c>
      <c r="P133" s="15" t="n">
        <v>785.122074580611</v>
      </c>
      <c r="Q133" s="15" t="n">
        <v>0.00722462029581132</v>
      </c>
      <c r="R133" s="15" t="s">
        <v>370</v>
      </c>
    </row>
    <row r="134" customFormat="false" ht="15" hidden="false" customHeight="false" outlineLevel="0" collapsed="false">
      <c r="A134" s="15" t="s">
        <v>498</v>
      </c>
      <c r="B134" s="15" t="n">
        <v>463.924424193711</v>
      </c>
      <c r="C134" s="15" t="n">
        <v>410.339205733898</v>
      </c>
      <c r="D134" s="15" t="n">
        <v>535.203625001471</v>
      </c>
      <c r="E134" s="15" t="n">
        <v>72.9419324818538</v>
      </c>
      <c r="F134" s="15" t="n">
        <v>404.210550841647</v>
      </c>
      <c r="G134" s="15" t="n">
        <v>94.8014761124766</v>
      </c>
      <c r="H134" s="15" t="n">
        <v>-0.131095442562422</v>
      </c>
      <c r="I134" s="15" t="n">
        <v>-2.77047859141965</v>
      </c>
      <c r="J134" s="15" t="n">
        <v>-2.07901569153218</v>
      </c>
      <c r="K134" s="15" t="n">
        <v>0.957474748881135</v>
      </c>
      <c r="L134" s="15" t="n">
        <v>7.39557072007254E-005</v>
      </c>
      <c r="M134" s="15" t="n">
        <v>0.000188288092982666</v>
      </c>
      <c r="N134" s="15" t="n">
        <v>-2.48320400452479</v>
      </c>
      <c r="O134" s="15" t="n">
        <v>1031.72531955787</v>
      </c>
      <c r="P134" s="15" t="n">
        <v>186.503434606688</v>
      </c>
      <c r="Q134" s="15" t="n">
        <v>8.16848422467973E-009</v>
      </c>
      <c r="R134" s="15" t="s">
        <v>394</v>
      </c>
    </row>
    <row r="135" customFormat="false" ht="15" hidden="false" customHeight="false" outlineLevel="0" collapsed="false">
      <c r="A135" s="15" t="s">
        <v>499</v>
      </c>
      <c r="B135" s="15" t="n">
        <v>42.8713134193384</v>
      </c>
      <c r="C135" s="15" t="n">
        <v>22.1760012062778</v>
      </c>
      <c r="D135" s="15" t="n">
        <v>2.42925328886772</v>
      </c>
      <c r="E135" s="15" t="n">
        <v>29.5838374682088</v>
      </c>
      <c r="F135" s="15" t="n">
        <v>55.4382543294596</v>
      </c>
      <c r="G135" s="15" t="n">
        <v>4.31179780364726</v>
      </c>
      <c r="H135" s="15" t="n">
        <v>-0.40492538142151</v>
      </c>
      <c r="I135" s="15" t="n">
        <v>3.04971839966776</v>
      </c>
      <c r="J135" s="15" t="n">
        <v>-3.46816350857808</v>
      </c>
      <c r="K135" s="15" t="n">
        <v>0.897365690905612</v>
      </c>
      <c r="L135" s="15" t="n">
        <v>0.0712918267713763</v>
      </c>
      <c r="M135" s="15" t="n">
        <v>0.000365728004830638</v>
      </c>
      <c r="N135" s="15" t="n">
        <v>0.842586301334408</v>
      </c>
      <c r="O135" s="15" t="n">
        <v>4.72379657019712</v>
      </c>
      <c r="P135" s="15" t="n">
        <v>9.52901578340277</v>
      </c>
      <c r="Q135" s="15" t="n">
        <v>0.497959106949776</v>
      </c>
      <c r="R135" s="15" t="s">
        <v>370</v>
      </c>
    </row>
    <row r="136" customFormat="false" ht="15" hidden="false" customHeight="false" outlineLevel="0" collapsed="false">
      <c r="A136" s="15" t="s">
        <v>500</v>
      </c>
      <c r="B136" s="15" t="n">
        <v>24.0412436036568</v>
      </c>
      <c r="C136" s="15" t="n">
        <v>31.9923356968487</v>
      </c>
      <c r="D136" s="15" t="n">
        <v>21.6499144946932</v>
      </c>
      <c r="E136" s="15" t="n">
        <v>220.919505526665</v>
      </c>
      <c r="F136" s="15" t="n">
        <v>20.8652074488844</v>
      </c>
      <c r="G136" s="15" t="n">
        <v>446.783580596825</v>
      </c>
      <c r="H136" s="15" t="n">
        <v>0.303858085875993</v>
      </c>
      <c r="I136" s="15" t="n">
        <v>3.27266781232773</v>
      </c>
      <c r="J136" s="15" t="n">
        <v>4.26507794493722</v>
      </c>
      <c r="K136" s="15" t="n">
        <v>0.917178352379353</v>
      </c>
      <c r="L136" s="15" t="n">
        <v>2.88383533913815E-006</v>
      </c>
      <c r="M136" s="15" t="n">
        <v>1.30386231566067E-012</v>
      </c>
      <c r="N136" s="15" t="n">
        <v>3.85923389561606</v>
      </c>
      <c r="O136" s="15" t="n">
        <v>20.5594015240244</v>
      </c>
      <c r="P136" s="15" t="n">
        <v>330.62031330483</v>
      </c>
      <c r="Q136" s="15" t="n">
        <v>1.62843382932298E-011</v>
      </c>
      <c r="R136" s="15" t="s">
        <v>394</v>
      </c>
    </row>
    <row r="137" customFormat="false" ht="15" hidden="false" customHeight="false" outlineLevel="0" collapsed="false">
      <c r="A137" s="15" t="s">
        <v>501</v>
      </c>
      <c r="B137" s="15" t="n">
        <v>18.772209184441</v>
      </c>
      <c r="C137" s="15" t="n">
        <v>29.6556896057208</v>
      </c>
      <c r="D137" s="15" t="n">
        <v>83.5668710405874</v>
      </c>
      <c r="E137" s="15" t="n">
        <v>362.316167021939</v>
      </c>
      <c r="F137" s="15" t="n">
        <v>17.4654755410082</v>
      </c>
      <c r="G137" s="15" t="n">
        <v>670.735555815108</v>
      </c>
      <c r="H137" s="15" t="n">
        <v>0.501316673290349</v>
      </c>
      <c r="I137" s="15" t="n">
        <v>2.01001144323261</v>
      </c>
      <c r="J137" s="15" t="n">
        <v>5.08490077575637</v>
      </c>
      <c r="K137" s="15" t="n">
        <v>0.848497086317572</v>
      </c>
      <c r="L137" s="15" t="n">
        <v>0.108306779885053</v>
      </c>
      <c r="M137" s="15" t="n">
        <v>1.97575316065815E-018</v>
      </c>
      <c r="N137" s="15" t="n">
        <v>3.62364218779194</v>
      </c>
      <c r="O137" s="15" t="n">
        <v>25.9721492299867</v>
      </c>
      <c r="P137" s="15" t="n">
        <v>372.242390220203</v>
      </c>
      <c r="Q137" s="15" t="n">
        <v>6.44167699757833E-007</v>
      </c>
      <c r="R137" s="15" t="s">
        <v>394</v>
      </c>
    </row>
    <row r="138" customFormat="false" ht="15" hidden="false" customHeight="false" outlineLevel="0" collapsed="false">
      <c r="A138" s="15" t="s">
        <v>502</v>
      </c>
      <c r="B138" s="15" t="n">
        <v>3.42721269338192</v>
      </c>
      <c r="C138" s="15" t="n">
        <v>7.55438784298765</v>
      </c>
      <c r="D138" s="15" t="n">
        <v>3.65454818855739</v>
      </c>
      <c r="E138" s="15" t="n">
        <v>93.6070338631375</v>
      </c>
      <c r="F138" s="15" t="n">
        <v>4.62893051080379</v>
      </c>
      <c r="G138" s="15" t="n">
        <v>129.560664785664</v>
      </c>
      <c r="H138" s="15" t="n">
        <v>0.372277480646807</v>
      </c>
      <c r="I138" s="15" t="n">
        <v>4.34428985315657</v>
      </c>
      <c r="J138" s="15" t="n">
        <v>4.48214302313632</v>
      </c>
      <c r="K138" s="15" t="e">
        <f aca="false">#N/A</f>
        <v>#N/A</v>
      </c>
      <c r="L138" s="15" t="n">
        <v>9.47334498132829E-005</v>
      </c>
      <c r="M138" s="15" t="n">
        <v>6.40642424119292E-007</v>
      </c>
      <c r="N138" s="15" t="n">
        <v>1.27442709548268</v>
      </c>
      <c r="O138" s="15" t="n">
        <v>93.1814383855394</v>
      </c>
      <c r="P138" s="15" t="n">
        <v>245.863994551819</v>
      </c>
      <c r="Q138" s="15" t="n">
        <v>0.124505237485511</v>
      </c>
      <c r="R138" s="15" t="s">
        <v>394</v>
      </c>
    </row>
    <row r="139" customFormat="false" ht="15" hidden="false" customHeight="false" outlineLevel="0" collapsed="false">
      <c r="A139" s="15" t="s">
        <v>503</v>
      </c>
      <c r="B139" s="15" t="n">
        <v>1.63523989217701</v>
      </c>
      <c r="C139" s="15" t="n">
        <v>1.83893008357351</v>
      </c>
      <c r="D139" s="15" t="n">
        <v>0</v>
      </c>
      <c r="E139" s="15" t="n">
        <v>141.390517352406</v>
      </c>
      <c r="F139" s="15" t="n">
        <v>1.33811040311334</v>
      </c>
      <c r="G139" s="15" t="n">
        <v>30.7839110609208</v>
      </c>
      <c r="H139" s="15" t="n">
        <v>0.0386319694591233</v>
      </c>
      <c r="I139" s="15" t="n">
        <v>7.33474498785214</v>
      </c>
      <c r="J139" s="15" t="n">
        <v>2.98751385039177</v>
      </c>
      <c r="K139" s="15" t="e">
        <f aca="false">#N/A</f>
        <v>#N/A</v>
      </c>
      <c r="L139" s="15" t="n">
        <v>3.07634843484623E-005</v>
      </c>
      <c r="M139" s="15" t="n">
        <v>0.131033234226475</v>
      </c>
      <c r="N139" s="15" t="n">
        <v>-1.30000686482997</v>
      </c>
      <c r="O139" s="15" t="n">
        <v>3.92969619577084</v>
      </c>
      <c r="P139" s="15" t="n">
        <v>1.39727448062134</v>
      </c>
      <c r="Q139" s="15" t="n">
        <v>0.408572218187832</v>
      </c>
      <c r="R139" s="15" t="s">
        <v>365</v>
      </c>
    </row>
    <row r="140" customFormat="false" ht="15" hidden="false" customHeight="false" outlineLevel="0" collapsed="false">
      <c r="A140" s="15" t="s">
        <v>504</v>
      </c>
      <c r="B140" s="15" t="n">
        <v>926.210662239304</v>
      </c>
      <c r="C140" s="15" t="n">
        <v>2500.38523135421</v>
      </c>
      <c r="D140" s="15" t="n">
        <v>726.389406392471</v>
      </c>
      <c r="E140" s="15" t="n">
        <v>2097.60634350979</v>
      </c>
      <c r="F140" s="15" t="n">
        <v>1709.65690662709</v>
      </c>
      <c r="G140" s="15" t="n">
        <v>256.739322850586</v>
      </c>
      <c r="H140" s="15" t="n">
        <v>0.923270046557571</v>
      </c>
      <c r="I140" s="15" t="n">
        <v>1.46826914719666</v>
      </c>
      <c r="J140" s="15" t="n">
        <v>-2.59601387849019</v>
      </c>
      <c r="K140" s="15" t="n">
        <v>0.487608969997517</v>
      </c>
      <c r="L140" s="15" t="n">
        <v>0.0987961534878179</v>
      </c>
      <c r="M140" s="15" t="n">
        <v>0.007286082462335</v>
      </c>
      <c r="N140" s="15" t="n">
        <v>1.15356723396313</v>
      </c>
      <c r="O140" s="15" t="n">
        <v>427.861318714649</v>
      </c>
      <c r="P140" s="15" t="n">
        <v>997.019961550445</v>
      </c>
      <c r="Q140" s="15" t="n">
        <v>0.0444558751678526</v>
      </c>
      <c r="R140" s="15" t="s">
        <v>370</v>
      </c>
    </row>
    <row r="141" customFormat="false" ht="15" hidden="false" customHeight="false" outlineLevel="0" collapsed="false">
      <c r="A141" s="15" t="s">
        <v>505</v>
      </c>
      <c r="B141" s="15" t="n">
        <v>9.19248911640038</v>
      </c>
      <c r="C141" s="15" t="n">
        <v>10.0031600853701</v>
      </c>
      <c r="D141" s="15" t="n">
        <v>4.83717006722381</v>
      </c>
      <c r="E141" s="15" t="n">
        <v>571.012219531065</v>
      </c>
      <c r="F141" s="15" t="n">
        <v>18.118946342123</v>
      </c>
      <c r="G141" s="15" t="n">
        <v>108.89303900875</v>
      </c>
      <c r="H141" s="15" t="n">
        <v>0.0385069407493776</v>
      </c>
      <c r="I141" s="15" t="n">
        <v>6.30609012191272</v>
      </c>
      <c r="J141" s="15" t="n">
        <v>2.42825100743784</v>
      </c>
      <c r="K141" s="15" t="n">
        <v>0.989988012623741</v>
      </c>
      <c r="L141" s="15" t="n">
        <v>3.83340487615646E-008</v>
      </c>
      <c r="M141" s="15" t="n">
        <v>0.00657183429079791</v>
      </c>
      <c r="N141" s="15" t="n">
        <v>0.163885719576291</v>
      </c>
      <c r="O141" s="15" t="n">
        <v>3.62090530503672</v>
      </c>
      <c r="P141" s="15" t="n">
        <v>4.22988948290501</v>
      </c>
      <c r="Q141" s="15" t="n">
        <v>0.926219133859831</v>
      </c>
      <c r="R141" s="15" t="s">
        <v>370</v>
      </c>
    </row>
    <row r="142" customFormat="false" ht="15" hidden="false" customHeight="false" outlineLevel="0" collapsed="false">
      <c r="A142" s="15" t="s">
        <v>506</v>
      </c>
      <c r="B142" s="15" t="n">
        <v>279.744735476818</v>
      </c>
      <c r="C142" s="15" t="n">
        <v>241.029011358661</v>
      </c>
      <c r="D142" s="15" t="n">
        <v>4700.26675369208</v>
      </c>
      <c r="E142" s="15" t="n">
        <v>158.127750828457</v>
      </c>
      <c r="F142" s="15" t="n">
        <v>184.285926030665</v>
      </c>
      <c r="G142" s="15" t="n">
        <v>177.645864890538</v>
      </c>
      <c r="H142" s="15" t="n">
        <v>-0.155384482515823</v>
      </c>
      <c r="I142" s="15" t="n">
        <v>-4.34914717829882</v>
      </c>
      <c r="J142" s="15" t="n">
        <v>-0.0819247666938402</v>
      </c>
      <c r="K142" s="15" t="n">
        <v>0.95104482211189</v>
      </c>
      <c r="L142" s="15" t="n">
        <v>0.00110754261977486</v>
      </c>
      <c r="M142" s="15" t="n">
        <v>0.916441124409753</v>
      </c>
      <c r="N142" s="15" t="n">
        <v>-0.526669288699028</v>
      </c>
      <c r="O142" s="15" t="n">
        <v>1734.29751242669</v>
      </c>
      <c r="P142" s="15" t="n">
        <v>1214.45518177333</v>
      </c>
      <c r="Q142" s="15" t="n">
        <v>0.50708757007482</v>
      </c>
      <c r="R142" s="15" t="s">
        <v>365</v>
      </c>
    </row>
    <row r="143" customFormat="false" ht="15" hidden="false" customHeight="false" outlineLevel="0" collapsed="false">
      <c r="A143" s="15" t="s">
        <v>507</v>
      </c>
      <c r="B143" s="15" t="n">
        <v>3.35312215344717</v>
      </c>
      <c r="C143" s="15" t="n">
        <v>6.40070785322327</v>
      </c>
      <c r="D143" s="15" t="n">
        <v>5.42848100655703</v>
      </c>
      <c r="E143" s="15" t="n">
        <v>282.116215810508</v>
      </c>
      <c r="F143" s="15" t="n">
        <v>4.01433120934001</v>
      </c>
      <c r="G143" s="15" t="n">
        <v>694.453342514667</v>
      </c>
      <c r="H143" s="15" t="n">
        <v>0.201670391666029</v>
      </c>
      <c r="I143" s="15" t="n">
        <v>5.47711381427341</v>
      </c>
      <c r="J143" s="15" t="n">
        <v>6.95356136290425</v>
      </c>
      <c r="K143" s="15" t="e">
        <f aca="false">#N/A</f>
        <v>#N/A</v>
      </c>
      <c r="L143" s="15" t="n">
        <v>1.35931441878089E-011</v>
      </c>
      <c r="M143" s="15" t="n">
        <v>6.29626024479931E-016</v>
      </c>
      <c r="N143" s="15" t="n">
        <v>3.79061397391236</v>
      </c>
      <c r="O143" s="15" t="n">
        <v>35.4277766618683</v>
      </c>
      <c r="P143" s="15" t="n">
        <v>672.650632745417</v>
      </c>
      <c r="Q143" s="15" t="n">
        <v>0.000460916222594839</v>
      </c>
      <c r="R143" s="15" t="s">
        <v>394</v>
      </c>
    </row>
    <row r="144" customFormat="false" ht="15" hidden="false" customHeight="false" outlineLevel="0" collapsed="false">
      <c r="A144" s="15" t="s">
        <v>508</v>
      </c>
      <c r="B144" s="15" t="n">
        <v>143.18225925716</v>
      </c>
      <c r="C144" s="15" t="n">
        <v>186.910572363812</v>
      </c>
      <c r="D144" s="15" t="n">
        <v>75.7701438311628</v>
      </c>
      <c r="E144" s="15" t="n">
        <v>3852.10312188108</v>
      </c>
      <c r="F144" s="15" t="n">
        <v>100.163922735245</v>
      </c>
      <c r="G144" s="15" t="n">
        <v>2391.25141616197</v>
      </c>
      <c r="H144" s="15" t="n">
        <v>0.220315864963666</v>
      </c>
      <c r="I144" s="15" t="n">
        <v>5.48291109688961</v>
      </c>
      <c r="J144" s="15" t="n">
        <v>4.43063898292534</v>
      </c>
      <c r="K144" s="15" t="n">
        <v>0.9448704301704</v>
      </c>
      <c r="L144" s="15" t="n">
        <v>2.46775177227923E-014</v>
      </c>
      <c r="M144" s="15" t="n">
        <v>1.79243756008891E-014</v>
      </c>
      <c r="N144" s="15" t="n">
        <v>2.99866994900633</v>
      </c>
      <c r="O144" s="15" t="n">
        <v>399.348248023411</v>
      </c>
      <c r="P144" s="15" t="n">
        <v>3526.23087751566</v>
      </c>
      <c r="Q144" s="15" t="n">
        <v>3.25736929740793E-007</v>
      </c>
      <c r="R144" s="15" t="s">
        <v>370</v>
      </c>
    </row>
    <row r="145" customFormat="false" ht="15" hidden="false" customHeight="false" outlineLevel="0" collapsed="false">
      <c r="A145" s="15" t="s">
        <v>509</v>
      </c>
      <c r="B145" s="15" t="n">
        <v>107.099991592037</v>
      </c>
      <c r="C145" s="15" t="n">
        <v>110.580659882301</v>
      </c>
      <c r="D145" s="15" t="n">
        <v>61.1092780559099</v>
      </c>
      <c r="E145" s="15" t="n">
        <v>796.772672037812</v>
      </c>
      <c r="F145" s="15" t="n">
        <v>63.0001007465127</v>
      </c>
      <c r="G145" s="15" t="n">
        <v>735.998961450257</v>
      </c>
      <c r="H145" s="15" t="n">
        <v>0.0582685461620865</v>
      </c>
      <c r="I145" s="15" t="n">
        <v>3.61572838908943</v>
      </c>
      <c r="J145" s="15" t="n">
        <v>3.4345131593777</v>
      </c>
      <c r="K145" s="15" t="n">
        <v>0.988164127554999</v>
      </c>
      <c r="L145" s="15" t="n">
        <v>2.81006422229168E-008</v>
      </c>
      <c r="M145" s="15" t="n">
        <v>1.2873255460234E-009</v>
      </c>
      <c r="N145" s="15" t="n">
        <v>3.13358310037982</v>
      </c>
      <c r="O145" s="15" t="n">
        <v>129.359737050015</v>
      </c>
      <c r="P145" s="15" t="n">
        <v>1327.66752674987</v>
      </c>
      <c r="Q145" s="15" t="n">
        <v>8.14820729576991E-005</v>
      </c>
      <c r="R145" s="15" t="s">
        <v>394</v>
      </c>
    </row>
    <row r="146" customFormat="false" ht="15" hidden="false" customHeight="false" outlineLevel="0" collapsed="false">
      <c r="A146" s="15" t="s">
        <v>510</v>
      </c>
      <c r="B146" s="15" t="n">
        <v>29.1434898839853</v>
      </c>
      <c r="C146" s="15" t="n">
        <v>44.622504293999</v>
      </c>
      <c r="D146" s="15" t="n">
        <v>23.0032284574526</v>
      </c>
      <c r="E146" s="15" t="n">
        <v>621.97936193211</v>
      </c>
      <c r="F146" s="15" t="n">
        <v>36.7824516851749</v>
      </c>
      <c r="G146" s="15" t="n">
        <v>777.197150077916</v>
      </c>
      <c r="H146" s="15" t="n">
        <v>0.475402635295499</v>
      </c>
      <c r="I146" s="15" t="n">
        <v>4.62991741053757</v>
      </c>
      <c r="J146" s="15" t="n">
        <v>4.25615078144505</v>
      </c>
      <c r="K146" s="15" t="n">
        <v>0.851781342397643</v>
      </c>
      <c r="L146" s="15" t="n">
        <v>6.95808004136904E-012</v>
      </c>
      <c r="M146" s="15" t="n">
        <v>2.01588563458896E-012</v>
      </c>
      <c r="N146" s="15" t="n">
        <v>3.38248018535439</v>
      </c>
      <c r="O146" s="15" t="n">
        <v>59.7196189888438</v>
      </c>
      <c r="P146" s="15" t="n">
        <v>814.63261622211</v>
      </c>
      <c r="Q146" s="15" t="n">
        <v>0.00126047590213281</v>
      </c>
      <c r="R146" s="15" t="s">
        <v>394</v>
      </c>
    </row>
    <row r="147" customFormat="false" ht="15" hidden="false" customHeight="false" outlineLevel="0" collapsed="false">
      <c r="A147" s="15" t="s">
        <v>511</v>
      </c>
      <c r="B147" s="15" t="n">
        <v>188.686873743306</v>
      </c>
      <c r="C147" s="15" t="n">
        <v>464.06756472579</v>
      </c>
      <c r="D147" s="15" t="n">
        <v>153.277658814294</v>
      </c>
      <c r="E147" s="15" t="n">
        <v>1456.61188102549</v>
      </c>
      <c r="F147" s="15" t="n">
        <v>113.008170464217</v>
      </c>
      <c r="G147" s="15" t="n">
        <v>1047.39204456295</v>
      </c>
      <c r="H147" s="15" t="n">
        <v>0.663382589672364</v>
      </c>
      <c r="I147" s="15" t="n">
        <v>3.0803206041788</v>
      </c>
      <c r="J147" s="15" t="n">
        <v>3.08593649839208</v>
      </c>
      <c r="K147" s="15" t="n">
        <v>0.793401735074308</v>
      </c>
      <c r="L147" s="15" t="n">
        <v>0.00129256642032057</v>
      </c>
      <c r="M147" s="15" t="n">
        <v>3.35152222790748E-006</v>
      </c>
      <c r="N147" s="15" t="n">
        <v>0.843866461945988</v>
      </c>
      <c r="O147" s="15" t="n">
        <v>50.7476760852215</v>
      </c>
      <c r="P147" s="15" t="n">
        <v>102.1165286228</v>
      </c>
      <c r="Q147" s="15" t="n">
        <v>0.5527713220443</v>
      </c>
      <c r="R147" s="15" t="s">
        <v>389</v>
      </c>
    </row>
    <row r="148" customFormat="false" ht="15" hidden="false" customHeight="false" outlineLevel="0" collapsed="false">
      <c r="A148" s="15" t="s">
        <v>512</v>
      </c>
      <c r="B148" s="15" t="n">
        <v>4.17758038456618</v>
      </c>
      <c r="C148" s="15" t="n">
        <v>34.7409547872264</v>
      </c>
      <c r="D148" s="15" t="n">
        <v>4.28853214891385</v>
      </c>
      <c r="E148" s="15" t="n">
        <v>212.735833662417</v>
      </c>
      <c r="F148" s="15" t="n">
        <v>1.44702220329914</v>
      </c>
      <c r="G148" s="15" t="n">
        <v>170.565079050921</v>
      </c>
      <c r="H148" s="15" t="n">
        <v>0.722184957778099</v>
      </c>
      <c r="I148" s="15" t="n">
        <v>5.14596839930027</v>
      </c>
      <c r="J148" s="15" t="n">
        <v>6.06254531411174</v>
      </c>
      <c r="K148" s="15" t="e">
        <f aca="false">#N/A</f>
        <v>#N/A</v>
      </c>
      <c r="L148" s="15" t="n">
        <v>1.37347207264005E-005</v>
      </c>
      <c r="M148" s="15" t="n">
        <v>3.14870748482471E-007</v>
      </c>
      <c r="N148" s="15" t="n">
        <v>2.86712276718306</v>
      </c>
      <c r="O148" s="15" t="n">
        <v>34.3013475107679</v>
      </c>
      <c r="P148" s="15" t="n">
        <v>296.418156576637</v>
      </c>
      <c r="Q148" s="15" t="n">
        <v>0.000990235626588022</v>
      </c>
      <c r="R148" s="15" t="s">
        <v>389</v>
      </c>
    </row>
    <row r="149" customFormat="false" ht="15" hidden="false" customHeight="false" outlineLevel="0" collapsed="false">
      <c r="A149" s="15" t="s">
        <v>513</v>
      </c>
      <c r="B149" s="15" t="n">
        <v>1.4888092804302</v>
      </c>
      <c r="C149" s="15" t="n">
        <v>11.7925084373605</v>
      </c>
      <c r="D149" s="15" t="n">
        <v>4.18184959635573</v>
      </c>
      <c r="E149" s="15" t="n">
        <v>95.5107245804217</v>
      </c>
      <c r="F149" s="15" t="n">
        <v>3.18190830750465</v>
      </c>
      <c r="G149" s="15" t="n">
        <v>131.442949384474</v>
      </c>
      <c r="H149" s="15" t="n">
        <v>0.525592264444475</v>
      </c>
      <c r="I149" s="15" t="n">
        <v>3.92225590978146</v>
      </c>
      <c r="J149" s="15" t="n">
        <v>4.91669361789147</v>
      </c>
      <c r="K149" s="15" t="e">
        <f aca="false">#N/A</f>
        <v>#N/A</v>
      </c>
      <c r="L149" s="15" t="n">
        <v>0.0114087265470861</v>
      </c>
      <c r="M149" s="15" t="n">
        <v>3.96719816272384E-007</v>
      </c>
      <c r="N149" s="15" t="n">
        <v>1.75517775461525</v>
      </c>
      <c r="O149" s="15" t="n">
        <v>71.2493677953935</v>
      </c>
      <c r="P149" s="15" t="n">
        <v>274.261169796853</v>
      </c>
      <c r="Q149" s="15" t="n">
        <v>0.0814664178134766</v>
      </c>
      <c r="R149" s="15" t="s">
        <v>389</v>
      </c>
    </row>
    <row r="150" customFormat="false" ht="15" hidden="false" customHeight="false" outlineLevel="0" collapsed="false">
      <c r="A150" s="15" t="s">
        <v>514</v>
      </c>
      <c r="B150" s="15" t="n">
        <v>3.1719441025199</v>
      </c>
      <c r="C150" s="15" t="n">
        <v>4.16700049781553</v>
      </c>
      <c r="D150" s="15" t="n">
        <v>3.56920214651089</v>
      </c>
      <c r="E150" s="15" t="n">
        <v>261.757474539448</v>
      </c>
      <c r="F150" s="15" t="n">
        <v>0.61459930146377</v>
      </c>
      <c r="G150" s="15" t="n">
        <v>703.509947133567</v>
      </c>
      <c r="H150" s="15" t="n">
        <v>0.0585004135373365</v>
      </c>
      <c r="I150" s="15" t="n">
        <v>5.88874357057868</v>
      </c>
      <c r="J150" s="15" t="n">
        <v>8.83348022543082</v>
      </c>
      <c r="K150" s="15" t="e">
        <f aca="false">#N/A</f>
        <v>#N/A</v>
      </c>
      <c r="L150" s="15" t="n">
        <v>7.43344447377989E-011</v>
      </c>
      <c r="M150" s="15" t="n">
        <v>3.01852371278416E-017</v>
      </c>
      <c r="N150" s="15" t="n">
        <v>4.38404651878293</v>
      </c>
      <c r="O150" s="15" t="n">
        <v>21.8311460574032</v>
      </c>
      <c r="P150" s="15" t="n">
        <v>646.779260499746</v>
      </c>
      <c r="Q150" s="15" t="n">
        <v>3.20859289400079E-005</v>
      </c>
      <c r="R150" s="15" t="s">
        <v>394</v>
      </c>
    </row>
    <row r="151" customFormat="false" ht="15" hidden="false" customHeight="false" outlineLevel="0" collapsed="false">
      <c r="A151" s="15" t="s">
        <v>515</v>
      </c>
      <c r="B151" s="15" t="n">
        <v>2391.03852047961</v>
      </c>
      <c r="C151" s="15" t="n">
        <v>1887.87891740285</v>
      </c>
      <c r="D151" s="15" t="n">
        <v>2771.27719088047</v>
      </c>
      <c r="E151" s="15" t="n">
        <v>538.769337162728</v>
      </c>
      <c r="F151" s="15" t="n">
        <v>1716.63980318999</v>
      </c>
      <c r="G151" s="15" t="n">
        <v>464.391158433189</v>
      </c>
      <c r="H151" s="15" t="n">
        <v>-0.289014778725933</v>
      </c>
      <c r="I151" s="15" t="n">
        <v>-2.29386898120953</v>
      </c>
      <c r="J151" s="15" t="n">
        <v>-1.88013832594346</v>
      </c>
      <c r="K151" s="15" t="n">
        <v>0.890788937395234</v>
      </c>
      <c r="L151" s="15" t="n">
        <v>0.000129761019803471</v>
      </c>
      <c r="M151" s="15" t="n">
        <v>0.00031217958229715</v>
      </c>
      <c r="N151" s="15" t="n">
        <v>-3.27372944071688</v>
      </c>
      <c r="O151" s="15" t="n">
        <v>3757.92685984292</v>
      </c>
      <c r="P151" s="15" t="n">
        <v>379.590311798979</v>
      </c>
      <c r="Q151" s="15" t="n">
        <v>2.3163776149604E-010</v>
      </c>
      <c r="R151" s="15" t="s">
        <v>402</v>
      </c>
    </row>
    <row r="152" customFormat="false" ht="15" hidden="false" customHeight="false" outlineLevel="0" collapsed="false">
      <c r="A152" s="15" t="s">
        <v>516</v>
      </c>
      <c r="B152" s="15" t="n">
        <v>1176.40674356693</v>
      </c>
      <c r="C152" s="15" t="n">
        <v>1139.98594113996</v>
      </c>
      <c r="D152" s="15" t="n">
        <v>609.403980855301</v>
      </c>
      <c r="E152" s="15" t="n">
        <v>29720.0831468813</v>
      </c>
      <c r="F152" s="15" t="n">
        <v>731.541912103137</v>
      </c>
      <c r="G152" s="15" t="n">
        <v>73244.247482987</v>
      </c>
      <c r="H152" s="15" t="n">
        <v>-0.0213773109353577</v>
      </c>
      <c r="I152" s="15" t="n">
        <v>4.96935005868924</v>
      </c>
      <c r="J152" s="15" t="n">
        <v>6.33604614489367</v>
      </c>
      <c r="K152" s="15" t="n">
        <v>0.993018365649765</v>
      </c>
      <c r="L152" s="15" t="n">
        <v>0.000465819671315166</v>
      </c>
      <c r="M152" s="15" t="n">
        <v>6.07926867388885E-018</v>
      </c>
      <c r="N152" s="15" t="n">
        <v>-1.3286951393784</v>
      </c>
      <c r="O152" s="15" t="n">
        <v>1029.02580458981</v>
      </c>
      <c r="P152" s="15" t="n">
        <v>404.660460571751</v>
      </c>
      <c r="Q152" s="15" t="n">
        <v>0.140378292175123</v>
      </c>
      <c r="R152" s="15" t="s">
        <v>370</v>
      </c>
    </row>
    <row r="153" customFormat="false" ht="15" hidden="false" customHeight="false" outlineLevel="0" collapsed="false">
      <c r="A153" s="15" t="s">
        <v>517</v>
      </c>
      <c r="B153" s="15" t="n">
        <v>282.911253901616</v>
      </c>
      <c r="C153" s="15" t="n">
        <v>453.708059712956</v>
      </c>
      <c r="D153" s="15" t="n">
        <v>406.313065382351</v>
      </c>
      <c r="E153" s="15" t="n">
        <v>792.277466894946</v>
      </c>
      <c r="F153" s="15" t="n">
        <v>261.678505810867</v>
      </c>
      <c r="G153" s="15" t="n">
        <v>1102.45051691447</v>
      </c>
      <c r="H153" s="15" t="n">
        <v>0.602459809990469</v>
      </c>
      <c r="I153" s="15" t="n">
        <v>0.966281546325376</v>
      </c>
      <c r="J153" s="15" t="n">
        <v>1.99475297923525</v>
      </c>
      <c r="K153" s="15" t="n">
        <v>0.62467400465481</v>
      </c>
      <c r="L153" s="15" t="n">
        <v>0.142842180657517</v>
      </c>
      <c r="M153" s="15" t="n">
        <v>0.00145582921876853</v>
      </c>
      <c r="N153" s="15" t="n">
        <v>0.63750424897883</v>
      </c>
      <c r="O153" s="15" t="n">
        <v>741.049804132662</v>
      </c>
      <c r="P153" s="15" t="n">
        <v>1186.99584183041</v>
      </c>
      <c r="Q153" s="15" t="n">
        <v>0.238469031808765</v>
      </c>
      <c r="R153" s="15" t="s">
        <v>394</v>
      </c>
    </row>
    <row r="154" customFormat="false" ht="15" hidden="false" customHeight="false" outlineLevel="0" collapsed="false">
      <c r="A154" s="15" t="s">
        <v>518</v>
      </c>
      <c r="B154" s="15" t="n">
        <v>22.0070983626468</v>
      </c>
      <c r="C154" s="15" t="n">
        <v>60.9823547214058</v>
      </c>
      <c r="D154" s="15" t="n">
        <v>1.83794234953451</v>
      </c>
      <c r="E154" s="15" t="n">
        <v>3702.21371355751</v>
      </c>
      <c r="F154" s="15" t="n">
        <v>57.398666732804</v>
      </c>
      <c r="G154" s="15" t="n">
        <v>764.102873507706</v>
      </c>
      <c r="H154" s="15" t="n">
        <v>0.49272469741231</v>
      </c>
      <c r="I154" s="15" t="n">
        <v>10.2791636201386</v>
      </c>
      <c r="J154" s="15" t="n">
        <v>3.46031618458191</v>
      </c>
      <c r="K154" s="15" t="e">
        <f aca="false">#N/A</f>
        <v>#N/A</v>
      </c>
      <c r="L154" s="15" t="n">
        <v>2.99274859726291E-028</v>
      </c>
      <c r="M154" s="15" t="n">
        <v>0.000332962170678932</v>
      </c>
      <c r="N154" s="15" t="n">
        <v>3.89756404434941</v>
      </c>
      <c r="O154" s="15" t="n">
        <v>22.2971707516933</v>
      </c>
      <c r="P154" s="15" t="n">
        <v>454.757667894631</v>
      </c>
      <c r="Q154" s="15" t="n">
        <v>0.000311242169894302</v>
      </c>
      <c r="R154" s="15" t="s">
        <v>370</v>
      </c>
    </row>
    <row r="155" customFormat="false" ht="15" hidden="false" customHeight="false" outlineLevel="0" collapsed="false">
      <c r="A155" s="15" t="s">
        <v>519</v>
      </c>
      <c r="B155" s="15" t="n">
        <v>130.719563010818</v>
      </c>
      <c r="C155" s="15" t="n">
        <v>124.205064509556</v>
      </c>
      <c r="D155" s="15" t="n">
        <v>128.73519915447</v>
      </c>
      <c r="E155" s="15" t="n">
        <v>60.2737720029975</v>
      </c>
      <c r="F155" s="15" t="n">
        <v>386.231685100593</v>
      </c>
      <c r="G155" s="15" t="n">
        <v>30.9577967313275</v>
      </c>
      <c r="H155" s="15" t="n">
        <v>-0.0457843269294618</v>
      </c>
      <c r="I155" s="15" t="n">
        <v>-1.03459299376516</v>
      </c>
      <c r="J155" s="15" t="n">
        <v>-3.60538189472599</v>
      </c>
      <c r="K155" s="15" t="n">
        <v>0.989826214446887</v>
      </c>
      <c r="L155" s="15" t="n">
        <v>0.454764744514526</v>
      </c>
      <c r="M155" s="15" t="n">
        <v>1.43670801860037E-013</v>
      </c>
      <c r="N155" s="15" t="n">
        <v>-0.798304758295671</v>
      </c>
      <c r="O155" s="15" t="n">
        <v>85.266427723348</v>
      </c>
      <c r="P155" s="15" t="n">
        <v>50.305337416472</v>
      </c>
      <c r="Q155" s="15" t="n">
        <v>0.132708989664695</v>
      </c>
      <c r="R155" s="15" t="s">
        <v>370</v>
      </c>
    </row>
    <row r="156" customFormat="false" ht="15" hidden="false" customHeight="false" outlineLevel="0" collapsed="false">
      <c r="A156" s="15" t="s">
        <v>520</v>
      </c>
      <c r="B156" s="15" t="n">
        <v>1638.01846419027</v>
      </c>
      <c r="C156" s="15" t="n">
        <v>2352.00005580697</v>
      </c>
      <c r="D156" s="15" t="n">
        <v>532.63134042186</v>
      </c>
      <c r="E156" s="15" t="n">
        <v>14158.2145809957</v>
      </c>
      <c r="F156" s="15" t="n">
        <v>1622.48394090321</v>
      </c>
      <c r="G156" s="15" t="n">
        <v>9470.45557103377</v>
      </c>
      <c r="H156" s="15" t="n">
        <v>0.303452092177664</v>
      </c>
      <c r="I156" s="15" t="n">
        <v>4.44570702177975</v>
      </c>
      <c r="J156" s="15" t="n">
        <v>2.4250583823142</v>
      </c>
      <c r="K156" s="15" t="n">
        <v>0.920001927594928</v>
      </c>
      <c r="L156" s="15" t="n">
        <v>9.73121013382587E-006</v>
      </c>
      <c r="M156" s="15" t="n">
        <v>0.00124322192514953</v>
      </c>
      <c r="N156" s="15" t="n">
        <v>2.31054565230721</v>
      </c>
      <c r="O156" s="15" t="n">
        <v>96.1598518707485</v>
      </c>
      <c r="P156" s="15" t="n">
        <v>520.338978404637</v>
      </c>
      <c r="Q156" s="15" t="n">
        <v>0.000115980240752755</v>
      </c>
      <c r="R156" s="15" t="s">
        <v>370</v>
      </c>
    </row>
    <row r="157" customFormat="false" ht="15" hidden="false" customHeight="false" outlineLevel="0" collapsed="false">
      <c r="A157" s="15" t="s">
        <v>521</v>
      </c>
      <c r="B157" s="15" t="n">
        <v>384.678936891599</v>
      </c>
      <c r="C157" s="15" t="n">
        <v>1054.14880015206</v>
      </c>
      <c r="D157" s="15" t="n">
        <v>187.75349918024</v>
      </c>
      <c r="E157" s="15" t="n">
        <v>10747.0439863011</v>
      </c>
      <c r="F157" s="15" t="n">
        <v>580.39007145433</v>
      </c>
      <c r="G157" s="15" t="n">
        <v>5796.07182674038</v>
      </c>
      <c r="H157" s="15" t="n">
        <v>0.915617368091071</v>
      </c>
      <c r="I157" s="15" t="n">
        <v>5.69456192745179</v>
      </c>
      <c r="J157" s="15" t="n">
        <v>3.24633094004984</v>
      </c>
      <c r="K157" s="15" t="n">
        <v>0.503328413202942</v>
      </c>
      <c r="L157" s="15" t="n">
        <v>8.79303400678694E-018</v>
      </c>
      <c r="M157" s="15" t="n">
        <v>4.78153470048208E-014</v>
      </c>
      <c r="N157" s="15" t="n">
        <v>4.2316593980751</v>
      </c>
      <c r="O157" s="15" t="n">
        <v>122.417870561472</v>
      </c>
      <c r="P157" s="15" t="n">
        <v>2756.96200157006</v>
      </c>
      <c r="Q157" s="15" t="n">
        <v>1.99730173314065E-008</v>
      </c>
      <c r="R157" s="15" t="s">
        <v>370</v>
      </c>
    </row>
    <row r="158" customFormat="false" ht="15" hidden="false" customHeight="false" outlineLevel="0" collapsed="false">
      <c r="A158" s="15" t="s">
        <v>522</v>
      </c>
      <c r="B158" s="15" t="n">
        <v>561.800200284849</v>
      </c>
      <c r="C158" s="15" t="n">
        <v>826.178771279065</v>
      </c>
      <c r="D158" s="15" t="n">
        <v>372.266957672171</v>
      </c>
      <c r="E158" s="15" t="n">
        <v>6504.10965318899</v>
      </c>
      <c r="F158" s="15" t="n">
        <v>545.389080071779</v>
      </c>
      <c r="G158" s="15" t="n">
        <v>2779.67121788182</v>
      </c>
      <c r="H158" s="15" t="n">
        <v>0.429137236233693</v>
      </c>
      <c r="I158" s="15" t="n">
        <v>4.07440857000119</v>
      </c>
      <c r="J158" s="15" t="n">
        <v>2.29270480918862</v>
      </c>
      <c r="K158" s="15" t="n">
        <v>0.881020468214014</v>
      </c>
      <c r="L158" s="15" t="n">
        <v>1.6519983709506E-014</v>
      </c>
      <c r="M158" s="15" t="n">
        <v>1.2263472161823E-008</v>
      </c>
      <c r="N158" s="15" t="n">
        <v>3.94463284933596</v>
      </c>
      <c r="O158" s="15" t="n">
        <v>256.565355700436</v>
      </c>
      <c r="P158" s="15" t="n">
        <v>4653.44505168904</v>
      </c>
      <c r="Q158" s="15" t="n">
        <v>6.26561990572204E-008</v>
      </c>
      <c r="R158" s="15" t="s">
        <v>370</v>
      </c>
    </row>
    <row r="159" customFormat="false" ht="15" hidden="false" customHeight="false" outlineLevel="0" collapsed="false">
      <c r="A159" s="15" t="s">
        <v>523</v>
      </c>
      <c r="B159" s="15" t="n">
        <v>2040.32376597693</v>
      </c>
      <c r="C159" s="15" t="n">
        <v>11075.7568839296</v>
      </c>
      <c r="D159" s="15" t="n">
        <v>662.38436779805</v>
      </c>
      <c r="E159" s="15" t="n">
        <v>449038.727215835</v>
      </c>
      <c r="F159" s="15" t="n">
        <v>2333.310934898</v>
      </c>
      <c r="G159" s="15" t="n">
        <v>58145.6558235684</v>
      </c>
      <c r="H159" s="15" t="n">
        <v>0.618995904470756</v>
      </c>
      <c r="I159" s="15" t="n">
        <v>9.10926419841756</v>
      </c>
      <c r="J159" s="15" t="n">
        <v>4.41562824522394</v>
      </c>
      <c r="K159" s="15" t="e">
        <f aca="false">#N/A</f>
        <v>#N/A</v>
      </c>
      <c r="L159" s="15" t="n">
        <v>8.78875532124042E-038</v>
      </c>
      <c r="M159" s="15" t="n">
        <v>7.59108120325107E-009</v>
      </c>
      <c r="N159" s="15" t="n">
        <v>3.68373488374914</v>
      </c>
      <c r="O159" s="15" t="n">
        <v>1495.28120900068</v>
      </c>
      <c r="P159" s="15" t="n">
        <v>27684.0772774686</v>
      </c>
      <c r="Q159" s="15" t="n">
        <v>0.001719022769007</v>
      </c>
      <c r="R159" s="15" t="s">
        <v>370</v>
      </c>
    </row>
    <row r="160" customFormat="false" ht="15" hidden="false" customHeight="false" outlineLevel="0" collapsed="false">
      <c r="A160" s="15" t="s">
        <v>524</v>
      </c>
      <c r="B160" s="15" t="n">
        <v>2758.66909066052</v>
      </c>
      <c r="C160" s="15" t="n">
        <v>8390.54319176639</v>
      </c>
      <c r="D160" s="15" t="n">
        <v>1071.92857299603</v>
      </c>
      <c r="E160" s="15" t="n">
        <v>292372.403102734</v>
      </c>
      <c r="F160" s="15" t="n">
        <v>3059.16632529517</v>
      </c>
      <c r="G160" s="15" t="n">
        <v>59183.2499664821</v>
      </c>
      <c r="H160" s="15" t="n">
        <v>0.590868334159037</v>
      </c>
      <c r="I160" s="15" t="n">
        <v>7.82186257176873</v>
      </c>
      <c r="J160" s="15" t="n">
        <v>4.1433952792923</v>
      </c>
      <c r="K160" s="15" t="e">
        <f aca="false">#N/A</f>
        <v>#N/A</v>
      </c>
      <c r="L160" s="15" t="n">
        <v>3.24861831751161E-028</v>
      </c>
      <c r="M160" s="15" t="n">
        <v>3.78612062883734E-013</v>
      </c>
      <c r="N160" s="15" t="n">
        <v>3.8116360610275</v>
      </c>
      <c r="O160" s="15" t="n">
        <v>2189.29188541337</v>
      </c>
      <c r="P160" s="15" t="n">
        <v>42002.7299181919</v>
      </c>
      <c r="Q160" s="15" t="n">
        <v>0.000355446609330376</v>
      </c>
      <c r="R160" s="15" t="s">
        <v>370</v>
      </c>
    </row>
    <row r="161" customFormat="false" ht="15" hidden="false" customHeight="false" outlineLevel="0" collapsed="false">
      <c r="A161" s="15" t="s">
        <v>525</v>
      </c>
      <c r="B161" s="15" t="n">
        <v>6.52991362228646</v>
      </c>
      <c r="C161" s="15" t="n">
        <v>13.6816290160175</v>
      </c>
      <c r="D161" s="15" t="n">
        <v>25.6031738304134</v>
      </c>
      <c r="E161" s="15" t="n">
        <v>628.196242102873</v>
      </c>
      <c r="F161" s="15" t="n">
        <v>14.3536075340383</v>
      </c>
      <c r="G161" s="15" t="n">
        <v>144.154678066927</v>
      </c>
      <c r="H161" s="15" t="n">
        <v>0.341995460737213</v>
      </c>
      <c r="I161" s="15" t="n">
        <v>4.3644729301935</v>
      </c>
      <c r="J161" s="15" t="n">
        <v>3.04124448343949</v>
      </c>
      <c r="K161" s="15" t="n">
        <v>0.904107104755426</v>
      </c>
      <c r="L161" s="15" t="n">
        <v>3.96052987247459E-006</v>
      </c>
      <c r="M161" s="15" t="n">
        <v>0.00360692229339459</v>
      </c>
      <c r="N161" s="15" t="n">
        <v>1.782427840713</v>
      </c>
      <c r="O161" s="15" t="n">
        <v>137.229763483529</v>
      </c>
      <c r="P161" s="15" t="n">
        <v>537.055523540548</v>
      </c>
      <c r="Q161" s="15" t="n">
        <v>0.0663863847475462</v>
      </c>
      <c r="R161" s="15" t="s">
        <v>370</v>
      </c>
    </row>
    <row r="162" customFormat="false" ht="15" hidden="false" customHeight="false" outlineLevel="0" collapsed="false">
      <c r="A162" s="15" t="s">
        <v>526</v>
      </c>
      <c r="B162" s="15" t="n">
        <v>0.28123338226741</v>
      </c>
      <c r="C162" s="15" t="n">
        <v>1.0353909727846</v>
      </c>
      <c r="D162" s="15" t="n">
        <v>0</v>
      </c>
      <c r="E162" s="15" t="n">
        <v>54.2450516644895</v>
      </c>
      <c r="F162" s="15" t="n">
        <v>0</v>
      </c>
      <c r="G162" s="15" t="n">
        <v>12.7405959498928</v>
      </c>
      <c r="H162" s="15" t="n">
        <v>0.115908380572813</v>
      </c>
      <c r="I162" s="15" t="n">
        <v>6.48918789200768</v>
      </c>
      <c r="J162" s="15" t="n">
        <v>3.27178985649024</v>
      </c>
      <c r="K162" s="15" t="e">
        <f aca="false">#N/A</f>
        <v>#N/A</v>
      </c>
      <c r="L162" s="15" t="n">
        <v>0.000133738031527122</v>
      </c>
      <c r="M162" s="15" t="n">
        <v>0.121746051832239</v>
      </c>
      <c r="N162" s="15" t="n">
        <v>2.871751914618</v>
      </c>
      <c r="O162" s="15" t="n">
        <v>13.4016113092019</v>
      </c>
      <c r="P162" s="15" t="n">
        <v>183.404958067241</v>
      </c>
      <c r="Q162" s="15" t="e">
        <f aca="false">#N/A</f>
        <v>#N/A</v>
      </c>
      <c r="R162" s="15" t="s">
        <v>370</v>
      </c>
    </row>
    <row r="163" customFormat="false" ht="15" hidden="false" customHeight="false" outlineLevel="0" collapsed="false">
      <c r="A163" s="15" t="s">
        <v>527</v>
      </c>
      <c r="B163" s="15" t="n">
        <v>233.910945261249</v>
      </c>
      <c r="C163" s="15" t="n">
        <v>394.393936495617</v>
      </c>
      <c r="D163" s="15" t="n">
        <v>152.716798186</v>
      </c>
      <c r="E163" s="15" t="n">
        <v>4562.3687457153</v>
      </c>
      <c r="F163" s="15" t="n">
        <v>318.991368839787</v>
      </c>
      <c r="G163" s="15" t="n">
        <v>653.141616358352</v>
      </c>
      <c r="H163" s="15" t="n">
        <v>0.590841324542327</v>
      </c>
      <c r="I163" s="15" t="n">
        <v>4.70461500589894</v>
      </c>
      <c r="J163" s="15" t="n">
        <v>0.981707177408985</v>
      </c>
      <c r="K163" s="15" t="n">
        <v>0.77926778463</v>
      </c>
      <c r="L163" s="15" t="n">
        <v>2.10458297793691E-008</v>
      </c>
      <c r="M163" s="15" t="n">
        <v>0.110548665338248</v>
      </c>
      <c r="N163" s="15" t="n">
        <v>0.808514940075978</v>
      </c>
      <c r="O163" s="15" t="n">
        <v>355.751863111011</v>
      </c>
      <c r="P163" s="15" t="n">
        <v>686.834919415558</v>
      </c>
      <c r="Q163" s="15" t="n">
        <v>0.478084607983744</v>
      </c>
      <c r="R163" s="15" t="s">
        <v>370</v>
      </c>
    </row>
    <row r="164" customFormat="false" ht="15" hidden="false" customHeight="false" outlineLevel="0" collapsed="false">
      <c r="A164" s="15" t="s">
        <v>528</v>
      </c>
      <c r="B164" s="15" t="n">
        <v>5907.05463897598</v>
      </c>
      <c r="C164" s="15" t="n">
        <v>20151.5184312925</v>
      </c>
      <c r="D164" s="15" t="n">
        <v>1911.39850411027</v>
      </c>
      <c r="E164" s="15" t="n">
        <v>588919.030316083</v>
      </c>
      <c r="F164" s="15" t="n">
        <v>5974.75358110969</v>
      </c>
      <c r="G164" s="15" t="n">
        <v>117439.000564845</v>
      </c>
      <c r="H164" s="15" t="n">
        <v>0.541234028217759</v>
      </c>
      <c r="I164" s="15" t="n">
        <v>8.01910405340992</v>
      </c>
      <c r="J164" s="15" t="n">
        <v>3.91642259202353</v>
      </c>
      <c r="K164" s="15" t="e">
        <f aca="false">#N/A</f>
        <v>#N/A</v>
      </c>
      <c r="L164" s="15" t="n">
        <v>4.30404851231328E-032</v>
      </c>
      <c r="M164" s="15" t="n">
        <v>0.000291168476906001</v>
      </c>
      <c r="N164" s="15" t="n">
        <v>3.49723136108813</v>
      </c>
      <c r="O164" s="15" t="n">
        <v>3987.65456806391</v>
      </c>
      <c r="P164" s="15" t="n">
        <v>63566.4416968912</v>
      </c>
      <c r="Q164" s="15" t="n">
        <v>0.00279112407056738</v>
      </c>
      <c r="R164" s="15" t="s">
        <v>370</v>
      </c>
    </row>
    <row r="165" customFormat="false" ht="15" hidden="false" customHeight="false" outlineLevel="0" collapsed="false">
      <c r="A165" s="15" t="s">
        <v>529</v>
      </c>
      <c r="B165" s="15" t="n">
        <v>2705.07228478847</v>
      </c>
      <c r="C165" s="15" t="n">
        <v>1919.8394856708</v>
      </c>
      <c r="D165" s="15" t="n">
        <v>1977.53987680963</v>
      </c>
      <c r="E165" s="15" t="n">
        <v>10915.5446758139</v>
      </c>
      <c r="F165" s="15" t="n">
        <v>1944.07307153829</v>
      </c>
      <c r="G165" s="15" t="n">
        <v>8873.28165037708</v>
      </c>
      <c r="H165" s="15" t="n">
        <v>-0.395587026505484</v>
      </c>
      <c r="I165" s="15" t="n">
        <v>2.42759326775316</v>
      </c>
      <c r="J165" s="15" t="n">
        <v>2.09589058774859</v>
      </c>
      <c r="K165" s="15" t="n">
        <v>0.861262206462559</v>
      </c>
      <c r="L165" s="15" t="n">
        <v>1.80575234268762E-005</v>
      </c>
      <c r="M165" s="15" t="n">
        <v>0.00162492979140055</v>
      </c>
      <c r="N165" s="15" t="n">
        <v>1.48709899415913</v>
      </c>
      <c r="O165" s="15" t="n">
        <v>3868.28625136894</v>
      </c>
      <c r="P165" s="15" t="n">
        <v>11498.4854060504</v>
      </c>
      <c r="Q165" s="15" t="n">
        <v>0.00498370381488516</v>
      </c>
      <c r="R165" s="15" t="s">
        <v>370</v>
      </c>
    </row>
    <row r="166" customFormat="false" ht="15" hidden="false" customHeight="false" outlineLevel="0" collapsed="false">
      <c r="A166" s="15" t="s">
        <v>530</v>
      </c>
      <c r="B166" s="15" t="n">
        <v>2256.41302451259</v>
      </c>
      <c r="C166" s="15" t="n">
        <v>1783.88706683906</v>
      </c>
      <c r="D166" s="15" t="n">
        <v>1615.15451302203</v>
      </c>
      <c r="E166" s="15" t="n">
        <v>11029.8469602245</v>
      </c>
      <c r="F166" s="15" t="n">
        <v>1768.95150012658</v>
      </c>
      <c r="G166" s="15" t="n">
        <v>7562.5904691337</v>
      </c>
      <c r="H166" s="15" t="n">
        <v>-0.263136061070855</v>
      </c>
      <c r="I166" s="15" t="n">
        <v>2.71876688821527</v>
      </c>
      <c r="J166" s="15" t="n">
        <v>2.01996276713733</v>
      </c>
      <c r="K166" s="15" t="n">
        <v>0.913678474778205</v>
      </c>
      <c r="L166" s="15" t="n">
        <v>7.4577255911913E-006</v>
      </c>
      <c r="M166" s="15" t="n">
        <v>0.000393844450964684</v>
      </c>
      <c r="N166" s="15" t="n">
        <v>1.35729391705538</v>
      </c>
      <c r="O166" s="15" t="n">
        <v>2625.47933812115</v>
      </c>
      <c r="P166" s="15" t="n">
        <v>7012.63484057609</v>
      </c>
      <c r="Q166" s="15" t="n">
        <v>0.000108186016853759</v>
      </c>
      <c r="R166" s="15" t="s">
        <v>370</v>
      </c>
    </row>
    <row r="167" customFormat="false" ht="15" hidden="false" customHeight="false" outlineLevel="0" collapsed="false">
      <c r="A167" s="15" t="s">
        <v>531</v>
      </c>
      <c r="B167" s="15" t="n">
        <v>33.2733961679598</v>
      </c>
      <c r="C167" s="15" t="n">
        <v>33.1414892481573</v>
      </c>
      <c r="D167" s="15" t="n">
        <v>57.39683169081</v>
      </c>
      <c r="E167" s="15" t="n">
        <v>1.90654845815287</v>
      </c>
      <c r="F167" s="15" t="n">
        <v>42.8195328996268</v>
      </c>
      <c r="G167" s="15" t="n">
        <v>1.55474298287479</v>
      </c>
      <c r="H167" s="15" t="n">
        <v>0.00480590193791225</v>
      </c>
      <c r="I167" s="15" t="n">
        <v>-4.26461467190686</v>
      </c>
      <c r="J167" s="15" t="n">
        <v>-4.10538838557049</v>
      </c>
      <c r="K167" s="15" t="n">
        <v>0.997709127383257</v>
      </c>
      <c r="L167" s="15" t="n">
        <v>0.0044691475734592</v>
      </c>
      <c r="M167" s="15" t="n">
        <v>0.0032131643480276</v>
      </c>
      <c r="N167" s="15" t="n">
        <v>-3.61836534746281</v>
      </c>
      <c r="O167" s="15" t="n">
        <v>41.5504314020326</v>
      </c>
      <c r="P167" s="15" t="n">
        <v>3.23135586545723</v>
      </c>
      <c r="Q167" s="15" t="n">
        <v>3.17482090921568E-009</v>
      </c>
      <c r="R167" s="15" t="s">
        <v>370</v>
      </c>
    </row>
    <row r="168" customFormat="false" ht="15" hidden="false" customHeight="false" outlineLevel="0" collapsed="false">
      <c r="A168" s="15" t="s">
        <v>532</v>
      </c>
      <c r="B168" s="15" t="n">
        <v>1486.44855273875</v>
      </c>
      <c r="C168" s="15" t="n">
        <v>3194.90422555824</v>
      </c>
      <c r="D168" s="15" t="n">
        <v>657.172360806067</v>
      </c>
      <c r="E168" s="15" t="n">
        <v>54354.0865876517</v>
      </c>
      <c r="F168" s="15" t="n">
        <v>1336.45505003751</v>
      </c>
      <c r="G168" s="15" t="n">
        <v>11295.2809280922</v>
      </c>
      <c r="H168" s="15" t="n">
        <v>0.612563017675959</v>
      </c>
      <c r="I168" s="15" t="n">
        <v>6.16443092292891</v>
      </c>
      <c r="J168" s="15" t="n">
        <v>2.89742652512052</v>
      </c>
      <c r="K168" s="15" t="n">
        <v>0.820351933104595</v>
      </c>
      <c r="L168" s="15" t="n">
        <v>1.38768341075252E-017</v>
      </c>
      <c r="M168" s="15" t="n">
        <v>0.000873785263213872</v>
      </c>
      <c r="N168" s="15" t="n">
        <v>3.6481134938669</v>
      </c>
      <c r="O168" s="15" t="n">
        <v>504.484538849426</v>
      </c>
      <c r="P168" s="15" t="n">
        <v>7839.2353317614</v>
      </c>
      <c r="Q168" s="15" t="n">
        <v>4.14804079599867E-005</v>
      </c>
      <c r="R168" s="15" t="s">
        <v>370</v>
      </c>
    </row>
    <row r="169" customFormat="false" ht="15" hidden="false" customHeight="false" outlineLevel="0" collapsed="false">
      <c r="A169" s="15" t="s">
        <v>533</v>
      </c>
      <c r="B169" s="15" t="n">
        <v>875.654079912698</v>
      </c>
      <c r="C169" s="15" t="n">
        <v>2144.02138834097</v>
      </c>
      <c r="D169" s="15" t="n">
        <v>401.283973184445</v>
      </c>
      <c r="E169" s="15" t="n">
        <v>49122.4522724677</v>
      </c>
      <c r="F169" s="15" t="n">
        <v>1082.25258693981</v>
      </c>
      <c r="G169" s="15" t="n">
        <v>12446.5885703518</v>
      </c>
      <c r="H169" s="15" t="n">
        <v>0.712641466296585</v>
      </c>
      <c r="I169" s="15" t="n">
        <v>6.74663295126847</v>
      </c>
      <c r="J169" s="15" t="n">
        <v>3.41699305683916</v>
      </c>
      <c r="K169" s="15" t="e">
        <f aca="false">#N/A</f>
        <v>#N/A</v>
      </c>
      <c r="L169" s="15" t="n">
        <v>2.99804902083469E-025</v>
      </c>
      <c r="M169" s="15" t="n">
        <v>9.99374430391002E-010</v>
      </c>
      <c r="N169" s="15" t="n">
        <v>3.65652330658303</v>
      </c>
      <c r="O169" s="15" t="n">
        <v>654.853386045586</v>
      </c>
      <c r="P169" s="15" t="n">
        <v>9960.06169035578</v>
      </c>
      <c r="Q169" s="15" t="n">
        <v>8.25651573506062E-006</v>
      </c>
      <c r="R169" s="15" t="s">
        <v>370</v>
      </c>
    </row>
    <row r="170" customFormat="false" ht="15" hidden="false" customHeight="false" outlineLevel="0" collapsed="false">
      <c r="A170" s="15" t="s">
        <v>534</v>
      </c>
      <c r="B170" s="15" t="n">
        <v>894.725969144522</v>
      </c>
      <c r="C170" s="15" t="n">
        <v>1511.96923634356</v>
      </c>
      <c r="D170" s="15" t="n">
        <v>366.430080520359</v>
      </c>
      <c r="E170" s="15" t="n">
        <v>8697.03793480177</v>
      </c>
      <c r="F170" s="15" t="n">
        <v>733.471155705597</v>
      </c>
      <c r="G170" s="15" t="n">
        <v>2685.10579540211</v>
      </c>
      <c r="H170" s="15" t="n">
        <v>0.460375893523726</v>
      </c>
      <c r="I170" s="15" t="n">
        <v>4.50384955570651</v>
      </c>
      <c r="J170" s="15" t="n">
        <v>1.80487142479858</v>
      </c>
      <c r="K170" s="15" t="n">
        <v>0.892461221981937</v>
      </c>
      <c r="L170" s="15" t="n">
        <v>4.09329368316675E-018</v>
      </c>
      <c r="M170" s="15" t="n">
        <v>0.000932037628724294</v>
      </c>
      <c r="N170" s="15" t="n">
        <v>2.26154977677394</v>
      </c>
      <c r="O170" s="15" t="n">
        <v>530.464385549131</v>
      </c>
      <c r="P170" s="15" t="n">
        <v>2698.71576970559</v>
      </c>
      <c r="Q170" s="15" t="n">
        <v>3.21948363575018E-007</v>
      </c>
      <c r="R170" s="15" t="s">
        <v>370</v>
      </c>
    </row>
    <row r="171" customFormat="false" ht="15" hidden="false" customHeight="false" outlineLevel="0" collapsed="false">
      <c r="A171" s="15" t="s">
        <v>535</v>
      </c>
      <c r="B171" s="15" t="n">
        <v>3804.36772661405</v>
      </c>
      <c r="C171" s="15" t="n">
        <v>5515.90337778219</v>
      </c>
      <c r="D171" s="15" t="n">
        <v>1081.0908368782</v>
      </c>
      <c r="E171" s="15" t="n">
        <v>60697.9788481544</v>
      </c>
      <c r="F171" s="15" t="n">
        <v>3126.13758968159</v>
      </c>
      <c r="G171" s="15" t="n">
        <v>26900.7736946437</v>
      </c>
      <c r="H171" s="15" t="n">
        <v>0.330052317545385</v>
      </c>
      <c r="I171" s="15" t="n">
        <v>5.60026351346869</v>
      </c>
      <c r="J171" s="15" t="n">
        <v>3.03922067093772</v>
      </c>
      <c r="K171" s="15" t="n">
        <v>0.917178352379353</v>
      </c>
      <c r="L171" s="15" t="n">
        <v>1.01364074519714E-013</v>
      </c>
      <c r="M171" s="15" t="n">
        <v>1.53382087801867E-014</v>
      </c>
      <c r="N171" s="15" t="n">
        <v>3.32885026290876</v>
      </c>
      <c r="O171" s="15" t="n">
        <v>982.445258423892</v>
      </c>
      <c r="P171" s="15" t="n">
        <v>11948.8769959926</v>
      </c>
      <c r="Q171" s="15" t="n">
        <v>0.000125522417469796</v>
      </c>
      <c r="R171" s="15" t="s">
        <v>370</v>
      </c>
    </row>
    <row r="172" customFormat="false" ht="15" hidden="false" customHeight="false" outlineLevel="0" collapsed="false">
      <c r="A172" s="15" t="s">
        <v>536</v>
      </c>
      <c r="B172" s="15" t="n">
        <v>2575.56230744301</v>
      </c>
      <c r="C172" s="15" t="n">
        <v>3885.51467091058</v>
      </c>
      <c r="D172" s="15" t="n">
        <v>695.074265563858</v>
      </c>
      <c r="E172" s="15" t="n">
        <v>61433.898110551</v>
      </c>
      <c r="F172" s="15" t="n">
        <v>1838.06642508685</v>
      </c>
      <c r="G172" s="15" t="n">
        <v>28839.1730243994</v>
      </c>
      <c r="H172" s="15" t="n">
        <v>0.345134273958552</v>
      </c>
      <c r="I172" s="15" t="n">
        <v>6.27141390188653</v>
      </c>
      <c r="J172" s="15" t="n">
        <v>3.90574294260968</v>
      </c>
      <c r="K172" s="15" t="n">
        <v>0.912225819915739</v>
      </c>
      <c r="L172" s="15" t="n">
        <v>3.4612174853055E-020</v>
      </c>
      <c r="M172" s="15" t="n">
        <v>2.66547023983354E-029</v>
      </c>
      <c r="N172" s="15" t="n">
        <v>3.54658311053211</v>
      </c>
      <c r="O172" s="15" t="n">
        <v>616.908356354138</v>
      </c>
      <c r="P172" s="15" t="n">
        <v>8788.02858389348</v>
      </c>
      <c r="Q172" s="15" t="n">
        <v>3.65398175895637E-005</v>
      </c>
      <c r="R172" s="15" t="s">
        <v>370</v>
      </c>
    </row>
    <row r="173" customFormat="false" ht="15" hidden="false" customHeight="false" outlineLevel="0" collapsed="false">
      <c r="A173" s="15" t="s">
        <v>537</v>
      </c>
      <c r="B173" s="15" t="n">
        <v>2560.6488728587</v>
      </c>
      <c r="C173" s="15" t="n">
        <v>3902.99670063601</v>
      </c>
      <c r="D173" s="15" t="n">
        <v>1161.65537129164</v>
      </c>
      <c r="E173" s="15" t="n">
        <v>88491.2429242245</v>
      </c>
      <c r="F173" s="15" t="n">
        <v>2461.09080666457</v>
      </c>
      <c r="G173" s="15" t="n">
        <v>37485.4509598701</v>
      </c>
      <c r="H173" s="15" t="n">
        <v>0.39372280179823</v>
      </c>
      <c r="I173" s="15" t="n">
        <v>6.13339767348786</v>
      </c>
      <c r="J173" s="15" t="n">
        <v>3.8163607665609</v>
      </c>
      <c r="K173" s="15" t="n">
        <v>0.897365690905612</v>
      </c>
      <c r="L173" s="15" t="n">
        <v>1.64564234618444E-028</v>
      </c>
      <c r="M173" s="15" t="n">
        <v>8.98079889688855E-013</v>
      </c>
      <c r="N173" s="15" t="n">
        <v>4.06118523362858</v>
      </c>
      <c r="O173" s="15" t="n">
        <v>764.251887238182</v>
      </c>
      <c r="P173" s="15" t="n">
        <v>16135.7693875502</v>
      </c>
      <c r="Q173" s="15" t="n">
        <v>5.27568041402652E-006</v>
      </c>
      <c r="R173" s="15" t="s">
        <v>370</v>
      </c>
    </row>
    <row r="174" customFormat="false" ht="15" hidden="false" customHeight="false" outlineLevel="0" collapsed="false">
      <c r="A174" s="15" t="s">
        <v>538</v>
      </c>
      <c r="B174" s="15" t="n">
        <v>9.03230344927902</v>
      </c>
      <c r="C174" s="15" t="n">
        <v>489.626701397375</v>
      </c>
      <c r="D174" s="15" t="n">
        <v>4.90117959875869</v>
      </c>
      <c r="E174" s="15" t="n">
        <v>64.638202808072</v>
      </c>
      <c r="F174" s="15" t="n">
        <v>3.07299650731885</v>
      </c>
      <c r="G174" s="15" t="n">
        <v>250.616839739311</v>
      </c>
      <c r="H174" s="15" t="n">
        <v>0.39134033977395</v>
      </c>
      <c r="I174" s="15" t="n">
        <v>3.20094788871248</v>
      </c>
      <c r="J174" s="15" t="n">
        <v>5.27280195414338</v>
      </c>
      <c r="K174" s="15" t="e">
        <f aca="false">#N/A</f>
        <v>#N/A</v>
      </c>
      <c r="L174" s="15" t="n">
        <v>0.0451624817019979</v>
      </c>
      <c r="M174" s="15" t="n">
        <v>0.000166838876557127</v>
      </c>
      <c r="N174" s="15" t="n">
        <v>3.64095012529393</v>
      </c>
      <c r="O174" s="15" t="n">
        <v>2.82157172520148</v>
      </c>
      <c r="P174" s="15" t="n">
        <v>72.5492853049176</v>
      </c>
      <c r="Q174" s="15" t="n">
        <v>0.0191199153849038</v>
      </c>
      <c r="R174" s="15" t="s">
        <v>370</v>
      </c>
    </row>
    <row r="175" customFormat="false" ht="15" hidden="false" customHeight="false" outlineLevel="0" collapsed="false">
      <c r="A175" s="15" t="s">
        <v>539</v>
      </c>
      <c r="B175" s="15" t="n">
        <v>181.737539559771</v>
      </c>
      <c r="C175" s="15" t="n">
        <v>412.007918635569</v>
      </c>
      <c r="D175" s="15" t="n">
        <v>342.271571585821</v>
      </c>
      <c r="E175" s="15" t="n">
        <v>10092.2011956859</v>
      </c>
      <c r="F175" s="15" t="n">
        <v>442.471193531005</v>
      </c>
      <c r="G175" s="15" t="n">
        <v>619.834998945005</v>
      </c>
      <c r="H175" s="15" t="n">
        <v>1.00734493227018</v>
      </c>
      <c r="I175" s="15" t="n">
        <v>4.57868358909444</v>
      </c>
      <c r="J175" s="15" t="n">
        <v>0.432356197519068</v>
      </c>
      <c r="K175" s="15" t="n">
        <v>0.0991486590425518</v>
      </c>
      <c r="L175" s="15" t="n">
        <v>3.13787848264423E-005</v>
      </c>
      <c r="M175" s="15" t="n">
        <v>0.679142897095127</v>
      </c>
      <c r="N175" s="15" t="n">
        <v>1.19097725633527</v>
      </c>
      <c r="O175" s="15" t="n">
        <v>936.884119581495</v>
      </c>
      <c r="P175" s="15" t="n">
        <v>2223.50770377092</v>
      </c>
      <c r="Q175" s="15" t="n">
        <v>0.00326932953598935</v>
      </c>
      <c r="R175" s="15" t="s">
        <v>370</v>
      </c>
    </row>
    <row r="176" customFormat="false" ht="15" hidden="false" customHeight="false" outlineLevel="0" collapsed="false">
      <c r="A176" s="15" t="s">
        <v>540</v>
      </c>
      <c r="B176" s="15" t="n">
        <v>74.0738484321567</v>
      </c>
      <c r="C176" s="15" t="n">
        <v>67.7476559353724</v>
      </c>
      <c r="D176" s="15" t="n">
        <v>14.0268818148964</v>
      </c>
      <c r="E176" s="15" t="n">
        <v>383.222670005682</v>
      </c>
      <c r="F176" s="15" t="n">
        <v>53.7734085257889</v>
      </c>
      <c r="G176" s="15" t="n">
        <v>42.8070294398976</v>
      </c>
      <c r="H176" s="15" t="n">
        <v>-0.0721088759544749</v>
      </c>
      <c r="I176" s="15" t="n">
        <v>4.50046622800825</v>
      </c>
      <c r="J176" s="15" t="n">
        <v>-0.344726452175996</v>
      </c>
      <c r="K176" s="15" t="n">
        <v>0.985088609598428</v>
      </c>
      <c r="L176" s="15" t="n">
        <v>3.55905560096888E-006</v>
      </c>
      <c r="M176" s="15" t="n">
        <v>0.746605896783236</v>
      </c>
      <c r="N176" s="15" t="n">
        <v>0.316910391420159</v>
      </c>
      <c r="O176" s="15" t="n">
        <v>25.8978342352576</v>
      </c>
      <c r="P176" s="15" t="n">
        <v>32.994127816828</v>
      </c>
      <c r="Q176" s="15" t="n">
        <v>0.812770975062194</v>
      </c>
      <c r="R176" s="15" t="s">
        <v>370</v>
      </c>
    </row>
    <row r="177" customFormat="false" ht="15" hidden="false" customHeight="false" outlineLevel="0" collapsed="false">
      <c r="A177" s="15" t="s">
        <v>541</v>
      </c>
      <c r="B177" s="15" t="n">
        <v>14.1551171892358</v>
      </c>
      <c r="C177" s="15" t="n">
        <v>103.514744721827</v>
      </c>
      <c r="D177" s="15" t="n">
        <v>12.5882218100904</v>
      </c>
      <c r="E177" s="15" t="n">
        <v>1510.67397188828</v>
      </c>
      <c r="F177" s="15" t="n">
        <v>16.2362769380806</v>
      </c>
      <c r="G177" s="15" t="n">
        <v>15.1120335869665</v>
      </c>
      <c r="H177" s="16" t="n">
        <v>1.21603066543531</v>
      </c>
      <c r="I177" s="15" t="n">
        <v>6.5823024686167</v>
      </c>
      <c r="J177" s="15" t="n">
        <v>-0.124233399747226</v>
      </c>
      <c r="K177" s="15" t="e">
        <f aca="false">#N/A</f>
        <v>#N/A</v>
      </c>
      <c r="L177" s="15" t="n">
        <v>8.19741709489182E-014</v>
      </c>
      <c r="M177" s="15" t="n">
        <v>0.943217117635434</v>
      </c>
      <c r="N177" s="15" t="n">
        <v>4.31388084670494</v>
      </c>
      <c r="O177" s="15" t="n">
        <v>1.0906322677549</v>
      </c>
      <c r="P177" s="15" t="n">
        <v>36.0274028388628</v>
      </c>
      <c r="Q177" s="15" t="n">
        <v>0.000301313107153395</v>
      </c>
      <c r="R177" s="15" t="s">
        <v>370</v>
      </c>
    </row>
    <row r="178" customFormat="false" ht="15" hidden="false" customHeight="false" outlineLevel="0" collapsed="false">
      <c r="A178" s="15" t="s">
        <v>542</v>
      </c>
      <c r="B178" s="15" t="n">
        <v>53.0178055344702</v>
      </c>
      <c r="C178" s="15" t="n">
        <v>153.017792525037</v>
      </c>
      <c r="D178" s="15" t="n">
        <v>14.3834911386017</v>
      </c>
      <c r="E178" s="15" t="n">
        <v>2258.6255389571</v>
      </c>
      <c r="F178" s="15" t="n">
        <v>34.3163517805526</v>
      </c>
      <c r="G178" s="15" t="n">
        <v>206.99118410411</v>
      </c>
      <c r="H178" s="15" t="n">
        <v>0.778326471033859</v>
      </c>
      <c r="I178" s="15" t="n">
        <v>7.13329984296659</v>
      </c>
      <c r="J178" s="15" t="n">
        <v>2.45857496265661</v>
      </c>
      <c r="K178" s="15" t="n">
        <v>0.721273901978741</v>
      </c>
      <c r="L178" s="15" t="n">
        <v>1.00484496773653E-030</v>
      </c>
      <c r="M178" s="15" t="n">
        <v>0.00120059178130145</v>
      </c>
      <c r="N178" s="15" t="n">
        <v>2.70776873393791</v>
      </c>
      <c r="O178" s="15" t="n">
        <v>42.2371464402414</v>
      </c>
      <c r="P178" s="15" t="n">
        <v>320.00271040557</v>
      </c>
      <c r="Q178" s="15" t="n">
        <v>0.00110526232489613</v>
      </c>
      <c r="R178" s="15" t="s">
        <v>402</v>
      </c>
    </row>
    <row r="179" customFormat="false" ht="15" hidden="false" customHeight="false" outlineLevel="0" collapsed="false">
      <c r="A179" s="15" t="s">
        <v>543</v>
      </c>
      <c r="B179" s="15" t="n">
        <v>147.040118698306</v>
      </c>
      <c r="C179" s="15" t="n">
        <v>140.13084749961</v>
      </c>
      <c r="D179" s="15" t="n">
        <v>174.269143928662</v>
      </c>
      <c r="E179" s="15" t="n">
        <v>2333.23956466278</v>
      </c>
      <c r="F179" s="15" t="n">
        <v>119.877674580504</v>
      </c>
      <c r="G179" s="15" t="n">
        <v>626.115683149784</v>
      </c>
      <c r="H179" s="15" t="n">
        <v>-0.0369159604942037</v>
      </c>
      <c r="I179" s="15" t="n">
        <v>3.58869025914596</v>
      </c>
      <c r="J179" s="15" t="n">
        <v>2.25685205417209</v>
      </c>
      <c r="K179" s="15" t="n">
        <v>0.989988012623741</v>
      </c>
      <c r="L179" s="15" t="n">
        <v>0.000126306979539093</v>
      </c>
      <c r="M179" s="15" t="n">
        <v>0.00421060605492447</v>
      </c>
      <c r="N179" s="15" t="n">
        <v>0.314988240607154</v>
      </c>
      <c r="O179" s="15" t="n">
        <v>290.554713877024</v>
      </c>
      <c r="P179" s="15" t="n">
        <v>381.280367610387</v>
      </c>
      <c r="Q179" s="15" t="n">
        <v>0.776272034108177</v>
      </c>
      <c r="R179" s="15" t="s">
        <v>370</v>
      </c>
    </row>
    <row r="180" customFormat="false" ht="15" hidden="false" customHeight="false" outlineLevel="0" collapsed="false">
      <c r="A180" s="15" t="s">
        <v>544</v>
      </c>
      <c r="B180" s="15" t="n">
        <v>270.111685929063</v>
      </c>
      <c r="C180" s="15" t="n">
        <v>251.336542042163</v>
      </c>
      <c r="D180" s="15" t="n">
        <v>123.023232156269</v>
      </c>
      <c r="E180" s="15" t="n">
        <v>1411.39310429463</v>
      </c>
      <c r="F180" s="15" t="n">
        <v>242.62592746549</v>
      </c>
      <c r="G180" s="15" t="n">
        <v>862.447412007113</v>
      </c>
      <c r="H180" s="15" t="n">
        <v>-0.0543632480429356</v>
      </c>
      <c r="I180" s="15" t="n">
        <v>3.3904246793291</v>
      </c>
      <c r="J180" s="15" t="n">
        <v>1.77046788709775</v>
      </c>
      <c r="K180" s="15" t="n">
        <v>0.989816356717141</v>
      </c>
      <c r="L180" s="15" t="n">
        <v>2.21390125181731E-005</v>
      </c>
      <c r="M180" s="15" t="n">
        <v>0.000515312634873291</v>
      </c>
      <c r="N180" s="15" t="n">
        <v>1.96386928630593</v>
      </c>
      <c r="O180" s="15" t="n">
        <v>302.768526503877</v>
      </c>
      <c r="P180" s="15" t="n">
        <v>1292.04734293992</v>
      </c>
      <c r="Q180" s="15" t="n">
        <v>0.00355303441842261</v>
      </c>
      <c r="R180" s="15" t="s">
        <v>370</v>
      </c>
    </row>
    <row r="181" customFormat="false" ht="15" hidden="false" customHeight="false" outlineLevel="0" collapsed="false">
      <c r="A181" s="15" t="s">
        <v>545</v>
      </c>
      <c r="B181" s="15" t="n">
        <v>60356.8343101845</v>
      </c>
      <c r="C181" s="15" t="n">
        <v>45845.9456804794</v>
      </c>
      <c r="D181" s="15" t="n">
        <v>38058.2173583503</v>
      </c>
      <c r="E181" s="15" t="n">
        <v>682.634311759094</v>
      </c>
      <c r="F181" s="15" t="n">
        <v>65489.1256454696</v>
      </c>
      <c r="G181" s="15" t="n">
        <v>5032.60927207284</v>
      </c>
      <c r="H181" s="15" t="n">
        <v>-0.326891194696563</v>
      </c>
      <c r="I181" s="15" t="n">
        <v>-5.62251256750172</v>
      </c>
      <c r="J181" s="15" t="n">
        <v>-3.48605577432171</v>
      </c>
      <c r="K181" s="15" t="n">
        <v>0.891355657705107</v>
      </c>
      <c r="L181" s="15" t="n">
        <v>8.20953246950607E-017</v>
      </c>
      <c r="M181" s="15" t="n">
        <v>0.000364083373657444</v>
      </c>
      <c r="N181" s="15" t="n">
        <v>-4.55020370727704</v>
      </c>
      <c r="O181" s="15" t="n">
        <v>33512.1813223984</v>
      </c>
      <c r="P181" s="15" t="n">
        <v>1001.7867448344</v>
      </c>
      <c r="Q181" s="15" t="n">
        <v>0.000123208588653891</v>
      </c>
      <c r="R181" s="15" t="s">
        <v>365</v>
      </c>
    </row>
    <row r="182" customFormat="false" ht="15" hidden="false" customHeight="false" outlineLevel="0" collapsed="false">
      <c r="A182" s="15" t="s">
        <v>546</v>
      </c>
      <c r="B182" s="15" t="n">
        <v>11082.1663837399</v>
      </c>
      <c r="C182" s="15" t="n">
        <v>8264.18575561112</v>
      </c>
      <c r="D182" s="15" t="n">
        <v>7840.46200681401</v>
      </c>
      <c r="E182" s="15" t="n">
        <v>1540.77656499936</v>
      </c>
      <c r="F182" s="15" t="n">
        <v>9881.56359868263</v>
      </c>
      <c r="G182" s="15" t="n">
        <v>2053.85695999031</v>
      </c>
      <c r="H182" s="15" t="n">
        <v>-0.352831693711393</v>
      </c>
      <c r="I182" s="15" t="n">
        <v>-2.28481880809422</v>
      </c>
      <c r="J182" s="15" t="n">
        <v>-2.26472954717194</v>
      </c>
      <c r="K182" s="15" t="n">
        <v>0.863888755819048</v>
      </c>
      <c r="L182" s="15" t="n">
        <v>0.00236992223974224</v>
      </c>
      <c r="M182" s="15" t="n">
        <v>5.07433236205715E-007</v>
      </c>
      <c r="N182" s="15" t="n">
        <v>-3.16424872162141</v>
      </c>
      <c r="O182" s="15" t="n">
        <v>25323.6353239882</v>
      </c>
      <c r="P182" s="15" t="n">
        <v>2802.30718765983</v>
      </c>
      <c r="Q182" s="15" t="n">
        <v>2.21624657310901E-010</v>
      </c>
      <c r="R182" s="15" t="s">
        <v>368</v>
      </c>
    </row>
    <row r="183" customFormat="false" ht="15" hidden="false" customHeight="false" outlineLevel="0" collapsed="false">
      <c r="A183" s="15" t="s">
        <v>547</v>
      </c>
      <c r="B183" s="15" t="n">
        <v>815.509414039671</v>
      </c>
      <c r="C183" s="15" t="n">
        <v>1743.47799164128</v>
      </c>
      <c r="D183" s="15" t="n">
        <v>598.888615938218</v>
      </c>
      <c r="E183" s="15" t="n">
        <v>3158.67442187135</v>
      </c>
      <c r="F183" s="15" t="n">
        <v>664.613283851168</v>
      </c>
      <c r="G183" s="15" t="n">
        <v>3531.851548354</v>
      </c>
      <c r="H183" s="15" t="n">
        <v>0.647097692660868</v>
      </c>
      <c r="I183" s="15" t="n">
        <v>2.3107898657595</v>
      </c>
      <c r="J183" s="15" t="n">
        <v>2.27994465960556</v>
      </c>
      <c r="K183" s="15" t="n">
        <v>0.796120199509225</v>
      </c>
      <c r="L183" s="15" t="n">
        <v>0.00688987525237401</v>
      </c>
      <c r="M183" s="15" t="n">
        <v>0.00536589033728153</v>
      </c>
      <c r="N183" s="15" t="n">
        <v>2.58589542916896</v>
      </c>
      <c r="O183" s="15" t="n">
        <v>452.428988686427</v>
      </c>
      <c r="P183" s="15" t="n">
        <v>3329.50328387565</v>
      </c>
      <c r="Q183" s="15" t="n">
        <v>0.0121638608044649</v>
      </c>
      <c r="R183" s="15" t="s">
        <v>389</v>
      </c>
    </row>
    <row r="184" customFormat="false" ht="15" hidden="false" customHeight="false" outlineLevel="0" collapsed="false">
      <c r="A184" s="15" t="s">
        <v>548</v>
      </c>
      <c r="B184" s="15" t="n">
        <v>426.500048243054</v>
      </c>
      <c r="C184" s="15" t="n">
        <v>465.093268953098</v>
      </c>
      <c r="D184" s="15" t="n">
        <v>227.539021754124</v>
      </c>
      <c r="E184" s="15" t="n">
        <v>1262.407201614</v>
      </c>
      <c r="F184" s="15" t="n">
        <v>309.935926021016</v>
      </c>
      <c r="G184" s="15" t="n">
        <v>1481.4583282307</v>
      </c>
      <c r="H184" s="15" t="n">
        <v>0.110837646290578</v>
      </c>
      <c r="I184" s="15" t="n">
        <v>2.41359119083657</v>
      </c>
      <c r="J184" s="15" t="n">
        <v>2.19683056637873</v>
      </c>
      <c r="K184" s="15" t="n">
        <v>0.975279306983977</v>
      </c>
      <c r="L184" s="15" t="n">
        <v>0.000325556510153788</v>
      </c>
      <c r="M184" s="15" t="n">
        <v>1.09406497581414E-006</v>
      </c>
      <c r="N184" s="15" t="n">
        <v>2.35111834804493</v>
      </c>
      <c r="O184" s="15" t="n">
        <v>279.593874515249</v>
      </c>
      <c r="P184" s="15" t="n">
        <v>1547.77112850188</v>
      </c>
      <c r="Q184" s="15" t="n">
        <v>2.91264281493981E-005</v>
      </c>
      <c r="R184" s="15" t="s">
        <v>389</v>
      </c>
    </row>
    <row r="185" customFormat="false" ht="15" hidden="false" customHeight="false" outlineLevel="0" collapsed="false">
      <c r="A185" s="15" t="s">
        <v>549</v>
      </c>
      <c r="B185" s="15" t="n">
        <v>46.574791871097</v>
      </c>
      <c r="C185" s="15" t="n">
        <v>98.6852190194508</v>
      </c>
      <c r="D185" s="15" t="n">
        <v>19.9399912082285</v>
      </c>
      <c r="E185" s="15" t="n">
        <v>10019.2533067561</v>
      </c>
      <c r="F185" s="15" t="n">
        <v>91.6607416161711</v>
      </c>
      <c r="G185" s="15" t="n">
        <v>1088.61160067032</v>
      </c>
      <c r="H185" s="15" t="n">
        <v>0.43933304058633</v>
      </c>
      <c r="I185" s="15" t="n">
        <v>8.77644308453667</v>
      </c>
      <c r="J185" s="15" t="n">
        <v>3.41103270217237</v>
      </c>
      <c r="K185" s="15" t="e">
        <f aca="false">#N/A</f>
        <v>#N/A</v>
      </c>
      <c r="L185" s="15" t="n">
        <v>5.95589727716015E-050</v>
      </c>
      <c r="M185" s="15" t="n">
        <v>1.5587001542016E-006</v>
      </c>
      <c r="N185" s="15" t="n">
        <v>4.00983492102803</v>
      </c>
      <c r="O185" s="15" t="n">
        <v>27.1305142114431</v>
      </c>
      <c r="P185" s="15" t="n">
        <v>657.957626472687</v>
      </c>
      <c r="Q185" s="15" t="n">
        <v>0.000767295351983264</v>
      </c>
      <c r="R185" s="15" t="s">
        <v>370</v>
      </c>
    </row>
    <row r="186" customFormat="false" ht="15" hidden="false" customHeight="false" outlineLevel="0" collapsed="false">
      <c r="A186" s="15" t="s">
        <v>550</v>
      </c>
      <c r="B186" s="15" t="n">
        <v>234.422690405211</v>
      </c>
      <c r="C186" s="15" t="n">
        <v>1799.90395779785</v>
      </c>
      <c r="D186" s="15" t="n">
        <v>120.465959804332</v>
      </c>
      <c r="E186" s="15" t="n">
        <v>2061.53164602246</v>
      </c>
      <c r="F186" s="15" t="n">
        <v>254.389117897186</v>
      </c>
      <c r="G186" s="15" t="n">
        <v>2055.66582254165</v>
      </c>
      <c r="H186" s="15" t="n">
        <v>0.741725328755926</v>
      </c>
      <c r="I186" s="15" t="n">
        <v>3.91070716789398</v>
      </c>
      <c r="J186" s="15" t="n">
        <v>2.78388636756433</v>
      </c>
      <c r="K186" s="15" t="e">
        <f aca="false">#N/A</f>
        <v>#N/A</v>
      </c>
      <c r="L186" s="15" t="n">
        <v>1.44300254387014E-005</v>
      </c>
      <c r="M186" s="15" t="n">
        <v>0.00620014428194009</v>
      </c>
      <c r="N186" s="15" t="n">
        <v>2.90539386487062</v>
      </c>
      <c r="O186" s="15" t="n">
        <v>80.9138984753767</v>
      </c>
      <c r="P186" s="15" t="n">
        <v>776.038776260219</v>
      </c>
      <c r="Q186" s="15" t="n">
        <v>0.00733810203840011</v>
      </c>
      <c r="R186" s="15" t="s">
        <v>389</v>
      </c>
    </row>
    <row r="187" customFormat="false" ht="15" hidden="false" customHeight="false" outlineLevel="0" collapsed="false">
      <c r="A187" s="15" t="s">
        <v>551</v>
      </c>
      <c r="B187" s="15" t="n">
        <v>5.0691754612811</v>
      </c>
      <c r="C187" s="15" t="n">
        <v>11.7681189277047</v>
      </c>
      <c r="D187" s="15" t="n">
        <v>9.78102268700575</v>
      </c>
      <c r="E187" s="15" t="n">
        <v>640.775439050668</v>
      </c>
      <c r="F187" s="15" t="n">
        <v>4.62893051080379</v>
      </c>
      <c r="G187" s="15" t="n">
        <v>625.353427357831</v>
      </c>
      <c r="H187" s="15" t="n">
        <v>0.297516685687824</v>
      </c>
      <c r="I187" s="15" t="n">
        <v>5.01583324658149</v>
      </c>
      <c r="J187" s="15" t="n">
        <v>6.50912753668488</v>
      </c>
      <c r="K187" s="15" t="n">
        <v>0.912225819915739</v>
      </c>
      <c r="L187" s="15" t="n">
        <v>0.00216178155671631</v>
      </c>
      <c r="M187" s="15" t="n">
        <v>1.38229309961196E-011</v>
      </c>
      <c r="N187" s="15" t="n">
        <v>3.64729002084491</v>
      </c>
      <c r="O187" s="15" t="n">
        <v>87.7190435478316</v>
      </c>
      <c r="P187" s="15" t="n">
        <v>1433.36984702453</v>
      </c>
      <c r="Q187" s="15" t="n">
        <v>0.000266386236959408</v>
      </c>
      <c r="R187" s="15" t="s">
        <v>389</v>
      </c>
    </row>
    <row r="188" customFormat="false" ht="15" hidden="false" customHeight="false" outlineLevel="0" collapsed="false">
      <c r="A188" s="15" t="s">
        <v>552</v>
      </c>
      <c r="B188" s="15" t="n">
        <v>0.776893491265401</v>
      </c>
      <c r="C188" s="15" t="n">
        <v>0.189409113537069</v>
      </c>
      <c r="D188" s="15" t="n">
        <v>0.612647449844836</v>
      </c>
      <c r="E188" s="15" t="n">
        <v>55.965583596039</v>
      </c>
      <c r="F188" s="15" t="n">
        <v>0.61459930146377</v>
      </c>
      <c r="G188" s="15" t="n">
        <v>95.7472782160457</v>
      </c>
      <c r="H188" s="15" t="n">
        <v>-0.0725051143213311</v>
      </c>
      <c r="I188" s="15" t="n">
        <v>4.4517813096635</v>
      </c>
      <c r="J188" s="15" t="n">
        <v>5.15006271559077</v>
      </c>
      <c r="K188" s="15" t="e">
        <f aca="false">#N/A</f>
        <v>#N/A</v>
      </c>
      <c r="L188" s="15" t="n">
        <v>0.0309848545127632</v>
      </c>
      <c r="M188" s="15" t="n">
        <v>0.00221852159972346</v>
      </c>
      <c r="N188" s="15" t="n">
        <v>1.30874284349883</v>
      </c>
      <c r="O188" s="15" t="n">
        <v>13.8517403654909</v>
      </c>
      <c r="P188" s="15" t="n">
        <v>38.2876097406818</v>
      </c>
      <c r="Q188" s="15" t="n">
        <v>0.17383251888587</v>
      </c>
      <c r="R188" s="15" t="s">
        <v>389</v>
      </c>
    </row>
    <row r="189" customFormat="false" ht="15" hidden="false" customHeight="false" outlineLevel="0" collapsed="false">
      <c r="A189" s="15" t="s">
        <v>553</v>
      </c>
      <c r="B189" s="15" t="n">
        <v>173.788764805539</v>
      </c>
      <c r="C189" s="15" t="n">
        <v>181.932872362035</v>
      </c>
      <c r="D189" s="15" t="n">
        <v>67.3851081279397</v>
      </c>
      <c r="E189" s="15" t="n">
        <v>831.149930197635</v>
      </c>
      <c r="F189" s="15" t="n">
        <v>95.1770880230004</v>
      </c>
      <c r="G189" s="15" t="n">
        <v>529.874592091312</v>
      </c>
      <c r="H189" s="15" t="n">
        <v>0.0556138158403553</v>
      </c>
      <c r="I189" s="15" t="n">
        <v>3.49745653219386</v>
      </c>
      <c r="J189" s="15" t="n">
        <v>2.37105350349129</v>
      </c>
      <c r="K189" s="15" t="n">
        <v>0.989988012623741</v>
      </c>
      <c r="L189" s="15" t="n">
        <v>6.00753588891624E-006</v>
      </c>
      <c r="M189" s="15" t="n">
        <v>0.00038734586809422</v>
      </c>
      <c r="N189" s="15" t="n">
        <v>1.25307057772222</v>
      </c>
      <c r="O189" s="15" t="n">
        <v>169.669663435042</v>
      </c>
      <c r="P189" s="15" t="n">
        <v>442.905954044686</v>
      </c>
      <c r="Q189" s="15" t="n">
        <v>0.168981655836061</v>
      </c>
      <c r="R189" s="15" t="s">
        <v>365</v>
      </c>
    </row>
    <row r="190" customFormat="false" ht="15" hidden="false" customHeight="false" outlineLevel="0" collapsed="false">
      <c r="A190" s="15" t="s">
        <v>554</v>
      </c>
      <c r="B190" s="15" t="n">
        <v>31.2787338419886</v>
      </c>
      <c r="C190" s="15" t="n">
        <v>40.4317879673157</v>
      </c>
      <c r="D190" s="15" t="n">
        <v>46.6129930097578</v>
      </c>
      <c r="E190" s="15" t="n">
        <v>417.238468753512</v>
      </c>
      <c r="F190" s="15" t="n">
        <v>33.9195760794604</v>
      </c>
      <c r="G190" s="15" t="n">
        <v>1098.28192062888</v>
      </c>
      <c r="H190" s="15" t="n">
        <v>0.313371603814006</v>
      </c>
      <c r="I190" s="15" t="n">
        <v>3.09614537464138</v>
      </c>
      <c r="J190" s="15" t="n">
        <v>4.82718521602297</v>
      </c>
      <c r="K190" s="15" t="n">
        <v>0.904107104755426</v>
      </c>
      <c r="L190" s="15" t="n">
        <v>2.1134435836059E-005</v>
      </c>
      <c r="M190" s="15" t="n">
        <v>4.408187178809E-014</v>
      </c>
      <c r="N190" s="15" t="n">
        <v>3.54220804700282</v>
      </c>
      <c r="O190" s="15" t="n">
        <v>77.2322862486351</v>
      </c>
      <c r="P190" s="15" t="n">
        <v>1080.34994817925</v>
      </c>
      <c r="Q190" s="15" t="n">
        <v>1.55325320220262E-005</v>
      </c>
      <c r="R190" s="15" t="s">
        <v>394</v>
      </c>
    </row>
    <row r="191" customFormat="false" ht="15" hidden="false" customHeight="false" outlineLevel="0" collapsed="false">
      <c r="A191" s="15" t="s">
        <v>555</v>
      </c>
      <c r="B191" s="15" t="n">
        <v>537.818333734845</v>
      </c>
      <c r="C191" s="15" t="n">
        <v>678.022598892589</v>
      </c>
      <c r="D191" s="15" t="n">
        <v>537.626766935347</v>
      </c>
      <c r="E191" s="15" t="n">
        <v>1352.83372008031</v>
      </c>
      <c r="F191" s="15" t="n">
        <v>411.476830659026</v>
      </c>
      <c r="G191" s="15" t="n">
        <v>1684.33944437036</v>
      </c>
      <c r="H191" s="15" t="n">
        <v>0.297098774315163</v>
      </c>
      <c r="I191" s="15" t="n">
        <v>1.32364718078134</v>
      </c>
      <c r="J191" s="15" t="n">
        <v>1.97456108702426</v>
      </c>
      <c r="K191" s="15" t="n">
        <v>0.898405218220425</v>
      </c>
      <c r="L191" s="15" t="n">
        <v>0.0840374270028713</v>
      </c>
      <c r="M191" s="15" t="n">
        <v>2.79587753955585E-005</v>
      </c>
      <c r="N191" s="15" t="n">
        <v>1.51198852518882</v>
      </c>
      <c r="O191" s="15" t="n">
        <v>503.108526005775</v>
      </c>
      <c r="P191" s="15" t="n">
        <v>1517.24241305749</v>
      </c>
      <c r="Q191" s="15" t="n">
        <v>0.00256130965406762</v>
      </c>
      <c r="R191" s="15" t="s">
        <v>389</v>
      </c>
    </row>
    <row r="192" customFormat="false" ht="15" hidden="false" customHeight="false" outlineLevel="0" collapsed="false">
      <c r="A192" s="15" t="s">
        <v>556</v>
      </c>
      <c r="B192" s="15" t="n">
        <v>2587.57052183003</v>
      </c>
      <c r="C192" s="15" t="n">
        <v>2449.48023733135</v>
      </c>
      <c r="D192" s="15" t="n">
        <v>1971.41340231118</v>
      </c>
      <c r="E192" s="15" t="n">
        <v>817.869763933547</v>
      </c>
      <c r="F192" s="15" t="n">
        <v>2103.05079839712</v>
      </c>
      <c r="G192" s="15" t="n">
        <v>467.613158828948</v>
      </c>
      <c r="H192" s="15" t="n">
        <v>-0.0516396331878274</v>
      </c>
      <c r="I192" s="15" t="n">
        <v>-1.24040999332069</v>
      </c>
      <c r="J192" s="15" t="n">
        <v>-2.17381477690581</v>
      </c>
      <c r="K192" s="15" t="n">
        <v>0.985088609598428</v>
      </c>
      <c r="L192" s="15" t="n">
        <v>0.0447304712638818</v>
      </c>
      <c r="M192" s="15" t="n">
        <v>4.4361755981401E-008</v>
      </c>
      <c r="N192" s="15" t="n">
        <v>-0.763745271069767</v>
      </c>
      <c r="O192" s="15" t="n">
        <v>692.13493806869</v>
      </c>
      <c r="P192" s="15" t="n">
        <v>420.840657363484</v>
      </c>
      <c r="Q192" s="15" t="n">
        <v>0.0225487062724476</v>
      </c>
      <c r="R192" s="15" t="s">
        <v>394</v>
      </c>
    </row>
    <row r="193" customFormat="false" ht="15" hidden="false" customHeight="false" outlineLevel="0" collapsed="false">
      <c r="A193" s="15" t="s">
        <v>557</v>
      </c>
      <c r="B193" s="15" t="n">
        <v>989.410424944494</v>
      </c>
      <c r="C193" s="15" t="n">
        <v>2671.57987028146</v>
      </c>
      <c r="D193" s="15" t="n">
        <v>5959.60980536216</v>
      </c>
      <c r="E193" s="15" t="n">
        <v>4776.05526014893</v>
      </c>
      <c r="F193" s="15" t="n">
        <v>849.583491478017</v>
      </c>
      <c r="G193" s="15" t="n">
        <v>4134.44163159409</v>
      </c>
      <c r="H193" s="15" t="n">
        <v>0.875252259467116</v>
      </c>
      <c r="I193" s="15" t="n">
        <v>-0.242927323361603</v>
      </c>
      <c r="J193" s="15" t="n">
        <v>2.22766222672849</v>
      </c>
      <c r="K193" s="15" t="n">
        <v>0.560911578533087</v>
      </c>
      <c r="L193" s="15" t="n">
        <v>0.893746862814259</v>
      </c>
      <c r="M193" s="15" t="n">
        <v>3.88170906746827E-008</v>
      </c>
      <c r="N193" s="15" t="n">
        <v>-2.27439484544596</v>
      </c>
      <c r="O193" s="15" t="n">
        <v>7452.15711790447</v>
      </c>
      <c r="P193" s="15" t="n">
        <v>1214.54226654144</v>
      </c>
      <c r="Q193" s="15" t="e">
        <f aca="false">#N/A</f>
        <v>#N/A</v>
      </c>
      <c r="R193" s="15" t="s">
        <v>365</v>
      </c>
    </row>
    <row r="194" customFormat="false" ht="15" hidden="false" customHeight="false" outlineLevel="0" collapsed="false">
      <c r="A194" s="15" t="s">
        <v>558</v>
      </c>
      <c r="B194" s="15" t="n">
        <v>60.5912511158555</v>
      </c>
      <c r="C194" s="15" t="n">
        <v>110.663136375999</v>
      </c>
      <c r="D194" s="15" t="n">
        <v>62.6119475922507</v>
      </c>
      <c r="E194" s="15" t="n">
        <v>281.191277111055</v>
      </c>
      <c r="F194" s="15" t="n">
        <v>91.5672352135197</v>
      </c>
      <c r="G194" s="15" t="n">
        <v>468.860248887882</v>
      </c>
      <c r="H194" s="15" t="n">
        <v>0.729693484531052</v>
      </c>
      <c r="I194" s="15" t="n">
        <v>2.06632184727162</v>
      </c>
      <c r="J194" s="15" t="n">
        <v>2.27049374326133</v>
      </c>
      <c r="K194" s="15" t="n">
        <v>0.502631907144045</v>
      </c>
      <c r="L194" s="15" t="n">
        <v>0.0277793100797558</v>
      </c>
      <c r="M194" s="15" t="n">
        <v>0.000183047760441283</v>
      </c>
      <c r="N194" s="15" t="n">
        <v>3.14301213000176</v>
      </c>
      <c r="O194" s="15" t="n">
        <v>41.6075016831418</v>
      </c>
      <c r="P194" s="15" t="n">
        <v>405.234666978529</v>
      </c>
      <c r="Q194" s="15" t="n">
        <v>1.19584004913394E-008</v>
      </c>
      <c r="R194" s="15" t="s">
        <v>394</v>
      </c>
    </row>
    <row r="195" customFormat="false" ht="15" hidden="false" customHeight="false" outlineLevel="0" collapsed="false">
      <c r="A195" s="15" t="s">
        <v>559</v>
      </c>
      <c r="B195" s="15" t="n">
        <v>4606.96878388222</v>
      </c>
      <c r="C195" s="15" t="n">
        <v>3843.28526236442</v>
      </c>
      <c r="D195" s="15" t="n">
        <v>3341.9266582689</v>
      </c>
      <c r="E195" s="15" t="n">
        <v>740.622929446734</v>
      </c>
      <c r="F195" s="15" t="n">
        <v>4110.59741536487</v>
      </c>
      <c r="G195" s="15" t="n">
        <v>907.076036871188</v>
      </c>
      <c r="H195" s="15" t="n">
        <v>-0.202100187801179</v>
      </c>
      <c r="I195" s="15" t="n">
        <v>-2.12718102699095</v>
      </c>
      <c r="J195" s="15" t="n">
        <v>-2.1869217224253</v>
      </c>
      <c r="K195" s="15" t="n">
        <v>0.929266747845807</v>
      </c>
      <c r="L195" s="15" t="n">
        <v>0.000539756058194811</v>
      </c>
      <c r="M195" s="15" t="n">
        <v>1.17796756762641E-008</v>
      </c>
      <c r="N195" s="15" t="n">
        <v>-2.65309621020578</v>
      </c>
      <c r="O195" s="15" t="n">
        <v>5615.9311273818</v>
      </c>
      <c r="P195" s="15" t="n">
        <v>884.789406993373</v>
      </c>
      <c r="Q195" s="15" t="n">
        <v>5.40621981979358E-006</v>
      </c>
      <c r="R195" s="15" t="s">
        <v>368</v>
      </c>
    </row>
    <row r="196" customFormat="false" ht="15" hidden="false" customHeight="false" outlineLevel="0" collapsed="false">
      <c r="A196" s="15" t="s">
        <v>560</v>
      </c>
      <c r="B196" s="15" t="n">
        <v>78.448088343495</v>
      </c>
      <c r="C196" s="15" t="n">
        <v>119.176524521842</v>
      </c>
      <c r="D196" s="15" t="n">
        <v>31.1596739000401</v>
      </c>
      <c r="E196" s="15" t="n">
        <v>651.810316484515</v>
      </c>
      <c r="F196" s="15" t="n">
        <v>71.3866673666339</v>
      </c>
      <c r="G196" s="15" t="n">
        <v>442.829896840965</v>
      </c>
      <c r="H196" s="15" t="n">
        <v>0.393994788492355</v>
      </c>
      <c r="I196" s="15" t="n">
        <v>4.07799780066921</v>
      </c>
      <c r="J196" s="15" t="n">
        <v>2.53805296051924</v>
      </c>
      <c r="K196" s="15" t="n">
        <v>0.897365690905612</v>
      </c>
      <c r="L196" s="15" t="n">
        <v>0.000164301867100161</v>
      </c>
      <c r="M196" s="15" t="n">
        <v>1.91189693234849E-005</v>
      </c>
      <c r="N196" s="15" t="n">
        <v>3.3638245192846</v>
      </c>
      <c r="O196" s="15" t="n">
        <v>57.3647114906755</v>
      </c>
      <c r="P196" s="15" t="n">
        <v>662.290197211385</v>
      </c>
      <c r="Q196" s="15" t="n">
        <v>1.59286304444294E-007</v>
      </c>
      <c r="R196" s="15" t="s">
        <v>402</v>
      </c>
    </row>
    <row r="197" customFormat="false" ht="15" hidden="false" customHeight="false" outlineLevel="0" collapsed="false">
      <c r="A197" s="15" t="s">
        <v>561</v>
      </c>
      <c r="B197" s="15" t="n">
        <v>7761.0159552083</v>
      </c>
      <c r="C197" s="15" t="n">
        <v>6456.38252847171</v>
      </c>
      <c r="D197" s="15" t="n">
        <v>5420.5599015136</v>
      </c>
      <c r="E197" s="15" t="n">
        <v>1388.53604364336</v>
      </c>
      <c r="F197" s="15" t="n">
        <v>7441.52608628969</v>
      </c>
      <c r="G197" s="15" t="n">
        <v>1756.72682355794</v>
      </c>
      <c r="H197" s="15" t="n">
        <v>-0.218805049198479</v>
      </c>
      <c r="I197" s="15" t="n">
        <v>-1.90444067538214</v>
      </c>
      <c r="J197" s="15" t="n">
        <v>-2.08753001438774</v>
      </c>
      <c r="K197" s="15" t="n">
        <v>0.917178352379353</v>
      </c>
      <c r="L197" s="15" t="n">
        <v>0.0181378524904744</v>
      </c>
      <c r="M197" s="15" t="n">
        <v>5.39614881710361E-007</v>
      </c>
      <c r="N197" s="15" t="n">
        <v>-1.87364492280593</v>
      </c>
      <c r="O197" s="15" t="n">
        <v>8961.63189903398</v>
      </c>
      <c r="P197" s="15" t="n">
        <v>2504.07378289638</v>
      </c>
      <c r="Q197" s="15" t="n">
        <v>5.55761017079447E-007</v>
      </c>
      <c r="R197" s="15" t="s">
        <v>368</v>
      </c>
    </row>
    <row r="198" customFormat="false" ht="15" hidden="false" customHeight="false" outlineLevel="0" collapsed="false">
      <c r="A198" s="15" t="s">
        <v>562</v>
      </c>
      <c r="B198" s="15" t="n">
        <v>1.50345553453958</v>
      </c>
      <c r="C198" s="15" t="n">
        <v>3.1061729183538</v>
      </c>
      <c r="D198" s="15" t="n">
        <v>4.81583355671219</v>
      </c>
      <c r="E198" s="15" t="n">
        <v>81.9821552487472</v>
      </c>
      <c r="F198" s="15" t="n">
        <v>1.95270970457711</v>
      </c>
      <c r="G198" s="15" t="n">
        <v>23.134302758871</v>
      </c>
      <c r="H198" s="15" t="n">
        <v>0.195698549853099</v>
      </c>
      <c r="I198" s="15" t="n">
        <v>3.8231847194115</v>
      </c>
      <c r="J198" s="15" t="n">
        <v>2.927745543909</v>
      </c>
      <c r="K198" s="15" t="e">
        <f aca="false">#N/A</f>
        <v>#N/A</v>
      </c>
      <c r="L198" s="15" t="n">
        <v>0.000550238166777643</v>
      </c>
      <c r="M198" s="15" t="n">
        <v>0.0575377736372472</v>
      </c>
      <c r="N198" s="15" t="n">
        <v>0.972774778025349</v>
      </c>
      <c r="O198" s="15" t="n">
        <v>9.55394690032019</v>
      </c>
      <c r="P198" s="15" t="n">
        <v>20.1982561152085</v>
      </c>
      <c r="Q198" s="15" t="n">
        <v>0.160987267331751</v>
      </c>
      <c r="R198" s="15" t="s">
        <v>402</v>
      </c>
    </row>
    <row r="199" customFormat="false" ht="15" hidden="false" customHeight="false" outlineLevel="0" collapsed="false">
      <c r="A199" s="15" t="s">
        <v>563</v>
      </c>
      <c r="B199" s="15" t="n">
        <v>3201.00706663178</v>
      </c>
      <c r="C199" s="15" t="n">
        <v>5372.83864450951</v>
      </c>
      <c r="D199" s="15" t="n">
        <v>817.521411936313</v>
      </c>
      <c r="E199" s="15" t="n">
        <v>8110.38120257615</v>
      </c>
      <c r="F199" s="15" t="n">
        <v>3552.3599649235</v>
      </c>
      <c r="G199" s="15" t="n">
        <v>5536.48396402153</v>
      </c>
      <c r="H199" s="15" t="n">
        <v>0.471682325175994</v>
      </c>
      <c r="I199" s="15" t="n">
        <v>3.22010625621477</v>
      </c>
      <c r="J199" s="15" t="n">
        <v>0.600077973379378</v>
      </c>
      <c r="K199" s="15" t="n">
        <v>0.885247465357515</v>
      </c>
      <c r="L199" s="15" t="n">
        <v>2.51279655081278E-006</v>
      </c>
      <c r="M199" s="15" t="n">
        <v>0.307854001704044</v>
      </c>
      <c r="N199" s="15" t="n">
        <v>0.522368948981162</v>
      </c>
      <c r="O199" s="15" t="n">
        <v>708.292680115085</v>
      </c>
      <c r="P199" s="15" t="n">
        <v>1092.85931827397</v>
      </c>
      <c r="Q199" s="15" t="n">
        <v>0.637215531629067</v>
      </c>
      <c r="R199" s="15" t="s">
        <v>370</v>
      </c>
    </row>
    <row r="200" customFormat="false" ht="15" hidden="false" customHeight="false" outlineLevel="0" collapsed="false">
      <c r="A200" s="15" t="s">
        <v>564</v>
      </c>
      <c r="B200" s="15" t="n">
        <v>5.40223905491688</v>
      </c>
      <c r="C200" s="15" t="n">
        <v>6.90497957598876</v>
      </c>
      <c r="D200" s="15" t="n">
        <v>5.97711892486699</v>
      </c>
      <c r="E200" s="15" t="n">
        <v>88.5038237722565</v>
      </c>
      <c r="F200" s="15" t="n">
        <v>7.81083881830844</v>
      </c>
      <c r="G200" s="15" t="n">
        <v>184.519579021026</v>
      </c>
      <c r="H200" s="15" t="n">
        <v>0.208197424055066</v>
      </c>
      <c r="I200" s="15" t="n">
        <v>3.67204705291624</v>
      </c>
      <c r="J200" s="15" t="n">
        <v>4.33516011323929</v>
      </c>
      <c r="K200" s="15" t="n">
        <v>0.950245662845774</v>
      </c>
      <c r="L200" s="15" t="n">
        <v>0.000412802776858278</v>
      </c>
      <c r="M200" s="15" t="n">
        <v>3.93676496689335E-009</v>
      </c>
      <c r="N200" s="15" t="n">
        <v>4.22831680453628</v>
      </c>
      <c r="O200" s="15" t="n">
        <v>5.54202289588598</v>
      </c>
      <c r="P200" s="15" t="n">
        <v>124.860453610256</v>
      </c>
      <c r="Q200" s="15" t="n">
        <v>9.98353220376077E-009</v>
      </c>
      <c r="R200" s="15" t="s">
        <v>394</v>
      </c>
    </row>
    <row r="201" customFormat="false" ht="15" hidden="false" customHeight="false" outlineLevel="0" collapsed="false">
      <c r="A201" s="15" t="s">
        <v>565</v>
      </c>
      <c r="B201" s="15" t="n">
        <v>32.2679143268177</v>
      </c>
      <c r="C201" s="15" t="n">
        <v>36.9811729290058</v>
      </c>
      <c r="D201" s="15" t="n">
        <v>18.757369329562</v>
      </c>
      <c r="E201" s="15" t="n">
        <v>470.130877815399</v>
      </c>
      <c r="F201" s="15" t="n">
        <v>29.8352045695856</v>
      </c>
      <c r="G201" s="15" t="n">
        <v>704.84329796194</v>
      </c>
      <c r="H201" s="15" t="n">
        <v>0.149314150128005</v>
      </c>
      <c r="I201" s="15" t="n">
        <v>4.51767093606297</v>
      </c>
      <c r="J201" s="15" t="n">
        <v>4.42226811241171</v>
      </c>
      <c r="K201" s="15" t="n">
        <v>0.96800537309942</v>
      </c>
      <c r="L201" s="15" t="n">
        <v>7.43344447377989E-011</v>
      </c>
      <c r="M201" s="15" t="n">
        <v>8.64781097096983E-015</v>
      </c>
      <c r="N201" s="15" t="n">
        <v>2.05920323274188</v>
      </c>
      <c r="O201" s="15" t="n">
        <v>100.322530332552</v>
      </c>
      <c r="P201" s="15" t="n">
        <v>439.265639276146</v>
      </c>
      <c r="Q201" s="15" t="n">
        <v>0.000204138468846564</v>
      </c>
      <c r="R201" s="15" t="s">
        <v>394</v>
      </c>
    </row>
    <row r="202" customFormat="false" ht="15" hidden="false" customHeight="false" outlineLevel="0" collapsed="false">
      <c r="A202" s="15" t="s">
        <v>566</v>
      </c>
      <c r="B202" s="15" t="n">
        <v>24.7594270372046</v>
      </c>
      <c r="C202" s="15" t="n">
        <v>33.386442670299</v>
      </c>
      <c r="D202" s="15" t="n">
        <v>18.586677245469</v>
      </c>
      <c r="E202" s="15" t="n">
        <v>513.801191308049</v>
      </c>
      <c r="F202" s="15" t="n">
        <v>27.1278149624752</v>
      </c>
      <c r="G202" s="15" t="n">
        <v>925.755113931668</v>
      </c>
      <c r="H202" s="15" t="n">
        <v>0.242132936123834</v>
      </c>
      <c r="I202" s="15" t="n">
        <v>4.66711928256405</v>
      </c>
      <c r="J202" s="15" t="n">
        <v>4.85521930081876</v>
      </c>
      <c r="K202" s="15" t="n">
        <v>0.936690102353682</v>
      </c>
      <c r="L202" s="15" t="n">
        <v>1.63923318178004E-011</v>
      </c>
      <c r="M202" s="15" t="n">
        <v>1.32418599075469E-010</v>
      </c>
      <c r="N202" s="15" t="n">
        <v>3.49517369347196</v>
      </c>
      <c r="O202" s="15" t="n">
        <v>39.4990070449682</v>
      </c>
      <c r="P202" s="15" t="n">
        <v>539.465972038008</v>
      </c>
      <c r="Q202" s="15" t="n">
        <v>4.04368297194641E-005</v>
      </c>
      <c r="R202" s="15" t="s">
        <v>365</v>
      </c>
    </row>
    <row r="203" customFormat="false" ht="15" hidden="false" customHeight="false" outlineLevel="0" collapsed="false">
      <c r="A203" s="15" t="s">
        <v>567</v>
      </c>
      <c r="B203" s="15" t="n">
        <v>10.5278403891402</v>
      </c>
      <c r="C203" s="15" t="n">
        <v>15.8040668987646</v>
      </c>
      <c r="D203" s="15" t="n">
        <v>36.0334056332949</v>
      </c>
      <c r="E203" s="15" t="n">
        <v>45.7577345438427</v>
      </c>
      <c r="F203" s="15" t="n">
        <v>7.19623951684466</v>
      </c>
      <c r="G203" s="15" t="n">
        <v>215.335311989139</v>
      </c>
      <c r="H203" s="15" t="n">
        <v>0.351333243751081</v>
      </c>
      <c r="I203" s="15" t="n">
        <v>0.348608449037132</v>
      </c>
      <c r="J203" s="15" t="n">
        <v>4.45262674002694</v>
      </c>
      <c r="K203" s="15" t="n">
        <v>0.909229255169901</v>
      </c>
      <c r="L203" s="15" t="n">
        <v>0.784807149356487</v>
      </c>
      <c r="M203" s="15" t="n">
        <v>3.30766856029791E-005</v>
      </c>
      <c r="N203" s="15" t="n">
        <v>2.08665501075234</v>
      </c>
      <c r="O203" s="15" t="n">
        <v>112.865202726638</v>
      </c>
      <c r="P203" s="15" t="n">
        <v>527.748596355552</v>
      </c>
      <c r="Q203" s="15" t="n">
        <v>0.00724275360034205</v>
      </c>
      <c r="R203" s="15" t="s">
        <v>394</v>
      </c>
    </row>
    <row r="204" customFormat="false" ht="15" hidden="false" customHeight="false" outlineLevel="0" collapsed="false">
      <c r="A204" s="15" t="s">
        <v>568</v>
      </c>
      <c r="B204" s="15" t="n">
        <v>1218.97477172773</v>
      </c>
      <c r="C204" s="15" t="n">
        <v>1486.39162806984</v>
      </c>
      <c r="D204" s="15" t="n">
        <v>2397.77872048969</v>
      </c>
      <c r="E204" s="15" t="n">
        <v>375.536804485912</v>
      </c>
      <c r="F204" s="15" t="n">
        <v>1298.6909601274</v>
      </c>
      <c r="G204" s="15" t="n">
        <v>704.083314743975</v>
      </c>
      <c r="H204" s="15" t="n">
        <v>0.262241914497312</v>
      </c>
      <c r="I204" s="15" t="n">
        <v>-2.5816275295008</v>
      </c>
      <c r="J204" s="15" t="n">
        <v>-0.880801926055448</v>
      </c>
      <c r="K204" s="15" t="n">
        <v>0.902976562158327</v>
      </c>
      <c r="L204" s="15" t="n">
        <v>9.11512404065102E-005</v>
      </c>
      <c r="M204" s="15" t="n">
        <v>0.259849092679118</v>
      </c>
      <c r="N204" s="15" t="n">
        <v>-2.69427400066948</v>
      </c>
      <c r="O204" s="15" t="n">
        <v>4263.88187816158</v>
      </c>
      <c r="P204" s="15" t="n">
        <v>664.561105549042</v>
      </c>
      <c r="Q204" s="15" t="n">
        <v>1.75088469640954E-012</v>
      </c>
      <c r="R204" s="15" t="s">
        <v>394</v>
      </c>
    </row>
    <row r="205" customFormat="false" ht="15" hidden="false" customHeight="false" outlineLevel="0" collapsed="false">
      <c r="A205" s="15" t="s">
        <v>569</v>
      </c>
      <c r="B205" s="15" t="n">
        <v>6.83977913265445</v>
      </c>
      <c r="C205" s="15" t="n">
        <v>10.5763582602927</v>
      </c>
      <c r="D205" s="15" t="n">
        <v>10.9209715446489</v>
      </c>
      <c r="E205" s="15" t="n">
        <v>89.4256189567543</v>
      </c>
      <c r="F205" s="15" t="n">
        <v>13.8867915324114</v>
      </c>
      <c r="G205" s="15" t="n">
        <v>359.664557792237</v>
      </c>
      <c r="H205" s="15" t="n">
        <v>0.354789022689445</v>
      </c>
      <c r="I205" s="15" t="n">
        <v>2.87210697521317</v>
      </c>
      <c r="J205" s="15" t="n">
        <v>4.5071734324017</v>
      </c>
      <c r="K205" s="15" t="n">
        <v>0.908672635280561</v>
      </c>
      <c r="L205" s="15" t="n">
        <v>0.00447043319255358</v>
      </c>
      <c r="M205" s="15" t="n">
        <v>1.6288760130675E-011</v>
      </c>
      <c r="N205" s="15" t="n">
        <v>2.9520463596405</v>
      </c>
      <c r="O205" s="15" t="n">
        <v>45.165267947143</v>
      </c>
      <c r="P205" s="15" t="n">
        <v>407.241635767017</v>
      </c>
      <c r="Q205" s="15" t="n">
        <v>0.000267375725275771</v>
      </c>
      <c r="R205" s="15" t="s">
        <v>394</v>
      </c>
    </row>
    <row r="206" customFormat="false" ht="15" hidden="false" customHeight="false" outlineLevel="0" collapsed="false">
      <c r="A206" s="15" t="s">
        <v>570</v>
      </c>
      <c r="B206" s="15" t="n">
        <v>776.675176276156</v>
      </c>
      <c r="C206" s="15" t="n">
        <v>582.418333477587</v>
      </c>
      <c r="D206" s="15" t="n">
        <v>4002.75165091291</v>
      </c>
      <c r="E206" s="15" t="n">
        <v>147.607540410213</v>
      </c>
      <c r="F206" s="15" t="n">
        <v>612.917260233491</v>
      </c>
      <c r="G206" s="15" t="n">
        <v>500.748618834947</v>
      </c>
      <c r="H206" s="15" t="n">
        <v>-0.320064630697499</v>
      </c>
      <c r="I206" s="15" t="n">
        <v>-4.40072324866652</v>
      </c>
      <c r="J206" s="15" t="n">
        <v>-0.31617717197525</v>
      </c>
      <c r="K206" s="15" t="n">
        <v>0.897365690905612</v>
      </c>
      <c r="L206" s="15" t="n">
        <v>3.86790872197842E-005</v>
      </c>
      <c r="M206" s="15" t="n">
        <v>0.625722565642189</v>
      </c>
      <c r="N206" s="15" t="n">
        <v>3.45985990503968</v>
      </c>
      <c r="O206" s="15" t="n">
        <v>61.6503905127945</v>
      </c>
      <c r="P206" s="15" t="n">
        <v>830.277506558756</v>
      </c>
      <c r="Q206" s="15" t="n">
        <v>9.87987221613625E-005</v>
      </c>
      <c r="R206" s="15" t="s">
        <v>394</v>
      </c>
    </row>
    <row r="207" customFormat="false" ht="15" hidden="false" customHeight="false" outlineLevel="0" collapsed="false">
      <c r="A207" s="15" t="s">
        <v>571</v>
      </c>
      <c r="B207" s="15" t="n">
        <v>6.2459392017191</v>
      </c>
      <c r="C207" s="15" t="n">
        <v>11.6440314237504</v>
      </c>
      <c r="D207" s="15" t="n">
        <v>4.1605130858441</v>
      </c>
      <c r="E207" s="15" t="n">
        <v>617.856475616538</v>
      </c>
      <c r="F207" s="15" t="n">
        <v>1.33811040311334</v>
      </c>
      <c r="G207" s="15" t="n">
        <v>858.104474362038</v>
      </c>
      <c r="H207" s="15" t="n">
        <v>0.389847136646827</v>
      </c>
      <c r="I207" s="15" t="n">
        <v>6.89949585590837</v>
      </c>
      <c r="J207" s="15" t="n">
        <v>8.56330270133872</v>
      </c>
      <c r="K207" s="15" t="n">
        <v>0.898405218220425</v>
      </c>
      <c r="L207" s="15" t="n">
        <v>1.91556901039978E-016</v>
      </c>
      <c r="M207" s="15" t="n">
        <v>5.70335722554031E-021</v>
      </c>
      <c r="N207" s="15" t="n">
        <v>4.05546659095657</v>
      </c>
      <c r="O207" s="15" t="n">
        <v>40.7639218081247</v>
      </c>
      <c r="P207" s="15" t="n">
        <v>984.120009508524</v>
      </c>
      <c r="Q207" s="15" t="n">
        <v>0.000340903956060777</v>
      </c>
      <c r="R207" s="15" t="s">
        <v>394</v>
      </c>
    </row>
    <row r="208" customFormat="false" ht="15" hidden="false" customHeight="false" outlineLevel="0" collapsed="false">
      <c r="A208" s="15" t="s">
        <v>572</v>
      </c>
      <c r="B208" s="15" t="n">
        <v>107.492293690919</v>
      </c>
      <c r="C208" s="15" t="n">
        <v>89.7773017944654</v>
      </c>
      <c r="D208" s="15" t="n">
        <v>44.6744794626575</v>
      </c>
      <c r="E208" s="15" t="n">
        <v>631.565345993079</v>
      </c>
      <c r="F208" s="15" t="n">
        <v>93.9090179204218</v>
      </c>
      <c r="G208" s="15" t="n">
        <v>323.270615679123</v>
      </c>
      <c r="H208" s="15" t="n">
        <v>-0.166772862567724</v>
      </c>
      <c r="I208" s="15" t="n">
        <v>3.71085047257279</v>
      </c>
      <c r="J208" s="15" t="n">
        <v>1.65801728099281</v>
      </c>
      <c r="K208" s="15" t="n">
        <v>0.953394400152315</v>
      </c>
      <c r="L208" s="15" t="n">
        <v>4.89970195037149E-007</v>
      </c>
      <c r="M208" s="15" t="n">
        <v>0.0895445629760679</v>
      </c>
      <c r="N208" s="15" t="n">
        <v>2.11759847481498</v>
      </c>
      <c r="O208" s="15" t="n">
        <v>142.530583648028</v>
      </c>
      <c r="P208" s="15" t="n">
        <v>693.054310048987</v>
      </c>
      <c r="Q208" s="15" t="n">
        <v>0.0087008388605186</v>
      </c>
      <c r="R208" s="15" t="s">
        <v>365</v>
      </c>
    </row>
    <row r="209" customFormat="false" ht="15" hidden="false" customHeight="false" outlineLevel="0" collapsed="false">
      <c r="A209" s="15" t="s">
        <v>573</v>
      </c>
      <c r="B209" s="15" t="n">
        <v>202.118760335868</v>
      </c>
      <c r="C209" s="15" t="n">
        <v>251.967195639591</v>
      </c>
      <c r="D209" s="15" t="n">
        <v>61.4293257135843</v>
      </c>
      <c r="E209" s="15" t="n">
        <v>2085.09596301993</v>
      </c>
      <c r="F209" s="15" t="n">
        <v>193.878225151597</v>
      </c>
      <c r="G209" s="15" t="n">
        <v>1106.14257837845</v>
      </c>
      <c r="H209" s="15" t="n">
        <v>0.234686535819009</v>
      </c>
      <c r="I209" s="15" t="n">
        <v>4.86358300995884</v>
      </c>
      <c r="J209" s="15" t="n">
        <v>2.42056313596357</v>
      </c>
      <c r="K209" s="15" t="n">
        <v>0.932919597989732</v>
      </c>
      <c r="L209" s="15" t="n">
        <v>4.97597095880083E-009</v>
      </c>
      <c r="M209" s="15" t="n">
        <v>4.86745893260901E-005</v>
      </c>
      <c r="N209" s="15" t="n">
        <v>2.64063364210179</v>
      </c>
      <c r="O209" s="15" t="n">
        <v>176.296946152739</v>
      </c>
      <c r="P209" s="15" t="n">
        <v>1247.61336994066</v>
      </c>
      <c r="Q209" s="15" t="n">
        <v>0.00040247429355903</v>
      </c>
      <c r="R209" s="15" t="s">
        <v>370</v>
      </c>
    </row>
    <row r="210" customFormat="false" ht="15" hidden="false" customHeight="false" outlineLevel="0" collapsed="false">
      <c r="A210" s="15" t="s">
        <v>574</v>
      </c>
      <c r="B210" s="15" t="n">
        <v>974.837942748017</v>
      </c>
      <c r="C210" s="15" t="n">
        <v>1438.12125308981</v>
      </c>
      <c r="D210" s="15" t="n">
        <v>804.759176204826</v>
      </c>
      <c r="E210" s="15" t="n">
        <v>31.6739733732267</v>
      </c>
      <c r="F210" s="15" t="n">
        <v>1640.03343011902</v>
      </c>
      <c r="G210" s="15" t="n">
        <v>14.0796296810764</v>
      </c>
      <c r="H210" s="15" t="n">
        <v>0.452645881500128</v>
      </c>
      <c r="I210" s="15" t="n">
        <v>-4.51141529823724</v>
      </c>
      <c r="J210" s="15" t="n">
        <v>-6.77362372953099</v>
      </c>
      <c r="K210" s="15" t="n">
        <v>0.851781342397643</v>
      </c>
      <c r="L210" s="15" t="n">
        <v>1.3618164603462E-011</v>
      </c>
      <c r="M210" s="15" t="n">
        <v>3.89446145864799E-048</v>
      </c>
      <c r="N210" s="15" t="n">
        <v>-4.43488017593954</v>
      </c>
      <c r="O210" s="15" t="n">
        <v>973.137004959797</v>
      </c>
      <c r="P210" s="15" t="n">
        <v>43.6716325905706</v>
      </c>
      <c r="Q210" s="15" t="n">
        <v>4.36507310276029E-022</v>
      </c>
      <c r="R210" s="15" t="s">
        <v>365</v>
      </c>
    </row>
    <row r="211" customFormat="false" ht="15" hidden="false" customHeight="false" outlineLevel="0" collapsed="false">
      <c r="A211" s="15" t="s">
        <v>575</v>
      </c>
      <c r="B211" s="15" t="n">
        <v>2795.24279513181</v>
      </c>
      <c r="C211" s="15" t="n">
        <v>1976.46991007258</v>
      </c>
      <c r="D211" s="15" t="n">
        <v>1083.66633683119</v>
      </c>
      <c r="E211" s="15" t="n">
        <v>897.276265218534</v>
      </c>
      <c r="F211" s="15" t="n">
        <v>1958.22354485786</v>
      </c>
      <c r="G211" s="15" t="n">
        <v>467.415065695265</v>
      </c>
      <c r="H211" s="15" t="n">
        <v>-0.439971185300481</v>
      </c>
      <c r="I211" s="15" t="n">
        <v>-0.26688980592325</v>
      </c>
      <c r="J211" s="15" t="n">
        <v>-2.06778881976386</v>
      </c>
      <c r="K211" s="15" t="n">
        <v>0.674494818228915</v>
      </c>
      <c r="L211" s="15" t="n">
        <v>0.786372587403869</v>
      </c>
      <c r="M211" s="15" t="n">
        <v>5.15531261955019E-006</v>
      </c>
      <c r="N211" s="15" t="n">
        <v>-1.48169175104255</v>
      </c>
      <c r="O211" s="15" t="n">
        <v>1555.31629217109</v>
      </c>
      <c r="P211" s="15" t="n">
        <v>549.415594846998</v>
      </c>
      <c r="Q211" s="15" t="n">
        <v>0.0889422012891617</v>
      </c>
      <c r="R211" s="15" t="s">
        <v>370</v>
      </c>
    </row>
    <row r="212" customFormat="false" ht="15" hidden="false" customHeight="false" outlineLevel="0" collapsed="false">
      <c r="A212" s="15" t="s">
        <v>576</v>
      </c>
      <c r="B212" s="15" t="n">
        <v>116.442900471038</v>
      </c>
      <c r="C212" s="15" t="n">
        <v>103.738309106226</v>
      </c>
      <c r="D212" s="15" t="n">
        <v>63.5385313447777</v>
      </c>
      <c r="E212" s="15" t="n">
        <v>578.667221449454</v>
      </c>
      <c r="F212" s="15" t="n">
        <v>88.2764151058293</v>
      </c>
      <c r="G212" s="15" t="n">
        <v>227.278534567253</v>
      </c>
      <c r="H212" s="15" t="n">
        <v>-0.127612555648963</v>
      </c>
      <c r="I212" s="15" t="n">
        <v>3.02661430978509</v>
      </c>
      <c r="J212" s="15" t="n">
        <v>1.10855412415444</v>
      </c>
      <c r="K212" s="15" t="n">
        <v>0.956860745404243</v>
      </c>
      <c r="L212" s="15" t="n">
        <v>0.00215792889443601</v>
      </c>
      <c r="M212" s="15" t="n">
        <v>0.533734106068203</v>
      </c>
      <c r="N212" s="15" t="n">
        <v>-2.86035019100326</v>
      </c>
      <c r="O212" s="15" t="n">
        <v>521.345095882252</v>
      </c>
      <c r="P212" s="15" t="n">
        <v>70.4529820798973</v>
      </c>
      <c r="Q212" s="15" t="n">
        <v>8.81593373261211E-006</v>
      </c>
      <c r="R212" s="15" t="s">
        <v>370</v>
      </c>
    </row>
    <row r="213" customFormat="false" ht="15" hidden="false" customHeight="false" outlineLevel="0" collapsed="false">
      <c r="A213" s="15" t="s">
        <v>577</v>
      </c>
      <c r="B213" s="15" t="n">
        <v>16.4113769330382</v>
      </c>
      <c r="C213" s="15" t="n">
        <v>33.3539867969006</v>
      </c>
      <c r="D213" s="15" t="n">
        <v>16.2854430196711</v>
      </c>
      <c r="E213" s="15" t="n">
        <v>173.928328867494</v>
      </c>
      <c r="F213" s="15" t="n">
        <v>19.9627442465143</v>
      </c>
      <c r="G213" s="15" t="n">
        <v>329.801559305844</v>
      </c>
      <c r="H213" s="15" t="n">
        <v>0.586061237685911</v>
      </c>
      <c r="I213" s="15" t="n">
        <v>3.29314989654906</v>
      </c>
      <c r="J213" s="15" t="n">
        <v>3.90814665031083</v>
      </c>
      <c r="K213" s="15" t="n">
        <v>0.831141910992314</v>
      </c>
      <c r="L213" s="15" t="n">
        <v>0.000103677561883288</v>
      </c>
      <c r="M213" s="15" t="n">
        <v>1.36699813927403E-010</v>
      </c>
      <c r="N213" s="15" t="n">
        <v>2.55063708988262</v>
      </c>
      <c r="O213" s="15" t="n">
        <v>241.359441657309</v>
      </c>
      <c r="P213" s="15" t="n">
        <v>1526.65100622991</v>
      </c>
      <c r="Q213" s="15" t="n">
        <v>6.46014222968643E-007</v>
      </c>
      <c r="R213" s="15" t="s">
        <v>389</v>
      </c>
    </row>
    <row r="214" customFormat="false" ht="15" hidden="false" customHeight="false" outlineLevel="0" collapsed="false">
      <c r="A214" s="15" t="s">
        <v>578</v>
      </c>
      <c r="B214" s="15" t="n">
        <v>268.455658106521</v>
      </c>
      <c r="C214" s="15" t="n">
        <v>384.364745243781</v>
      </c>
      <c r="D214" s="15" t="n">
        <v>262.063646496086</v>
      </c>
      <c r="E214" s="15" t="n">
        <v>1144.14766966423</v>
      </c>
      <c r="F214" s="15" t="n">
        <v>344.859174404266</v>
      </c>
      <c r="G214" s="15" t="n">
        <v>735.266140335321</v>
      </c>
      <c r="H214" s="15" t="n">
        <v>0.433567428275321</v>
      </c>
      <c r="I214" s="15" t="n">
        <v>2.09810574575028</v>
      </c>
      <c r="J214" s="15" t="n">
        <v>1.04335593389812</v>
      </c>
      <c r="K214" s="15" t="n">
        <v>0.852435357817826</v>
      </c>
      <c r="L214" s="15" t="n">
        <v>0.000332679568695552</v>
      </c>
      <c r="M214" s="15" t="n">
        <v>0.0739201641856439</v>
      </c>
      <c r="N214" s="15" t="n">
        <v>1.71338535180313</v>
      </c>
      <c r="O214" s="15" t="n">
        <v>200.206149182021</v>
      </c>
      <c r="P214" s="15" t="n">
        <v>698.376892564735</v>
      </c>
      <c r="Q214" s="15" t="n">
        <v>0.00208391564023241</v>
      </c>
      <c r="R214" s="15" t="s">
        <v>402</v>
      </c>
    </row>
    <row r="215" customFormat="false" ht="15" hidden="false" customHeight="false" outlineLevel="0" collapsed="false">
      <c r="A215" s="15" t="s">
        <v>579</v>
      </c>
      <c r="B215" s="15" t="n">
        <v>3023.03917913015</v>
      </c>
      <c r="C215" s="15" t="n">
        <v>3154.43660005015</v>
      </c>
      <c r="D215" s="15" t="n">
        <v>3132.76341878105</v>
      </c>
      <c r="E215" s="15" t="n">
        <v>10039.8611655299</v>
      </c>
      <c r="F215" s="15" t="n">
        <v>2900.37059916023</v>
      </c>
      <c r="G215" s="15" t="n">
        <v>10801.1000932423</v>
      </c>
      <c r="H215" s="15" t="n">
        <v>0.0768509769145608</v>
      </c>
      <c r="I215" s="15" t="n">
        <v>1.67309519674694</v>
      </c>
      <c r="J215" s="15" t="n">
        <v>1.84052160881824</v>
      </c>
      <c r="K215" s="15" t="n">
        <v>0.961347581587948</v>
      </c>
      <c r="L215" s="15" t="n">
        <v>0.00449139749560081</v>
      </c>
      <c r="M215" s="15" t="n">
        <v>4.50925940551991E-005</v>
      </c>
      <c r="N215" s="15" t="n">
        <v>1.09992654788764</v>
      </c>
      <c r="O215" s="15" t="n">
        <v>4510.68184033798</v>
      </c>
      <c r="P215" s="15" t="n">
        <v>9993.09826917461</v>
      </c>
      <c r="Q215" s="15" t="n">
        <v>0.000230752506111889</v>
      </c>
      <c r="R215" s="15" t="s">
        <v>370</v>
      </c>
    </row>
    <row r="216" customFormat="false" ht="15" hidden="false" customHeight="false" outlineLevel="0" collapsed="false">
      <c r="A216" s="15" t="s">
        <v>580</v>
      </c>
      <c r="B216" s="15" t="n">
        <v>232.518321152998</v>
      </c>
      <c r="C216" s="15" t="n">
        <v>308.556119541582</v>
      </c>
      <c r="D216" s="15" t="n">
        <v>61.5786812871657</v>
      </c>
      <c r="E216" s="15" t="n">
        <v>1729.66235238532</v>
      </c>
      <c r="F216" s="15" t="n">
        <v>186.269804536126</v>
      </c>
      <c r="G216" s="15" t="n">
        <v>1044.04798375216</v>
      </c>
      <c r="H216" s="15" t="n">
        <v>0.270769127239578</v>
      </c>
      <c r="I216" s="15" t="n">
        <v>4.54634305074077</v>
      </c>
      <c r="J216" s="15" t="n">
        <v>2.40753153148726</v>
      </c>
      <c r="K216" s="15" t="n">
        <v>0.926318937101464</v>
      </c>
      <c r="L216" s="15" t="n">
        <v>1.40089758314984E-006</v>
      </c>
      <c r="M216" s="15" t="n">
        <v>1.00372102918123E-005</v>
      </c>
      <c r="N216" s="15" t="n">
        <v>1.99035114962871</v>
      </c>
      <c r="O216" s="15" t="n">
        <v>203.176569995256</v>
      </c>
      <c r="P216" s="15" t="n">
        <v>880.042123295297</v>
      </c>
      <c r="Q216" s="15" t="n">
        <v>0.00299088163606463</v>
      </c>
      <c r="R216" s="15" t="s">
        <v>370</v>
      </c>
    </row>
    <row r="217" customFormat="false" ht="15" hidden="false" customHeight="false" outlineLevel="0" collapsed="false">
      <c r="A217" s="15" t="s">
        <v>581</v>
      </c>
      <c r="B217" s="15" t="n">
        <v>663.42923853707</v>
      </c>
      <c r="C217" s="15" t="n">
        <v>1310.90440497771</v>
      </c>
      <c r="D217" s="15" t="n">
        <v>269.811695793418</v>
      </c>
      <c r="E217" s="15" t="n">
        <v>3897.59030586561</v>
      </c>
      <c r="F217" s="15" t="n">
        <v>427.744634403805</v>
      </c>
      <c r="G217" s="15" t="n">
        <v>12449.5299564634</v>
      </c>
      <c r="H217" s="15" t="n">
        <v>0.546202906661894</v>
      </c>
      <c r="I217" s="15" t="n">
        <v>3.73750928543658</v>
      </c>
      <c r="J217" s="15" t="n">
        <v>4.57660280009109</v>
      </c>
      <c r="K217" s="15" t="n">
        <v>0.851781342397643</v>
      </c>
      <c r="L217" s="15" t="n">
        <v>1.08558604863428E-007</v>
      </c>
      <c r="M217" s="15" t="n">
        <v>9.05102933335701E-008</v>
      </c>
      <c r="N217" s="15" t="n">
        <v>2.47325291880064</v>
      </c>
      <c r="O217" s="15" t="n">
        <v>162.256987871588</v>
      </c>
      <c r="P217" s="15" t="n">
        <v>1056.03781180977</v>
      </c>
      <c r="Q217" s="15" t="n">
        <v>0.00754435412565635</v>
      </c>
      <c r="R217" s="15" t="s">
        <v>370</v>
      </c>
    </row>
    <row r="218" customFormat="false" ht="15" hidden="false" customHeight="false" outlineLevel="0" collapsed="false">
      <c r="A218" s="15" t="s">
        <v>582</v>
      </c>
      <c r="B218" s="15" t="n">
        <v>2585.96599132622</v>
      </c>
      <c r="C218" s="15" t="n">
        <v>1842.16932261428</v>
      </c>
      <c r="D218" s="15" t="n">
        <v>1279.17699910929</v>
      </c>
      <c r="E218" s="15" t="n">
        <v>215.015844044211</v>
      </c>
      <c r="F218" s="15" t="n">
        <v>1268.7776545527</v>
      </c>
      <c r="G218" s="15" t="n">
        <v>148.677525318102</v>
      </c>
      <c r="H218" s="15" t="n">
        <v>-0.381346652354006</v>
      </c>
      <c r="I218" s="15" t="n">
        <v>-2.50949992604193</v>
      </c>
      <c r="J218" s="15" t="n">
        <v>-3.04933450492217</v>
      </c>
      <c r="K218" s="15" t="n">
        <v>0.884612306966181</v>
      </c>
      <c r="L218" s="15" t="n">
        <v>0.000228228442599411</v>
      </c>
      <c r="M218" s="15" t="n">
        <v>7.48971688773066E-008</v>
      </c>
      <c r="N218" s="15" t="n">
        <v>-3.48326727024298</v>
      </c>
      <c r="O218" s="15" t="n">
        <v>291.560513271811</v>
      </c>
      <c r="P218" s="15" t="n">
        <v>25.6488769827796</v>
      </c>
      <c r="Q218" s="15" t="n">
        <v>1.1018743425192E-010</v>
      </c>
      <c r="R218" s="15" t="s">
        <v>365</v>
      </c>
    </row>
    <row r="219" customFormat="false" ht="15" hidden="false" customHeight="false" outlineLevel="0" collapsed="false">
      <c r="A219" s="15" t="s">
        <v>583</v>
      </c>
      <c r="B219" s="15" t="n">
        <v>3127.702397784</v>
      </c>
      <c r="C219" s="15" t="n">
        <v>3679.76211778409</v>
      </c>
      <c r="D219" s="15" t="n">
        <v>2687.54938033985</v>
      </c>
      <c r="E219" s="15" t="n">
        <v>21805.0804080854</v>
      </c>
      <c r="F219" s="15" t="n">
        <v>3943.43231803642</v>
      </c>
      <c r="G219" s="15" t="n">
        <v>28744.7569508367</v>
      </c>
      <c r="H219" s="15" t="n">
        <v>0.21983030161123</v>
      </c>
      <c r="I219" s="15" t="n">
        <v>2.95170710096895</v>
      </c>
      <c r="J219" s="15" t="n">
        <v>2.77276299852853</v>
      </c>
      <c r="K219" s="15" t="n">
        <v>0.917919309012148</v>
      </c>
      <c r="L219" s="15" t="n">
        <v>4.03319053820821E-006</v>
      </c>
      <c r="M219" s="15" t="n">
        <v>5.21401331122714E-007</v>
      </c>
      <c r="N219" s="15" t="n">
        <v>1.83445750879472</v>
      </c>
      <c r="O219" s="15" t="n">
        <v>2687.89043770824</v>
      </c>
      <c r="P219" s="15" t="n">
        <v>10421.6476488053</v>
      </c>
      <c r="Q219" s="15" t="n">
        <v>0.00878645003160597</v>
      </c>
      <c r="R219" s="15" t="s">
        <v>365</v>
      </c>
    </row>
    <row r="220" customFormat="false" ht="15" hidden="false" customHeight="false" outlineLevel="0" collapsed="false">
      <c r="A220" s="15" t="s">
        <v>584</v>
      </c>
      <c r="B220" s="15" t="n">
        <v>38.9892502127122</v>
      </c>
      <c r="C220" s="15" t="n">
        <v>49.5110419113807</v>
      </c>
      <c r="D220" s="15" t="n">
        <v>10.7929524815792</v>
      </c>
      <c r="E220" s="15" t="n">
        <v>2723.18460439099</v>
      </c>
      <c r="F220" s="15" t="n">
        <v>21.3785976489296</v>
      </c>
      <c r="G220" s="15" t="n">
        <v>2237.7879425131</v>
      </c>
      <c r="H220" s="15" t="n">
        <v>0.156696188805158</v>
      </c>
      <c r="I220" s="15" t="n">
        <v>7.52515247790246</v>
      </c>
      <c r="J220" s="15" t="n">
        <v>6.22030081727851</v>
      </c>
      <c r="K220" s="15" t="n">
        <v>0.964395239724254</v>
      </c>
      <c r="L220" s="15" t="n">
        <v>2.52735184864085E-015</v>
      </c>
      <c r="M220" s="15" t="n">
        <v>4.13478652766506E-011</v>
      </c>
      <c r="N220" s="15" t="n">
        <v>3.24465417782711</v>
      </c>
      <c r="O220" s="15" t="n">
        <v>29.1256292976942</v>
      </c>
      <c r="P220" s="15" t="n">
        <v>326.110779286024</v>
      </c>
      <c r="Q220" s="15" t="n">
        <v>7.80036210537163E-005</v>
      </c>
      <c r="R220" s="15" t="s">
        <v>365</v>
      </c>
    </row>
    <row r="221" customFormat="false" ht="15" hidden="false" customHeight="false" outlineLevel="0" collapsed="false">
      <c r="A221" s="15" t="s">
        <v>585</v>
      </c>
      <c r="B221" s="15" t="n">
        <v>121050.44877307</v>
      </c>
      <c r="C221" s="15" t="n">
        <v>96985.4586160186</v>
      </c>
      <c r="D221" s="15" t="n">
        <v>53672.5392196255</v>
      </c>
      <c r="E221" s="15" t="n">
        <v>361.032055103188</v>
      </c>
      <c r="F221" s="15" t="n">
        <v>108439.468245801</v>
      </c>
      <c r="G221" s="15" t="n">
        <v>152.492896672452</v>
      </c>
      <c r="H221" s="15" t="n">
        <v>-0.236239615188193</v>
      </c>
      <c r="I221" s="15" t="n">
        <v>-6.8540243593218</v>
      </c>
      <c r="J221" s="15" t="n">
        <v>-9.12645336720199</v>
      </c>
      <c r="K221" s="15" t="n">
        <v>0.923711745675644</v>
      </c>
      <c r="L221" s="15" t="n">
        <v>2.818204577515E-014</v>
      </c>
      <c r="M221" s="15" t="n">
        <v>2.56579124999659E-038</v>
      </c>
      <c r="N221" s="15" t="n">
        <v>-5.5243085858152</v>
      </c>
      <c r="O221" s="15" t="n">
        <v>87396.8845293175</v>
      </c>
      <c r="P221" s="15" t="n">
        <v>1351.21862385546</v>
      </c>
      <c r="Q221" s="15" t="n">
        <v>1.03055611762482E-007</v>
      </c>
      <c r="R221" s="15" t="s">
        <v>365</v>
      </c>
    </row>
    <row r="222" customFormat="false" ht="15" hidden="false" customHeight="false" outlineLevel="0" collapsed="false">
      <c r="A222" s="15" t="s">
        <v>586</v>
      </c>
      <c r="B222" s="15" t="n">
        <v>1561.89364318225</v>
      </c>
      <c r="C222" s="15" t="n">
        <v>1528.42590916003</v>
      </c>
      <c r="D222" s="15" t="n">
        <v>1710.46515278884</v>
      </c>
      <c r="E222" s="15" t="n">
        <v>369.938217130291</v>
      </c>
      <c r="F222" s="15" t="n">
        <v>1686.90580772183</v>
      </c>
      <c r="G222" s="15" t="n">
        <v>355.975339247505</v>
      </c>
      <c r="H222" s="15" t="n">
        <v>-0.0115355871236455</v>
      </c>
      <c r="I222" s="15" t="n">
        <v>-2.15382193892215</v>
      </c>
      <c r="J222" s="15" t="n">
        <v>-2.24634081384038</v>
      </c>
      <c r="K222" s="15" t="n">
        <v>0.993176063079924</v>
      </c>
      <c r="L222" s="15" t="n">
        <v>0.000154485601246479</v>
      </c>
      <c r="M222" s="15" t="n">
        <v>7.06533149967005E-008</v>
      </c>
      <c r="N222" s="15" t="n">
        <v>-1.40390013684169</v>
      </c>
      <c r="O222" s="15" t="n">
        <v>5519.59186896229</v>
      </c>
      <c r="P222" s="15" t="n">
        <v>2122.8670582911</v>
      </c>
      <c r="Q222" s="15" t="n">
        <v>0.000147654408090498</v>
      </c>
      <c r="R222" s="15" t="s">
        <v>394</v>
      </c>
    </row>
    <row r="223" customFormat="false" ht="15" hidden="false" customHeight="false" outlineLevel="0" collapsed="false">
      <c r="A223" s="15" t="s">
        <v>587</v>
      </c>
      <c r="B223" s="15" t="n">
        <v>6426.54155731076</v>
      </c>
      <c r="C223" s="15" t="n">
        <v>4187.96251793638</v>
      </c>
      <c r="D223" s="15" t="n">
        <v>5039.7239287049</v>
      </c>
      <c r="E223" s="15" t="n">
        <v>1518.1552455658</v>
      </c>
      <c r="F223" s="15" t="n">
        <v>5106.64147937912</v>
      </c>
      <c r="G223" s="15" t="n">
        <v>1347.09273486472</v>
      </c>
      <c r="H223" s="15" t="n">
        <v>-0.567638878371996</v>
      </c>
      <c r="I223" s="15" t="n">
        <v>-1.68381446798522</v>
      </c>
      <c r="J223" s="15" t="n">
        <v>-1.92862063293548</v>
      </c>
      <c r="K223" s="15" t="n">
        <v>0.189335050829854</v>
      </c>
      <c r="L223" s="15" t="n">
        <v>0.00599833923245054</v>
      </c>
      <c r="M223" s="15" t="n">
        <v>3.39833497411396E-006</v>
      </c>
      <c r="N223" s="15" t="n">
        <v>-3.25033137208595</v>
      </c>
      <c r="O223" s="15" t="n">
        <v>6088.29435793112</v>
      </c>
      <c r="P223" s="15" t="n">
        <v>630.952130874284</v>
      </c>
      <c r="Q223" s="15" t="n">
        <v>8.82357726921083E-010</v>
      </c>
      <c r="R223" s="15" t="s">
        <v>365</v>
      </c>
    </row>
    <row r="224" customFormat="false" ht="15" hidden="false" customHeight="false" outlineLevel="0" collapsed="false">
      <c r="A224" s="15" t="s">
        <v>588</v>
      </c>
      <c r="B224" s="15" t="n">
        <v>1.23747597102385</v>
      </c>
      <c r="C224" s="15" t="n">
        <v>2.04429824187067</v>
      </c>
      <c r="D224" s="15" t="n">
        <v>1.20395838917805</v>
      </c>
      <c r="E224" s="15" t="n">
        <v>147.607540410213</v>
      </c>
      <c r="F224" s="15" t="n">
        <v>1.95270970457711</v>
      </c>
      <c r="G224" s="15" t="n">
        <v>201.120324546306</v>
      </c>
      <c r="H224" s="15" t="n">
        <v>0.0983125486401301</v>
      </c>
      <c r="I224" s="15" t="n">
        <v>6.3359148662968</v>
      </c>
      <c r="J224" s="15" t="n">
        <v>6.12411530082512</v>
      </c>
      <c r="K224" s="15" t="e">
        <f aca="false">#N/A</f>
        <v>#N/A</v>
      </c>
      <c r="L224" s="15" t="n">
        <v>2.10700831940844E-008</v>
      </c>
      <c r="M224" s="15" t="n">
        <v>1.32360710281701E-010</v>
      </c>
      <c r="N224" s="15" t="n">
        <v>3.64501661523032</v>
      </c>
      <c r="O224" s="15" t="n">
        <v>28.8759487638516</v>
      </c>
      <c r="P224" s="15" t="n">
        <v>404.960535463692</v>
      </c>
      <c r="Q224" s="15" t="n">
        <v>9.02462738950374E-010</v>
      </c>
      <c r="R224" s="15" t="s">
        <v>394</v>
      </c>
    </row>
    <row r="225" customFormat="false" ht="15" hidden="false" customHeight="false" outlineLevel="0" collapsed="false">
      <c r="A225" s="15" t="s">
        <v>589</v>
      </c>
      <c r="B225" s="15" t="n">
        <v>548.656482173337</v>
      </c>
      <c r="C225" s="15" t="n">
        <v>506.061971980329</v>
      </c>
      <c r="D225" s="15" t="n">
        <v>501.139396154161</v>
      </c>
      <c r="E225" s="15" t="n">
        <v>1576.01594665652</v>
      </c>
      <c r="F225" s="15" t="n">
        <v>577.962843049358</v>
      </c>
      <c r="G225" s="15" t="n">
        <v>4863.61018715423</v>
      </c>
      <c r="H225" s="15" t="n">
        <v>-0.0834953330080901</v>
      </c>
      <c r="I225" s="15" t="n">
        <v>1.59692262930146</v>
      </c>
      <c r="J225" s="15" t="n">
        <v>2.84663921231933</v>
      </c>
      <c r="K225" s="15" t="n">
        <v>0.972147957874376</v>
      </c>
      <c r="L225" s="15" t="n">
        <v>0.0479254351791354</v>
      </c>
      <c r="M225" s="15" t="n">
        <v>0.00341423570496418</v>
      </c>
      <c r="N225" s="15" t="n">
        <v>2.99498342361223</v>
      </c>
      <c r="O225" s="15" t="n">
        <v>460.362191619774</v>
      </c>
      <c r="P225" s="15" t="n">
        <v>4176.03310048222</v>
      </c>
      <c r="Q225" s="15" t="n">
        <v>0.000117556254473289</v>
      </c>
      <c r="R225" s="15" t="s">
        <v>365</v>
      </c>
    </row>
    <row r="226" customFormat="false" ht="15" hidden="false" customHeight="false" outlineLevel="0" collapsed="false">
      <c r="A226" s="15" t="s">
        <v>590</v>
      </c>
      <c r="B226" s="15" t="n">
        <v>16.5129310277555</v>
      </c>
      <c r="C226" s="15" t="n">
        <v>9.87675949821026</v>
      </c>
      <c r="D226" s="15" t="n">
        <v>14.8894560358884</v>
      </c>
      <c r="E226" s="15" t="n">
        <v>108.184171879885</v>
      </c>
      <c r="F226" s="15" t="n">
        <v>15.8395012369885</v>
      </c>
      <c r="G226" s="15" t="n">
        <v>438.682324066515</v>
      </c>
      <c r="H226" s="15" t="n">
        <v>-0.468838484486961</v>
      </c>
      <c r="I226" s="15" t="n">
        <v>2.73895395932673</v>
      </c>
      <c r="J226" s="15" t="n">
        <v>4.62645080757199</v>
      </c>
      <c r="K226" s="15" t="n">
        <v>0.874806170977568</v>
      </c>
      <c r="L226" s="15" t="n">
        <v>0.00702330630860853</v>
      </c>
      <c r="M226" s="15" t="n">
        <v>2.51693353055465E-014</v>
      </c>
      <c r="N226" s="15" t="n">
        <v>3.85537911304548</v>
      </c>
      <c r="O226" s="15" t="n">
        <v>19.0095743322017</v>
      </c>
      <c r="P226" s="15" t="n">
        <v>368.862497057003</v>
      </c>
      <c r="Q226" s="15" t="n">
        <v>0.000168383012701266</v>
      </c>
      <c r="R226" s="15" t="s">
        <v>394</v>
      </c>
    </row>
    <row r="227" customFormat="false" ht="15" hidden="false" customHeight="false" outlineLevel="0" collapsed="false">
      <c r="A227" s="15" t="s">
        <v>591</v>
      </c>
      <c r="B227" s="15" t="n">
        <v>4.18392651426271</v>
      </c>
      <c r="C227" s="15" t="n">
        <v>6.78622672990094</v>
      </c>
      <c r="D227" s="15" t="n">
        <v>4.1605130858441</v>
      </c>
      <c r="E227" s="15" t="n">
        <v>326.214947641524</v>
      </c>
      <c r="F227" s="15" t="n">
        <v>3.29082010769045</v>
      </c>
      <c r="G227" s="15" t="n">
        <v>544.512701527846</v>
      </c>
      <c r="H227" s="15" t="n">
        <v>0.239116864215639</v>
      </c>
      <c r="I227" s="15" t="n">
        <v>5.97702238321294</v>
      </c>
      <c r="J227" s="15" t="n">
        <v>6.98111042653032</v>
      </c>
      <c r="K227" s="15" t="e">
        <f aca="false">#N/A</f>
        <v>#N/A</v>
      </c>
      <c r="L227" s="15" t="n">
        <v>5.95136851959946E-011</v>
      </c>
      <c r="M227" s="15" t="n">
        <v>2.04276068114957E-020</v>
      </c>
      <c r="N227" s="15" t="n">
        <v>3.7968934533393</v>
      </c>
      <c r="O227" s="15" t="n">
        <v>40.0154682719195</v>
      </c>
      <c r="P227" s="15" t="n">
        <v>697.261652008616</v>
      </c>
      <c r="Q227" s="15" t="n">
        <v>2.27764642074807E-005</v>
      </c>
      <c r="R227" s="15" t="s">
        <v>394</v>
      </c>
    </row>
    <row r="228" customFormat="false" ht="15" hidden="false" customHeight="false" outlineLevel="0" collapsed="false">
      <c r="A228" s="15" t="s">
        <v>592</v>
      </c>
      <c r="B228" s="15" t="n">
        <v>3.55440138944551</v>
      </c>
      <c r="C228" s="15" t="n">
        <v>4.74538839621228</v>
      </c>
      <c r="D228" s="15" t="n">
        <v>1.79526932851126</v>
      </c>
      <c r="E228" s="15" t="n">
        <v>238.263743741427</v>
      </c>
      <c r="F228" s="15" t="n">
        <v>0.723511101649568</v>
      </c>
      <c r="G228" s="15" t="n">
        <v>414.226944727351</v>
      </c>
      <c r="H228" s="15" t="n">
        <v>0.192736234418156</v>
      </c>
      <c r="I228" s="15" t="n">
        <v>6.58487741801621</v>
      </c>
      <c r="J228" s="15" t="n">
        <v>8.02804306279536</v>
      </c>
      <c r="K228" s="15" t="e">
        <f aca="false">#N/A</f>
        <v>#N/A</v>
      </c>
      <c r="L228" s="15" t="n">
        <v>4.49632007924592E-011</v>
      </c>
      <c r="M228" s="15" t="n">
        <v>5.20831343624547E-013</v>
      </c>
      <c r="N228" s="15" t="n">
        <v>3.74850633887619</v>
      </c>
      <c r="O228" s="15" t="n">
        <v>19.1874934681989</v>
      </c>
      <c r="P228" s="15" t="n">
        <v>358.707937435374</v>
      </c>
      <c r="Q228" s="15" t="n">
        <v>0.000694016898103716</v>
      </c>
      <c r="R228" s="15" t="s">
        <v>389</v>
      </c>
    </row>
    <row r="229" customFormat="false" ht="15" hidden="false" customHeight="false" outlineLevel="0" collapsed="false">
      <c r="A229" s="15" t="s">
        <v>593</v>
      </c>
      <c r="B229" s="15" t="n">
        <v>1.60594738395825</v>
      </c>
      <c r="C229" s="15" t="n">
        <v>2.40715742418471</v>
      </c>
      <c r="D229" s="15" t="n">
        <v>1.81660583902288</v>
      </c>
      <c r="E229" s="15" t="n">
        <v>123.067527119813</v>
      </c>
      <c r="F229" s="15" t="n">
        <v>0.723511101649568</v>
      </c>
      <c r="G229" s="15" t="n">
        <v>148.636383802582</v>
      </c>
      <c r="H229" s="15" t="n">
        <v>0.142729426187351</v>
      </c>
      <c r="I229" s="15" t="n">
        <v>5.63467974573564</v>
      </c>
      <c r="J229" s="15" t="n">
        <v>6.67672084438533</v>
      </c>
      <c r="K229" s="15" t="e">
        <f aca="false">#N/A</f>
        <v>#N/A</v>
      </c>
      <c r="L229" s="15" t="n">
        <v>1.89078967314036E-007</v>
      </c>
      <c r="M229" s="15" t="n">
        <v>1.55283180811455E-008</v>
      </c>
      <c r="N229" s="15" t="n">
        <v>3.43240455863506</v>
      </c>
      <c r="O229" s="15" t="n">
        <v>40.4374426928019</v>
      </c>
      <c r="P229" s="15" t="n">
        <v>616.311219845684</v>
      </c>
      <c r="Q229" s="15" t="n">
        <v>0.00368268054231732</v>
      </c>
      <c r="R229" s="15" t="s">
        <v>394</v>
      </c>
    </row>
    <row r="230" customFormat="false" ht="15" hidden="false" customHeight="false" outlineLevel="0" collapsed="false">
      <c r="A230" s="15" t="s">
        <v>594</v>
      </c>
      <c r="B230" s="15" t="n">
        <v>9.65114327128019</v>
      </c>
      <c r="C230" s="15" t="n">
        <v>22.9625306449415</v>
      </c>
      <c r="D230" s="15" t="n">
        <v>123.248713507447</v>
      </c>
      <c r="E230" s="15" t="n">
        <v>187.462613680905</v>
      </c>
      <c r="F230" s="15" t="n">
        <v>16.563012338638</v>
      </c>
      <c r="G230" s="15" t="n">
        <v>305.577118106203</v>
      </c>
      <c r="H230" s="15" t="n">
        <v>0.57716397544531</v>
      </c>
      <c r="I230" s="15" t="n">
        <v>0.604351082289706</v>
      </c>
      <c r="J230" s="15" t="n">
        <v>4.0668319650198</v>
      </c>
      <c r="K230" s="15" t="e">
        <f aca="false">#N/A</f>
        <v>#N/A</v>
      </c>
      <c r="L230" s="15" t="n">
        <v>0.699488463121935</v>
      </c>
      <c r="M230" s="15" t="n">
        <v>4.59622660873106E-012</v>
      </c>
      <c r="N230" s="15" t="n">
        <v>1.99188838212242</v>
      </c>
      <c r="O230" s="15" t="n">
        <v>57.8693057637697</v>
      </c>
      <c r="P230" s="15" t="n">
        <v>245.969997859263</v>
      </c>
      <c r="Q230" s="15" t="n">
        <v>8.16105367537528E-005</v>
      </c>
      <c r="R230" s="15" t="s">
        <v>394</v>
      </c>
    </row>
    <row r="231" customFormat="false" ht="15" hidden="false" customHeight="false" outlineLevel="0" collapsed="false">
      <c r="A231" s="15" t="s">
        <v>294</v>
      </c>
      <c r="B231" s="15" t="n">
        <v>32.7568592954033</v>
      </c>
      <c r="C231" s="15" t="n">
        <v>55.2946820177376</v>
      </c>
      <c r="D231" s="15" t="n">
        <v>36.6673895936514</v>
      </c>
      <c r="E231" s="15" t="n">
        <v>886.69052474435</v>
      </c>
      <c r="F231" s="15" t="n">
        <v>35.0787343818532</v>
      </c>
      <c r="G231" s="15" t="n">
        <v>1137.09071446857</v>
      </c>
      <c r="H231" s="15" t="n">
        <v>0.574207031755307</v>
      </c>
      <c r="I231" s="15" t="n">
        <v>4.52268219796513</v>
      </c>
      <c r="J231" s="15" t="n">
        <v>4.88844968996106</v>
      </c>
      <c r="K231" s="15" t="n">
        <v>0.798394788566094</v>
      </c>
      <c r="L231" s="15" t="n">
        <v>7.39317118409929E-016</v>
      </c>
      <c r="M231" s="15" t="n">
        <v>4.72317881417838E-022</v>
      </c>
      <c r="N231" s="15" t="n">
        <v>3.71088495896071</v>
      </c>
      <c r="O231" s="15" t="n">
        <v>24.60930704194</v>
      </c>
      <c r="P231" s="15" t="n">
        <v>382.323693841453</v>
      </c>
      <c r="Q231" s="15" t="n">
        <v>1.70872420745456E-006</v>
      </c>
      <c r="R231" s="15" t="s">
        <v>394</v>
      </c>
    </row>
    <row r="232" customFormat="false" ht="15" hidden="false" customHeight="false" outlineLevel="0" collapsed="false">
      <c r="A232" s="15" t="s">
        <v>595</v>
      </c>
      <c r="B232" s="15" t="n">
        <v>8.65461982706806</v>
      </c>
      <c r="C232" s="15" t="n">
        <v>22.0425068424308</v>
      </c>
      <c r="D232" s="15" t="n">
        <v>10.8996350341373</v>
      </c>
      <c r="E232" s="15" t="n">
        <v>143.669098863766</v>
      </c>
      <c r="F232" s="15" t="n">
        <v>17.5043470406592</v>
      </c>
      <c r="G232" s="15" t="n">
        <v>170.469498673155</v>
      </c>
      <c r="H232" s="15" t="n">
        <v>0.794902875184498</v>
      </c>
      <c r="I232" s="15" t="n">
        <v>3.54108319042841</v>
      </c>
      <c r="J232" s="15" t="n">
        <v>3.11483947052031</v>
      </c>
      <c r="K232" s="15" t="n">
        <v>0.68495148110996</v>
      </c>
      <c r="L232" s="15" t="n">
        <v>0.00018768141427611</v>
      </c>
      <c r="M232" s="15" t="n">
        <v>7.77129238482576E-005</v>
      </c>
      <c r="N232" s="15" t="n">
        <v>-1.67261490746227</v>
      </c>
      <c r="O232" s="15" t="n">
        <v>404.22128494546</v>
      </c>
      <c r="P232" s="15" t="n">
        <v>126.896004320298</v>
      </c>
      <c r="Q232" s="15" t="n">
        <v>0.0091377672791496</v>
      </c>
      <c r="R232" s="15" t="s">
        <v>402</v>
      </c>
    </row>
    <row r="233" customFormat="false" ht="15" hidden="false" customHeight="false" outlineLevel="0" collapsed="false">
      <c r="A233" s="15" t="s">
        <v>596</v>
      </c>
      <c r="B233" s="15" t="n">
        <v>889.637485299829</v>
      </c>
      <c r="C233" s="15" t="n">
        <v>700.780500455491</v>
      </c>
      <c r="D233" s="15" t="n">
        <v>455.047593197209</v>
      </c>
      <c r="E233" s="15" t="n">
        <v>696.649113584728</v>
      </c>
      <c r="F233" s="15" t="n">
        <v>803.636685173886</v>
      </c>
      <c r="G233" s="15" t="n">
        <v>191.633550899365</v>
      </c>
      <c r="H233" s="15" t="n">
        <v>-0.273153942610586</v>
      </c>
      <c r="I233" s="15" t="n">
        <v>0.587712569207902</v>
      </c>
      <c r="J233" s="15" t="n">
        <v>-2.04206951135561</v>
      </c>
      <c r="K233" s="15" t="n">
        <v>0.903256345898617</v>
      </c>
      <c r="L233" s="15" t="n">
        <v>0.544990765431943</v>
      </c>
      <c r="M233" s="15" t="n">
        <v>0.00102325875461629</v>
      </c>
      <c r="N233" s="15" t="n">
        <v>0.505036542503926</v>
      </c>
      <c r="O233" s="15" t="n">
        <v>418.840763636558</v>
      </c>
      <c r="P233" s="15" t="n">
        <v>625.37823614226</v>
      </c>
      <c r="Q233" s="15" t="n">
        <v>0.558159108555711</v>
      </c>
      <c r="R233" s="15" t="s">
        <v>370</v>
      </c>
    </row>
    <row r="234" customFormat="false" ht="15" hidden="false" customHeight="false" outlineLevel="0" collapsed="false">
      <c r="A234" s="15" t="s">
        <v>597</v>
      </c>
      <c r="B234" s="15" t="n">
        <v>2747.91792537951</v>
      </c>
      <c r="C234" s="15" t="n">
        <v>4996.78425676435</v>
      </c>
      <c r="D234" s="15" t="n">
        <v>1262.38569765625</v>
      </c>
      <c r="E234" s="15" t="n">
        <v>17412.674466539</v>
      </c>
      <c r="F234" s="15" t="n">
        <v>3095.52119048419</v>
      </c>
      <c r="G234" s="15" t="n">
        <v>19123.7169802902</v>
      </c>
      <c r="H234" s="15" t="n">
        <v>0.511469429951534</v>
      </c>
      <c r="I234" s="15" t="n">
        <v>3.65622096087721</v>
      </c>
      <c r="J234" s="15" t="n">
        <v>2.48671216238057</v>
      </c>
      <c r="K234" s="15" t="n">
        <v>0.867299670703174</v>
      </c>
      <c r="L234" s="15" t="n">
        <v>1.08760900202152E-006</v>
      </c>
      <c r="M234" s="15" t="n">
        <v>0.00240525779589578</v>
      </c>
      <c r="N234" s="15" t="n">
        <v>3.01138210460983</v>
      </c>
      <c r="O234" s="15" t="n">
        <v>488.022873531944</v>
      </c>
      <c r="P234" s="15" t="n">
        <v>4290.26651706605</v>
      </c>
      <c r="Q234" s="15" t="n">
        <v>6.56248163405355E-009</v>
      </c>
      <c r="R234" s="15" t="s">
        <v>370</v>
      </c>
    </row>
    <row r="235" customFormat="false" ht="15" hidden="false" customHeight="false" outlineLevel="0" collapsed="false">
      <c r="A235" s="15" t="s">
        <v>598</v>
      </c>
      <c r="B235" s="15" t="n">
        <v>13.1486473076394</v>
      </c>
      <c r="C235" s="15" t="n">
        <v>24.8581814432226</v>
      </c>
      <c r="D235" s="15" t="n">
        <v>6.04112845640186</v>
      </c>
      <c r="E235" s="15" t="n">
        <v>1951.12738852897</v>
      </c>
      <c r="F235" s="15" t="n">
        <v>6.29377631447452</v>
      </c>
      <c r="G235" s="15" t="n">
        <v>36.3019984408648</v>
      </c>
      <c r="H235" s="15" t="n">
        <v>0.361785432314191</v>
      </c>
      <c r="I235" s="15" t="n">
        <v>7.59221370652844</v>
      </c>
      <c r="J235" s="15" t="n">
        <v>2.25122418296341</v>
      </c>
      <c r="K235" s="15" t="n">
        <v>0.903256345898617</v>
      </c>
      <c r="L235" s="15" t="n">
        <v>5.54859514870914E-011</v>
      </c>
      <c r="M235" s="15" t="n">
        <v>0.0787958570739394</v>
      </c>
      <c r="N235" s="15" t="n">
        <v>5.76182923111921</v>
      </c>
      <c r="O235" s="15" t="n">
        <v>18.3220237394756</v>
      </c>
      <c r="P235" s="15" t="n">
        <v>1847.76217400617</v>
      </c>
      <c r="Q235" s="15" t="n">
        <v>1.78850816917181E-006</v>
      </c>
      <c r="R235" s="15" t="s">
        <v>370</v>
      </c>
    </row>
    <row r="236" customFormat="false" ht="15" hidden="false" customHeight="false" outlineLevel="0" collapsed="false">
      <c r="A236" s="15" t="s">
        <v>599</v>
      </c>
      <c r="B236" s="15" t="n">
        <v>56.8207657898747</v>
      </c>
      <c r="C236" s="15" t="n">
        <v>41.6453551808411</v>
      </c>
      <c r="D236" s="15" t="n">
        <v>32.5495495288305</v>
      </c>
      <c r="E236" s="15" t="n">
        <v>295.091165060719</v>
      </c>
      <c r="F236" s="15" t="n">
        <v>34.8609107814816</v>
      </c>
      <c r="G236" s="15" t="n">
        <v>556.825856712756</v>
      </c>
      <c r="H236" s="15" t="n">
        <v>-0.33032820506939</v>
      </c>
      <c r="I236" s="15" t="n">
        <v>3.11421182873597</v>
      </c>
      <c r="J236" s="15" t="n">
        <v>3.89029658193</v>
      </c>
      <c r="K236" s="15" t="n">
        <v>0.897365690905612</v>
      </c>
      <c r="L236" s="15" t="n">
        <v>2.09910800738295E-006</v>
      </c>
      <c r="M236" s="15" t="n">
        <v>6.81582256083274E-015</v>
      </c>
      <c r="N236" s="15" t="n">
        <v>2.97778692170678</v>
      </c>
      <c r="O236" s="15" t="n">
        <v>48.550348280556</v>
      </c>
      <c r="P236" s="15" t="n">
        <v>447.458240211552</v>
      </c>
      <c r="Q236" s="15" t="n">
        <v>0.000240815104317174</v>
      </c>
      <c r="R236" s="15" t="s">
        <v>394</v>
      </c>
    </row>
    <row r="237" customFormat="false" ht="15" hidden="false" customHeight="false" outlineLevel="0" collapsed="false">
      <c r="A237" s="15" t="s">
        <v>600</v>
      </c>
      <c r="B237" s="15" t="n">
        <v>6.50361864082198</v>
      </c>
      <c r="C237" s="15" t="n">
        <v>8.34394238665612</v>
      </c>
      <c r="D237" s="15" t="n">
        <v>3.61187516753414</v>
      </c>
      <c r="E237" s="15" t="n">
        <v>360.275272049909</v>
      </c>
      <c r="F237" s="15" t="n">
        <v>4.84675411117538</v>
      </c>
      <c r="G237" s="15" t="n">
        <v>458.824656126692</v>
      </c>
      <c r="H237" s="15" t="n">
        <v>0.126415094605099</v>
      </c>
      <c r="I237" s="15" t="n">
        <v>6.16543104279868</v>
      </c>
      <c r="J237" s="15" t="n">
        <v>6.26438030606166</v>
      </c>
      <c r="K237" s="15" t="e">
        <f aca="false">#N/A</f>
        <v>#N/A</v>
      </c>
      <c r="L237" s="15" t="n">
        <v>9.09827863876258E-009</v>
      </c>
      <c r="M237" s="15" t="n">
        <v>1.40699396131148E-016</v>
      </c>
      <c r="N237" s="15" t="n">
        <v>1.04149753676275</v>
      </c>
      <c r="O237" s="15" t="n">
        <v>42.7056032538621</v>
      </c>
      <c r="P237" s="15" t="n">
        <v>95.53564826064</v>
      </c>
      <c r="Q237" s="15" t="n">
        <v>0.312332964452077</v>
      </c>
      <c r="R237" s="15" t="s">
        <v>370</v>
      </c>
    </row>
    <row r="238" customFormat="false" ht="15" hidden="false" customHeight="false" outlineLevel="0" collapsed="false">
      <c r="A238" s="15" t="s">
        <v>601</v>
      </c>
      <c r="B238" s="15" t="n">
        <v>4007.88226362092</v>
      </c>
      <c r="C238" s="15" t="n">
        <v>4316.58317287375</v>
      </c>
      <c r="D238" s="15" t="n">
        <v>2029.77327295662</v>
      </c>
      <c r="E238" s="15" t="n">
        <v>21148.9258078689</v>
      </c>
      <c r="F238" s="15" t="n">
        <v>2666.31019041558</v>
      </c>
      <c r="G238" s="15" t="n">
        <v>22361.460403161</v>
      </c>
      <c r="H238" s="15" t="n">
        <v>0.0995399536551189</v>
      </c>
      <c r="I238" s="15" t="n">
        <v>3.33105226951366</v>
      </c>
      <c r="J238" s="15" t="n">
        <v>2.97915691693898</v>
      </c>
      <c r="K238" s="15" t="n">
        <v>0.975964900322116</v>
      </c>
      <c r="L238" s="15" t="n">
        <v>2.13036627361285E-009</v>
      </c>
      <c r="M238" s="15" t="n">
        <v>6.90450245621781E-009</v>
      </c>
      <c r="N238" s="15" t="n">
        <v>2.58934841969713</v>
      </c>
      <c r="O238" s="15" t="n">
        <v>2809.31584348565</v>
      </c>
      <c r="P238" s="15" t="n">
        <v>18036.8326507905</v>
      </c>
      <c r="Q238" s="15" t="n">
        <v>3.50120513633372E-009</v>
      </c>
      <c r="R238" s="15" t="s">
        <v>370</v>
      </c>
    </row>
    <row r="239" customFormat="false" ht="15" hidden="false" customHeight="false" outlineLevel="0" collapsed="false">
      <c r="A239" s="15" t="s">
        <v>602</v>
      </c>
      <c r="B239" s="15" t="n">
        <v>1232.83910544282</v>
      </c>
      <c r="C239" s="15" t="n">
        <v>1384.20075212585</v>
      </c>
      <c r="D239" s="15" t="n">
        <v>336.739623400086</v>
      </c>
      <c r="E239" s="15" t="n">
        <v>2108.96629925655</v>
      </c>
      <c r="F239" s="15" t="n">
        <v>1592.98944510845</v>
      </c>
      <c r="G239" s="15" t="n">
        <v>2545.47236820676</v>
      </c>
      <c r="H239" s="15" t="n">
        <v>0.110066286617625</v>
      </c>
      <c r="I239" s="15" t="n">
        <v>2.52523406557238</v>
      </c>
      <c r="J239" s="15" t="n">
        <v>0.600427785794488</v>
      </c>
      <c r="K239" s="15" t="n">
        <v>0.978198174856442</v>
      </c>
      <c r="L239" s="15" t="n">
        <v>0.00502715084863939</v>
      </c>
      <c r="M239" s="15" t="n">
        <v>0.649742386324126</v>
      </c>
      <c r="N239" s="15" t="n">
        <v>-1.55328855299506</v>
      </c>
      <c r="O239" s="15" t="n">
        <v>73.6347174939453</v>
      </c>
      <c r="P239" s="15" t="n">
        <v>23.8243023286878</v>
      </c>
      <c r="Q239" s="15" t="n">
        <v>0.139538215443884</v>
      </c>
      <c r="R239" s="15" t="s">
        <v>370</v>
      </c>
    </row>
    <row r="240" customFormat="false" ht="15" hidden="false" customHeight="false" outlineLevel="0" collapsed="false">
      <c r="A240" s="15" t="s">
        <v>603</v>
      </c>
      <c r="B240" s="15" t="n">
        <v>3915.77174909342</v>
      </c>
      <c r="C240" s="15" t="n">
        <v>17948.0965309738</v>
      </c>
      <c r="D240" s="15" t="n">
        <v>1672.99040409698</v>
      </c>
      <c r="E240" s="15" t="n">
        <v>77749.4001685261</v>
      </c>
      <c r="F240" s="15" t="n">
        <v>5574.46833572117</v>
      </c>
      <c r="G240" s="15" t="n">
        <v>31289.1817539349</v>
      </c>
      <c r="H240" s="15" t="n">
        <v>0.668479154035744</v>
      </c>
      <c r="I240" s="15" t="n">
        <v>5.37910759735585</v>
      </c>
      <c r="J240" s="15" t="n">
        <v>2.33221572336113</v>
      </c>
      <c r="K240" s="15" t="e">
        <f aca="false">#N/A</f>
        <v>#N/A</v>
      </c>
      <c r="L240" s="15" t="n">
        <v>1.10527918378634E-015</v>
      </c>
      <c r="M240" s="15" t="n">
        <v>0.0105458554349786</v>
      </c>
      <c r="N240" s="15" t="n">
        <v>4.26305217802124</v>
      </c>
      <c r="O240" s="15" t="n">
        <v>1641.03761686577</v>
      </c>
      <c r="P240" s="15" t="n">
        <v>44156.6390437078</v>
      </c>
      <c r="Q240" s="15" t="n">
        <v>5.10764027089456E-005</v>
      </c>
      <c r="R240" s="15" t="s">
        <v>370</v>
      </c>
    </row>
    <row r="241" customFormat="false" ht="15" hidden="false" customHeight="false" outlineLevel="0" collapsed="false">
      <c r="A241" s="15" t="s">
        <v>604</v>
      </c>
      <c r="B241" s="15" t="n">
        <v>490.922799981484</v>
      </c>
      <c r="C241" s="15" t="n">
        <v>1127.44301745524</v>
      </c>
      <c r="D241" s="15" t="n">
        <v>390.533693723889</v>
      </c>
      <c r="E241" s="15" t="n">
        <v>5635.80804470125</v>
      </c>
      <c r="F241" s="15" t="n">
        <v>737.992248433659</v>
      </c>
      <c r="G241" s="15" t="n">
        <v>1795.63290000413</v>
      </c>
      <c r="H241" s="15" t="n">
        <v>0.747336609964683</v>
      </c>
      <c r="I241" s="15" t="n">
        <v>3.6169003556953</v>
      </c>
      <c r="J241" s="15" t="n">
        <v>1.16378191764667</v>
      </c>
      <c r="K241" s="15" t="n">
        <v>0.729174300162511</v>
      </c>
      <c r="L241" s="15" t="n">
        <v>0.000467955620693392</v>
      </c>
      <c r="M241" s="15" t="n">
        <v>0.330557902581904</v>
      </c>
      <c r="N241" s="15" t="n">
        <v>2.21404716447237</v>
      </c>
      <c r="O241" s="15" t="n">
        <v>206.065706803004</v>
      </c>
      <c r="P241" s="15" t="n">
        <v>1155.204383424</v>
      </c>
      <c r="Q241" s="15" t="e">
        <f aca="false">#N/A</f>
        <v>#N/A</v>
      </c>
      <c r="R241" s="15" t="s">
        <v>365</v>
      </c>
    </row>
    <row r="242" customFormat="false" ht="15" hidden="false" customHeight="false" outlineLevel="0" collapsed="false">
      <c r="A242" s="15" t="s">
        <v>605</v>
      </c>
      <c r="B242" s="15" t="n">
        <v>619.566959709041</v>
      </c>
      <c r="C242" s="15" t="n">
        <v>1450.29244640249</v>
      </c>
      <c r="D242" s="15" t="n">
        <v>2291.7981005886</v>
      </c>
      <c r="E242" s="15" t="n">
        <v>524.323402144902</v>
      </c>
      <c r="F242" s="15" t="n">
        <v>1543.67443370314</v>
      </c>
      <c r="G242" s="15" t="n">
        <v>299.640227503838</v>
      </c>
      <c r="H242" s="15" t="n">
        <v>0.452167901416682</v>
      </c>
      <c r="I242" s="15" t="n">
        <v>-1.99967244059746</v>
      </c>
      <c r="J242" s="15" t="n">
        <v>-2.36768916185479</v>
      </c>
      <c r="K242" s="15" t="n">
        <v>0.892461221981937</v>
      </c>
      <c r="L242" s="15" t="n">
        <v>0.106704684909419</v>
      </c>
      <c r="M242" s="15" t="n">
        <v>1.87676566537053E-009</v>
      </c>
      <c r="N242" s="15" t="n">
        <v>-1.68635024266725</v>
      </c>
      <c r="O242" s="15" t="n">
        <v>1252.87133065165</v>
      </c>
      <c r="P242" s="15" t="n">
        <v>379.172031886189</v>
      </c>
      <c r="Q242" s="15" t="n">
        <v>0.0848663799025037</v>
      </c>
      <c r="R242" s="15" t="s">
        <v>389</v>
      </c>
    </row>
    <row r="243" customFormat="false" ht="15" hidden="false" customHeight="false" outlineLevel="0" collapsed="false">
      <c r="A243" s="15" t="s">
        <v>606</v>
      </c>
      <c r="B243" s="15" t="n">
        <v>1195.83061626927</v>
      </c>
      <c r="C243" s="15" t="n">
        <v>1307.16137468612</v>
      </c>
      <c r="D243" s="15" t="n">
        <v>2895.50137898038</v>
      </c>
      <c r="E243" s="15" t="n">
        <v>261.630701038873</v>
      </c>
      <c r="F243" s="15" t="n">
        <v>1904.20114393081</v>
      </c>
      <c r="G243" s="15" t="n">
        <v>562.882876189045</v>
      </c>
      <c r="H243" s="15" t="n">
        <v>0.119975145222076</v>
      </c>
      <c r="I243" s="15" t="n">
        <v>-3.36483258115996</v>
      </c>
      <c r="J243" s="15" t="n">
        <v>-1.76663659448033</v>
      </c>
      <c r="K243" s="15" t="n">
        <v>0.96800537309942</v>
      </c>
      <c r="L243" s="15" t="n">
        <v>1.08999415973912E-007</v>
      </c>
      <c r="M243" s="15" t="n">
        <v>2.11955031411982E-005</v>
      </c>
      <c r="N243" s="15" t="n">
        <v>-1.75191716155012</v>
      </c>
      <c r="O243" s="15" t="n">
        <v>610.397260335005</v>
      </c>
      <c r="P243" s="15" t="n">
        <v>174.214641429714</v>
      </c>
      <c r="Q243" s="15" t="n">
        <v>0.0242267451967048</v>
      </c>
      <c r="R243" s="15" t="s">
        <v>394</v>
      </c>
    </row>
    <row r="244" customFormat="false" ht="15" hidden="false" customHeight="false" outlineLevel="0" collapsed="false">
      <c r="A244" s="15" t="s">
        <v>607</v>
      </c>
      <c r="B244" s="15" t="n">
        <v>3557.27663562264</v>
      </c>
      <c r="C244" s="15" t="n">
        <v>4385.72832668456</v>
      </c>
      <c r="D244" s="15" t="n">
        <v>5522.98975979708</v>
      </c>
      <c r="E244" s="15" t="n">
        <v>278.181346440147</v>
      </c>
      <c r="F244" s="15" t="n">
        <v>4156.86253835916</v>
      </c>
      <c r="G244" s="15" t="n">
        <v>260.518438870274</v>
      </c>
      <c r="H244" s="15" t="n">
        <v>0.249349639970167</v>
      </c>
      <c r="I244" s="15" t="n">
        <v>-4.20873539983852</v>
      </c>
      <c r="J244" s="15" t="n">
        <v>-3.93920659933076</v>
      </c>
      <c r="K244" s="15" t="n">
        <v>0.92033848180092</v>
      </c>
      <c r="L244" s="15" t="n">
        <v>4.91107887342332E-013</v>
      </c>
      <c r="M244" s="15" t="n">
        <v>1.5143536185353E-013</v>
      </c>
      <c r="N244" s="15" t="n">
        <v>-2.69832103736582</v>
      </c>
      <c r="O244" s="15" t="n">
        <v>6106.47633517633</v>
      </c>
      <c r="P244" s="15" t="n">
        <v>906.618685661856</v>
      </c>
      <c r="Q244" s="15" t="n">
        <v>3.3614231382448E-005</v>
      </c>
      <c r="R244" s="15" t="s">
        <v>394</v>
      </c>
    </row>
    <row r="245" customFormat="false" ht="15" hidden="false" customHeight="false" outlineLevel="0" collapsed="false">
      <c r="A245" s="15" t="s">
        <v>608</v>
      </c>
      <c r="B245" s="15" t="n">
        <v>606.599992390818</v>
      </c>
      <c r="C245" s="15" t="n">
        <v>536.325202766738</v>
      </c>
      <c r="D245" s="15" t="n">
        <v>475.987397953949</v>
      </c>
      <c r="E245" s="15" t="n">
        <v>355.744686017268</v>
      </c>
      <c r="F245" s="15" t="n">
        <v>1460.6650145117</v>
      </c>
      <c r="G245" s="15" t="n">
        <v>24.8549759353544</v>
      </c>
      <c r="H245" s="15" t="n">
        <v>-0.122248902275105</v>
      </c>
      <c r="I245" s="15" t="n">
        <v>-0.404305742448068</v>
      </c>
      <c r="J245" s="15" t="n">
        <v>-5.81910483039089</v>
      </c>
      <c r="K245" s="15" t="n">
        <v>0.970870508949508</v>
      </c>
      <c r="L245" s="15" t="n">
        <v>0.816911624296145</v>
      </c>
      <c r="M245" s="15" t="n">
        <v>4.88747418774036E-041</v>
      </c>
      <c r="N245" s="15" t="n">
        <v>1.94137713104666</v>
      </c>
      <c r="O245" s="15" t="n">
        <v>19.8147291827686</v>
      </c>
      <c r="P245" s="15" t="n">
        <v>101.352620015781</v>
      </c>
      <c r="Q245" s="15" t="n">
        <v>0.189015734280332</v>
      </c>
      <c r="R245" s="15" t="s">
        <v>370</v>
      </c>
    </row>
    <row r="246" customFormat="false" ht="15" hidden="false" customHeight="false" outlineLevel="0" collapsed="false">
      <c r="A246" s="15" t="s">
        <v>609</v>
      </c>
      <c r="B246" s="15" t="n">
        <v>54.5268777543074</v>
      </c>
      <c r="C246" s="15" t="n">
        <v>131.146105161451</v>
      </c>
      <c r="D246" s="15" t="n">
        <v>69.8570344378306</v>
      </c>
      <c r="E246" s="15" t="n">
        <v>997.634223808948</v>
      </c>
      <c r="F246" s="15" t="n">
        <v>56.0840224318072</v>
      </c>
      <c r="G246" s="15" t="n">
        <v>410.316675060999</v>
      </c>
      <c r="H246" s="15" t="n">
        <v>0.761385201756846</v>
      </c>
      <c r="I246" s="15" t="n">
        <v>3.68974928936259</v>
      </c>
      <c r="J246" s="15" t="n">
        <v>2.75677196935509</v>
      </c>
      <c r="K246" s="15" t="n">
        <v>0.72339782907581</v>
      </c>
      <c r="L246" s="15" t="n">
        <v>4.22167645400737E-006</v>
      </c>
      <c r="M246" s="15" t="n">
        <v>1.55709529296781E-005</v>
      </c>
      <c r="N246" s="15" t="n">
        <v>3.38034211019284</v>
      </c>
      <c r="O246" s="15" t="n">
        <v>9.62371968980383</v>
      </c>
      <c r="P246" s="15" t="n">
        <v>114.897738638595</v>
      </c>
      <c r="Q246" s="15" t="n">
        <v>3.09492764331048E-005</v>
      </c>
      <c r="R246" s="15" t="s">
        <v>370</v>
      </c>
    </row>
    <row r="247" customFormat="false" ht="15" hidden="false" customHeight="false" outlineLevel="0" collapsed="false">
      <c r="A247" s="15" t="s">
        <v>610</v>
      </c>
      <c r="B247" s="15" t="n">
        <v>2.14554625528438</v>
      </c>
      <c r="C247" s="15" t="n">
        <v>3.9815151215685</v>
      </c>
      <c r="D247" s="15" t="n">
        <v>6.58976637471182</v>
      </c>
      <c r="E247" s="15" t="n">
        <v>69.5608260800001</v>
      </c>
      <c r="F247" s="15" t="n">
        <v>3.39973190787624</v>
      </c>
      <c r="G247" s="15" t="n">
        <v>54.1169890192398</v>
      </c>
      <c r="H247" s="15" t="n">
        <v>0.234274666096364</v>
      </c>
      <c r="I247" s="15" t="n">
        <v>3.1994260304754</v>
      </c>
      <c r="J247" s="15" t="n">
        <v>3.61696153923036</v>
      </c>
      <c r="K247" s="15" t="e">
        <f aca="false">#N/A</f>
        <v>#N/A</v>
      </c>
      <c r="L247" s="15" t="n">
        <v>0.00335663553734473</v>
      </c>
      <c r="M247" s="15" t="n">
        <v>0.00121008934466964</v>
      </c>
      <c r="N247" s="15" t="n">
        <v>3.95501020959847</v>
      </c>
      <c r="O247" s="15" t="n">
        <v>1.68912528159532</v>
      </c>
      <c r="P247" s="15" t="n">
        <v>37.5620605382782</v>
      </c>
      <c r="Q247" s="15" t="n">
        <v>0.000656844800837945</v>
      </c>
      <c r="R247" s="15" t="s">
        <v>394</v>
      </c>
    </row>
    <row r="248" customFormat="false" ht="15" hidden="false" customHeight="false" outlineLevel="0" collapsed="false">
      <c r="A248" s="15" t="s">
        <v>611</v>
      </c>
      <c r="B248" s="15" t="n">
        <v>221.08020949803</v>
      </c>
      <c r="C248" s="15" t="n">
        <v>283.718118705989</v>
      </c>
      <c r="D248" s="15" t="n">
        <v>598.611134837644</v>
      </c>
      <c r="E248" s="15" t="n">
        <v>1086.09280748543</v>
      </c>
      <c r="F248" s="15" t="n">
        <v>158.90840256993</v>
      </c>
      <c r="G248" s="15" t="n">
        <v>1350.5851126868</v>
      </c>
      <c r="H248" s="15" t="n">
        <v>0.269016599280857</v>
      </c>
      <c r="I248" s="15" t="n">
        <v>0.857389980716976</v>
      </c>
      <c r="J248" s="15" t="n">
        <v>2.81827655967843</v>
      </c>
      <c r="K248" s="15" t="n">
        <v>0.922143946767632</v>
      </c>
      <c r="L248" s="15" t="n">
        <v>0.223782834923237</v>
      </c>
      <c r="M248" s="15" t="n">
        <v>0.008638216861658</v>
      </c>
      <c r="N248" s="15" t="n">
        <v>-1.25517620908315</v>
      </c>
      <c r="O248" s="15" t="n">
        <v>1361.4741693232</v>
      </c>
      <c r="P248" s="15" t="n">
        <v>542.168073857507</v>
      </c>
      <c r="Q248" s="15" t="n">
        <v>0.222815890880536</v>
      </c>
      <c r="R248" s="15" t="s">
        <v>368</v>
      </c>
    </row>
    <row r="249" customFormat="false" ht="15" hidden="false" customHeight="false" outlineLevel="0" collapsed="false">
      <c r="A249" s="15" t="s">
        <v>612</v>
      </c>
      <c r="B249" s="15" t="n">
        <v>861.378648244006</v>
      </c>
      <c r="C249" s="15" t="n">
        <v>1317.56477477503</v>
      </c>
      <c r="D249" s="15" t="n">
        <v>617.89280312947</v>
      </c>
      <c r="E249" s="15" t="n">
        <v>326.703466328179</v>
      </c>
      <c r="F249" s="15" t="n">
        <v>665.39877454877</v>
      </c>
      <c r="G249" s="15" t="n">
        <v>122.227005917235</v>
      </c>
      <c r="H249" s="15" t="n">
        <v>0.510686544723645</v>
      </c>
      <c r="I249" s="15" t="n">
        <v>-0.893387418896659</v>
      </c>
      <c r="J249" s="15" t="n">
        <v>-2.42631917871054</v>
      </c>
      <c r="K249" s="15" t="n">
        <v>0.798435298571832</v>
      </c>
      <c r="L249" s="15" t="n">
        <v>0.168147354471311</v>
      </c>
      <c r="M249" s="15" t="n">
        <v>6.51287627079271E-006</v>
      </c>
      <c r="N249" s="15" t="n">
        <v>-1.43731248363066</v>
      </c>
      <c r="O249" s="15" t="n">
        <v>762.132759304781</v>
      </c>
      <c r="P249" s="15" t="n">
        <v>274.852081542963</v>
      </c>
      <c r="Q249" s="15" t="n">
        <v>0.0705722287349521</v>
      </c>
      <c r="R249" s="15" t="s">
        <v>394</v>
      </c>
    </row>
    <row r="250" customFormat="false" ht="15" hidden="false" customHeight="false" outlineLevel="0" collapsed="false">
      <c r="A250" s="15" t="s">
        <v>613</v>
      </c>
      <c r="B250" s="15" t="n">
        <v>1065.2992028097</v>
      </c>
      <c r="C250" s="15" t="n">
        <v>921.91425834765</v>
      </c>
      <c r="D250" s="15" t="n">
        <v>4631.01678766872</v>
      </c>
      <c r="E250" s="15" t="n">
        <v>467.974926080355</v>
      </c>
      <c r="F250" s="15" t="n">
        <v>664.659500043771</v>
      </c>
      <c r="G250" s="15" t="n">
        <v>137.243459126435</v>
      </c>
      <c r="H250" s="15" t="n">
        <v>-0.13618998142253</v>
      </c>
      <c r="I250" s="15" t="n">
        <v>-3.10534811833959</v>
      </c>
      <c r="J250" s="15" t="n">
        <v>-2.26925427830635</v>
      </c>
      <c r="K250" s="15" t="n">
        <v>0.970870508949508</v>
      </c>
      <c r="L250" s="15" t="n">
        <v>0.00097327202831292</v>
      </c>
      <c r="M250" s="15" t="n">
        <v>2.21412816632332E-006</v>
      </c>
      <c r="N250" s="15" t="n">
        <v>-3.07578815824402</v>
      </c>
      <c r="O250" s="15" t="n">
        <v>3647.25586480907</v>
      </c>
      <c r="P250" s="15" t="n">
        <v>403.007672200143</v>
      </c>
      <c r="Q250" s="15" t="n">
        <v>5.19200342363667E-005</v>
      </c>
      <c r="R250" s="15" t="s">
        <v>394</v>
      </c>
    </row>
    <row r="251" customFormat="false" ht="15" hidden="false" customHeight="false" outlineLevel="0" collapsed="false">
      <c r="A251" s="15" t="s">
        <v>614</v>
      </c>
      <c r="B251" s="15" t="n">
        <v>126465.463343143</v>
      </c>
      <c r="C251" s="15" t="n">
        <v>122032.405803921</v>
      </c>
      <c r="D251" s="15" t="n">
        <v>59465.8541569549</v>
      </c>
      <c r="E251" s="15" t="n">
        <v>21087.9460655031</v>
      </c>
      <c r="F251" s="15" t="n">
        <v>151034.783873972</v>
      </c>
      <c r="G251" s="15" t="n">
        <v>21580.7475850473</v>
      </c>
      <c r="H251" s="15" t="n">
        <v>-0.0286306681399611</v>
      </c>
      <c r="I251" s="15" t="n">
        <v>-1.45995973276491</v>
      </c>
      <c r="J251" s="15" t="n">
        <v>-2.74674102245412</v>
      </c>
      <c r="K251" s="15" t="n">
        <v>0.990466843885619</v>
      </c>
      <c r="L251" s="15" t="n">
        <v>0.0472069940781384</v>
      </c>
      <c r="M251" s="15" t="n">
        <v>7.34946761066025E-005</v>
      </c>
      <c r="N251" s="15" t="n">
        <v>-2.55045267378526</v>
      </c>
      <c r="O251" s="15" t="n">
        <v>102843.603510303</v>
      </c>
      <c r="P251" s="15" t="n">
        <v>17119.9862191133</v>
      </c>
      <c r="Q251" s="15" t="n">
        <v>4.55589473164507E-005</v>
      </c>
      <c r="R251" s="15" t="s">
        <v>370</v>
      </c>
    </row>
    <row r="252" customFormat="false" ht="15" hidden="false" customHeight="false" outlineLevel="0" collapsed="false">
      <c r="A252" s="15" t="s">
        <v>614</v>
      </c>
      <c r="B252" s="15" t="n">
        <v>126465.463343143</v>
      </c>
      <c r="C252" s="15" t="n">
        <v>122032.405803921</v>
      </c>
      <c r="D252" s="15" t="n">
        <v>59465.8541569549</v>
      </c>
      <c r="E252" s="15" t="n">
        <v>21087.9460655031</v>
      </c>
      <c r="F252" s="15" t="n">
        <v>151034.783873972</v>
      </c>
      <c r="G252" s="15" t="n">
        <v>21580.7475850473</v>
      </c>
      <c r="H252" s="15" t="n">
        <v>-0.0286306681399611</v>
      </c>
      <c r="I252" s="15" t="n">
        <v>-1.45995973276491</v>
      </c>
      <c r="J252" s="15" t="n">
        <v>-2.74674102245412</v>
      </c>
      <c r="K252" s="15" t="n">
        <v>0.990466843885619</v>
      </c>
      <c r="L252" s="15" t="n">
        <v>0.0472069940781384</v>
      </c>
      <c r="M252" s="15" t="n">
        <v>7.34946761066025E-005</v>
      </c>
      <c r="N252" s="15" t="n">
        <v>-2.55045267378526</v>
      </c>
      <c r="O252" s="15" t="n">
        <v>102843.603510303</v>
      </c>
      <c r="P252" s="15" t="n">
        <v>17119.9862191133</v>
      </c>
      <c r="Q252" s="15" t="n">
        <v>4.55589473164507E-005</v>
      </c>
      <c r="R252" s="15" t="s">
        <v>365</v>
      </c>
    </row>
    <row r="253" customFormat="false" ht="15" hidden="false" customHeight="false" outlineLevel="0" collapsed="false">
      <c r="A253" s="15" t="s">
        <v>615</v>
      </c>
      <c r="B253" s="15" t="n">
        <v>288.193820017162</v>
      </c>
      <c r="C253" s="15" t="n">
        <v>377.576412214191</v>
      </c>
      <c r="D253" s="15" t="n">
        <v>195.407088634999</v>
      </c>
      <c r="E253" s="15" t="n">
        <v>3859.80468257169</v>
      </c>
      <c r="F253" s="15" t="n">
        <v>356.482284234892</v>
      </c>
      <c r="G253" s="15" t="n">
        <v>3779.08796609872</v>
      </c>
      <c r="H253" s="15" t="n">
        <v>0.250214019282479</v>
      </c>
      <c r="I253" s="15" t="n">
        <v>3.88210417915463</v>
      </c>
      <c r="J253" s="15" t="n">
        <v>3.27164096635438</v>
      </c>
      <c r="K253" s="15" t="n">
        <v>0.931755141325666</v>
      </c>
      <c r="L253" s="15" t="n">
        <v>0.0029372282842175</v>
      </c>
      <c r="M253" s="15" t="n">
        <v>5.88915381771673E-007</v>
      </c>
      <c r="N253" s="15" t="n">
        <v>0.951068350954072</v>
      </c>
      <c r="O253" s="15" t="n">
        <v>347.443050426326</v>
      </c>
      <c r="P253" s="15" t="n">
        <v>730.6636512853</v>
      </c>
      <c r="Q253" s="15" t="n">
        <v>0.331818183432737</v>
      </c>
      <c r="R253" s="15" t="s">
        <v>389</v>
      </c>
    </row>
    <row r="254" customFormat="false" ht="15" hidden="false" customHeight="false" outlineLevel="0" collapsed="false">
      <c r="A254" s="15" t="s">
        <v>616</v>
      </c>
      <c r="B254" s="15" t="n">
        <v>21.1401374741901</v>
      </c>
      <c r="C254" s="15" t="n">
        <v>12.9419008662797</v>
      </c>
      <c r="D254" s="15" t="n">
        <v>2.97789120717768</v>
      </c>
      <c r="E254" s="15" t="n">
        <v>94.5288290476353</v>
      </c>
      <c r="F254" s="15" t="n">
        <v>5.46135341263915</v>
      </c>
      <c r="G254" s="15" t="n">
        <v>21.2978194797439</v>
      </c>
      <c r="H254" s="15" t="n">
        <v>-0.317353038639314</v>
      </c>
      <c r="I254" s="15" t="n">
        <v>4.61861211394638</v>
      </c>
      <c r="J254" s="15" t="n">
        <v>1.68898176110744</v>
      </c>
      <c r="K254" s="15" t="n">
        <v>0.917452186026357</v>
      </c>
      <c r="L254" s="15" t="n">
        <v>5.60618382854207E-005</v>
      </c>
      <c r="M254" s="15" t="n">
        <v>0.252831666748173</v>
      </c>
      <c r="N254" s="15" t="n">
        <v>-2.91133760668455</v>
      </c>
      <c r="O254" s="15" t="n">
        <v>44.1202825176092</v>
      </c>
      <c r="P254" s="15" t="n">
        <v>5.56257724144213</v>
      </c>
      <c r="Q254" s="15" t="n">
        <v>0.000281829340379223</v>
      </c>
      <c r="R254" s="15" t="s">
        <v>370</v>
      </c>
    </row>
    <row r="255" customFormat="false" ht="15" hidden="false" customHeight="false" outlineLevel="0" collapsed="false">
      <c r="A255" s="15" t="s">
        <v>617</v>
      </c>
      <c r="B255" s="15" t="n">
        <v>341.288039096999</v>
      </c>
      <c r="C255" s="15" t="n">
        <v>333.577611410053</v>
      </c>
      <c r="D255" s="15" t="n">
        <v>280.409510770935</v>
      </c>
      <c r="E255" s="15" t="n">
        <v>1091.55847719761</v>
      </c>
      <c r="F255" s="15" t="n">
        <v>296.220383890558</v>
      </c>
      <c r="G255" s="15" t="n">
        <v>1187.1838962928</v>
      </c>
      <c r="H255" s="15" t="n">
        <v>-0.00713367640037534</v>
      </c>
      <c r="I255" s="15" t="n">
        <v>1.94663363293723</v>
      </c>
      <c r="J255" s="15" t="n">
        <v>1.95016232971097</v>
      </c>
      <c r="K255" s="15" t="n">
        <v>0.996894429357059</v>
      </c>
      <c r="L255" s="15" t="n">
        <v>0.000556614730704221</v>
      </c>
      <c r="M255" s="15" t="n">
        <v>2.61732586799136E-006</v>
      </c>
      <c r="N255" s="15" t="n">
        <v>1.74334982235286</v>
      </c>
      <c r="O255" s="15" t="n">
        <v>978.366945061198</v>
      </c>
      <c r="P255" s="15" t="n">
        <v>3413.59601992119</v>
      </c>
      <c r="Q255" s="15" t="n">
        <v>4.57172685524024E-009</v>
      </c>
      <c r="R255" s="15" t="s">
        <v>394</v>
      </c>
    </row>
    <row r="256" customFormat="false" ht="15" hidden="false" customHeight="false" outlineLevel="0" collapsed="false">
      <c r="A256" s="15" t="s">
        <v>618</v>
      </c>
      <c r="B256" s="15" t="n">
        <v>404.854414380959</v>
      </c>
      <c r="C256" s="15" t="n">
        <v>368.744295667537</v>
      </c>
      <c r="D256" s="15" t="n">
        <v>301.394990994233</v>
      </c>
      <c r="E256" s="15" t="n">
        <v>462.761517385937</v>
      </c>
      <c r="F256" s="15" t="n">
        <v>548.757643178771</v>
      </c>
      <c r="G256" s="15" t="n">
        <v>93.7816874875484</v>
      </c>
      <c r="H256" s="15" t="n">
        <v>-0.0942352644135407</v>
      </c>
      <c r="I256" s="15" t="n">
        <v>0.592791223021236</v>
      </c>
      <c r="J256" s="15" t="n">
        <v>-2.50692581019424</v>
      </c>
      <c r="K256" s="15" t="n">
        <v>0.975279306983977</v>
      </c>
      <c r="L256" s="15" t="n">
        <v>0.634000963200792</v>
      </c>
      <c r="M256" s="15" t="n">
        <v>0.00010988077665614</v>
      </c>
      <c r="N256" s="15" t="n">
        <v>1.80101804418863</v>
      </c>
      <c r="O256" s="15" t="n">
        <v>524.158222729706</v>
      </c>
      <c r="P256" s="15" t="n">
        <v>1982.96182530369</v>
      </c>
      <c r="Q256" s="15" t="n">
        <v>0.0112473265745149</v>
      </c>
      <c r="R256" s="15" t="s">
        <v>370</v>
      </c>
    </row>
    <row r="257" customFormat="false" ht="15" hidden="false" customHeight="false" outlineLevel="0" collapsed="false">
      <c r="A257" s="15" t="s">
        <v>619</v>
      </c>
      <c r="B257" s="16" t="n">
        <v>6.48803463201121</v>
      </c>
      <c r="C257" s="16" t="n">
        <v>4.11854009562188</v>
      </c>
      <c r="D257" s="16" t="n">
        <v>12.0182473812688</v>
      </c>
      <c r="E257" s="16" t="n">
        <v>4.18227222864383</v>
      </c>
      <c r="F257" s="16" t="n">
        <v>1.33811040311334</v>
      </c>
      <c r="G257" s="16" t="n">
        <v>104.473045546375</v>
      </c>
      <c r="H257" s="16" t="n">
        <v>-0.238492865813537</v>
      </c>
      <c r="I257" s="16" t="n">
        <v>-1.30564061203338</v>
      </c>
      <c r="J257" s="16" t="n">
        <v>4.95304262307907</v>
      </c>
      <c r="K257" s="16" t="e">
        <f aca="false">#N/A</f>
        <v>#N/A</v>
      </c>
      <c r="L257" s="16" t="n">
        <v>0.478890630857717</v>
      </c>
      <c r="M257" s="16" t="n">
        <v>0.00129580059726801</v>
      </c>
      <c r="N257" s="16" t="n">
        <v>3.06732721149846</v>
      </c>
      <c r="O257" s="16" t="n">
        <v>1.0906322677549</v>
      </c>
      <c r="P257" s="16" t="n">
        <v>14.9643376811986</v>
      </c>
      <c r="Q257" s="16" t="n">
        <v>0.0304021953062063</v>
      </c>
      <c r="R257" s="15" t="s">
        <v>402</v>
      </c>
    </row>
    <row r="258" customFormat="false" ht="15" hidden="false" customHeight="false" outlineLevel="0" collapsed="false">
      <c r="A258" s="15" t="s">
        <v>620</v>
      </c>
      <c r="B258" s="15" t="n">
        <v>11927.5841509469</v>
      </c>
      <c r="C258" s="15" t="n">
        <v>11828.0621395539</v>
      </c>
      <c r="D258" s="15" t="n">
        <v>10975.2963661374</v>
      </c>
      <c r="E258" s="15" t="n">
        <v>2414.53566594475</v>
      </c>
      <c r="F258" s="15" t="n">
        <v>8911.52007614097</v>
      </c>
      <c r="G258" s="15" t="n">
        <v>2144.03057420933</v>
      </c>
      <c r="H258" s="15" t="n">
        <v>0.00831200100315348</v>
      </c>
      <c r="I258" s="15" t="n">
        <v>-2.13301391880034</v>
      </c>
      <c r="J258" s="15" t="n">
        <v>-2.06030833034936</v>
      </c>
      <c r="K258" s="15" t="n">
        <v>0.996931741338558</v>
      </c>
      <c r="L258" s="15" t="n">
        <v>6.53443211528991E-005</v>
      </c>
      <c r="M258" s="15" t="n">
        <v>4.32480943890258E-007</v>
      </c>
      <c r="N258" s="15" t="n">
        <v>-3.27490263169291</v>
      </c>
      <c r="O258" s="15" t="n">
        <v>13916.1384423996</v>
      </c>
      <c r="P258" s="15" t="n">
        <v>1450.68105680339</v>
      </c>
      <c r="Q258" s="15" t="n">
        <v>8.56625443755922E-017</v>
      </c>
      <c r="R258" s="15" t="s">
        <v>370</v>
      </c>
    </row>
    <row r="259" customFormat="false" ht="15" hidden="false" customHeight="false" outlineLevel="0" collapsed="false">
      <c r="A259" s="15" t="s">
        <v>621</v>
      </c>
      <c r="B259" s="15" t="n">
        <v>8.07563129902107</v>
      </c>
      <c r="C259" s="15" t="n">
        <v>3.5792092698698</v>
      </c>
      <c r="D259" s="15" t="n">
        <v>1.81660583902288</v>
      </c>
      <c r="E259" s="15" t="n">
        <v>120.483157046403</v>
      </c>
      <c r="F259" s="15" t="n">
        <v>2.1705333049487</v>
      </c>
      <c r="G259" s="15" t="n">
        <v>29.7594626318289</v>
      </c>
      <c r="H259" s="15" t="n">
        <v>-0.393617875813288</v>
      </c>
      <c r="I259" s="15" t="n">
        <v>5.57473459666835</v>
      </c>
      <c r="J259" s="15" t="n">
        <v>2.9430659229766</v>
      </c>
      <c r="K259" s="15" t="n">
        <v>0.897365690905612</v>
      </c>
      <c r="L259" s="15" t="n">
        <v>6.64290661763347E-007</v>
      </c>
      <c r="M259" s="15" t="n">
        <v>0.0875997824423233</v>
      </c>
      <c r="N259" s="15" t="n">
        <v>1.8478418444919</v>
      </c>
      <c r="O259" s="15" t="n">
        <v>5.22799879974289</v>
      </c>
      <c r="P259" s="15" t="n">
        <v>21.8499474977467</v>
      </c>
      <c r="Q259" s="15" t="n">
        <v>0.0442847207834431</v>
      </c>
      <c r="R259" s="15" t="s">
        <v>370</v>
      </c>
    </row>
    <row r="260" customFormat="false" ht="15" hidden="false" customHeight="false" outlineLevel="0" collapsed="false">
      <c r="A260" s="15" t="s">
        <v>622</v>
      </c>
      <c r="B260" s="15" t="n">
        <v>39.5104134758822</v>
      </c>
      <c r="C260" s="15" t="n">
        <v>123.379842770543</v>
      </c>
      <c r="D260" s="15" t="n">
        <v>31.0316548369704</v>
      </c>
      <c r="E260" s="15" t="n">
        <v>339.552356513032</v>
      </c>
      <c r="F260" s="15" t="n">
        <v>23.5414282551111</v>
      </c>
      <c r="G260" s="15" t="n">
        <v>365.211512439622</v>
      </c>
      <c r="H260" s="15" t="n">
        <v>0.657920816479182</v>
      </c>
      <c r="I260" s="15" t="n">
        <v>3.2546398573608</v>
      </c>
      <c r="J260" s="15" t="n">
        <v>3.77557728356084</v>
      </c>
      <c r="K260" s="15" t="e">
        <f aca="false">#N/A</f>
        <v>#N/A</v>
      </c>
      <c r="L260" s="15" t="n">
        <v>0.00128773487901361</v>
      </c>
      <c r="M260" s="15" t="n">
        <v>1.70020707236866E-007</v>
      </c>
      <c r="N260" s="15" t="n">
        <v>2.72779049417529</v>
      </c>
      <c r="O260" s="15" t="n">
        <v>89.8769662191757</v>
      </c>
      <c r="P260" s="15" t="n">
        <v>736.614411338692</v>
      </c>
      <c r="Q260" s="15" t="n">
        <v>0.00806573792322759</v>
      </c>
      <c r="R260" s="15" t="s">
        <v>389</v>
      </c>
    </row>
    <row r="261" customFormat="false" ht="15" hidden="false" customHeight="false" outlineLevel="0" collapsed="false">
      <c r="A261" s="15" t="s">
        <v>623</v>
      </c>
      <c r="B261" s="15" t="n">
        <v>36.1121134467076</v>
      </c>
      <c r="C261" s="15" t="n">
        <v>38.2175250604371</v>
      </c>
      <c r="D261" s="15" t="n">
        <v>29.2089376429552</v>
      </c>
      <c r="E261" s="15" t="n">
        <v>682.376335259597</v>
      </c>
      <c r="F261" s="15" t="n">
        <v>43.5742128021602</v>
      </c>
      <c r="G261" s="15" t="n">
        <v>1127.35334036681</v>
      </c>
      <c r="H261" s="15" t="n">
        <v>0.0958879021474119</v>
      </c>
      <c r="I261" s="15" t="n">
        <v>4.42324075831414</v>
      </c>
      <c r="J261" s="15" t="n">
        <v>4.56256241156148</v>
      </c>
      <c r="K261" s="15" t="n">
        <v>0.978198174856442</v>
      </c>
      <c r="L261" s="15" t="n">
        <v>4.6290161367023E-009</v>
      </c>
      <c r="M261" s="15" t="n">
        <v>1.96356765022985E-018</v>
      </c>
      <c r="N261" s="15" t="n">
        <v>3.75408351122828</v>
      </c>
      <c r="O261" s="15" t="n">
        <v>80.3313010995374</v>
      </c>
      <c r="P261" s="15" t="n">
        <v>1304.28664738275</v>
      </c>
      <c r="Q261" s="15" t="n">
        <v>2.88256479995292E-006</v>
      </c>
      <c r="R261" s="15" t="s">
        <v>394</v>
      </c>
    </row>
    <row r="262" customFormat="false" ht="15" hidden="false" customHeight="false" outlineLevel="0" collapsed="false">
      <c r="A262" s="15" t="s">
        <v>624</v>
      </c>
      <c r="B262" s="15" t="n">
        <v>546.791196161979</v>
      </c>
      <c r="C262" s="15" t="n">
        <v>630.229394363951</v>
      </c>
      <c r="D262" s="15" t="n">
        <v>638.750157825775</v>
      </c>
      <c r="E262" s="15" t="n">
        <v>3375.16302142469</v>
      </c>
      <c r="F262" s="15" t="n">
        <v>611.952459429354</v>
      </c>
      <c r="G262" s="15" t="n">
        <v>4235.09840027934</v>
      </c>
      <c r="H262" s="15" t="n">
        <v>0.190603655561765</v>
      </c>
      <c r="I262" s="15" t="n">
        <v>2.38393596365865</v>
      </c>
      <c r="J262" s="15" t="n">
        <v>2.70388904787951</v>
      </c>
      <c r="K262" s="15" t="n">
        <v>0.931302762646235</v>
      </c>
      <c r="L262" s="15" t="n">
        <v>1.28573572937364E-005</v>
      </c>
      <c r="M262" s="15" t="n">
        <v>4.68684412126794E-007</v>
      </c>
      <c r="N262" s="15" t="n">
        <v>1.68496430866534</v>
      </c>
      <c r="O262" s="15" t="n">
        <v>1265.33788558353</v>
      </c>
      <c r="P262" s="15" t="n">
        <v>4229.8057173966</v>
      </c>
      <c r="Q262" s="15" t="n">
        <v>5.83363749947826E-008</v>
      </c>
      <c r="R262" s="15" t="s">
        <v>365</v>
      </c>
    </row>
    <row r="263" customFormat="false" ht="15" hidden="false" customHeight="false" outlineLevel="0" collapsed="false">
      <c r="A263" s="15" t="s">
        <v>625</v>
      </c>
      <c r="B263" s="15" t="n">
        <v>1220.3469631777</v>
      </c>
      <c r="C263" s="15" t="n">
        <v>1038.70385119396</v>
      </c>
      <c r="D263" s="15" t="n">
        <v>1517.5913169415</v>
      </c>
      <c r="E263" s="15" t="n">
        <v>366.004776630364</v>
      </c>
      <c r="F263" s="15" t="n">
        <v>1829.14264415875</v>
      </c>
      <c r="G263" s="15" t="n">
        <v>378.542183675472</v>
      </c>
      <c r="H263" s="15" t="n">
        <v>-0.187048396360787</v>
      </c>
      <c r="I263" s="15" t="n">
        <v>-2.00061766566458</v>
      </c>
      <c r="J263" s="15" t="n">
        <v>-2.27469627688281</v>
      </c>
      <c r="K263" s="15" t="n">
        <v>0.925585099235719</v>
      </c>
      <c r="L263" s="15" t="n">
        <v>0.00562130899613723</v>
      </c>
      <c r="M263" s="15" t="n">
        <v>4.88683834685659E-008</v>
      </c>
      <c r="N263" s="15" t="n">
        <v>-2.43785241038353</v>
      </c>
      <c r="O263" s="15" t="n">
        <v>5302.48945739157</v>
      </c>
      <c r="P263" s="15" t="n">
        <v>985.564073162454</v>
      </c>
      <c r="Q263" s="15" t="n">
        <v>7.59554326239218E-011</v>
      </c>
      <c r="R263" s="15" t="s">
        <v>365</v>
      </c>
    </row>
    <row r="264" customFormat="false" ht="15" hidden="false" customHeight="false" outlineLevel="0" collapsed="false">
      <c r="A264" s="15" t="s">
        <v>626</v>
      </c>
      <c r="B264" s="15" t="n">
        <v>252.831621267253</v>
      </c>
      <c r="C264" s="15" t="n">
        <v>374.538505501437</v>
      </c>
      <c r="D264" s="15" t="n">
        <v>161.565125765486</v>
      </c>
      <c r="E264" s="15" t="n">
        <v>2218.18475111717</v>
      </c>
      <c r="F264" s="15" t="n">
        <v>218.431028409264</v>
      </c>
      <c r="G264" s="15" t="n">
        <v>2721.32676028727</v>
      </c>
      <c r="H264" s="15" t="n">
        <v>0.381557518660146</v>
      </c>
      <c r="I264" s="15" t="n">
        <v>3.71502658982708</v>
      </c>
      <c r="J264" s="15" t="n">
        <v>3.55652114532416</v>
      </c>
      <c r="K264" s="15" t="n">
        <v>0.898405218220425</v>
      </c>
      <c r="L264" s="15" t="n">
        <v>6.71060775648718E-011</v>
      </c>
      <c r="M264" s="15" t="n">
        <v>5.65549578354048E-016</v>
      </c>
      <c r="N264" s="15" t="n">
        <v>1.96336154444639</v>
      </c>
      <c r="O264" s="15" t="n">
        <v>288.461498420909</v>
      </c>
      <c r="P264" s="15" t="n">
        <v>1202.09469085961</v>
      </c>
      <c r="Q264" s="15" t="n">
        <v>0.000161169535608049</v>
      </c>
      <c r="R264" s="15" t="s">
        <v>365</v>
      </c>
    </row>
    <row r="265" customFormat="false" ht="15" hidden="false" customHeight="false" outlineLevel="0" collapsed="false">
      <c r="A265" s="15" t="s">
        <v>627</v>
      </c>
      <c r="B265" s="15" t="n">
        <v>865.151647458684</v>
      </c>
      <c r="C265" s="15" t="n">
        <v>1118.44872235201</v>
      </c>
      <c r="D265" s="15" t="n">
        <v>321.950738561763</v>
      </c>
      <c r="E265" s="15" t="n">
        <v>85.5538505625941</v>
      </c>
      <c r="F265" s="15" t="n">
        <v>790.613843350008</v>
      </c>
      <c r="G265" s="15" t="n">
        <v>2.74046180141161</v>
      </c>
      <c r="H265" s="15" t="n">
        <v>0.302836102082313</v>
      </c>
      <c r="I265" s="15" t="n">
        <v>-1.71918159952052</v>
      </c>
      <c r="J265" s="15" t="n">
        <v>-7.8637171797592</v>
      </c>
      <c r="K265" s="15" t="n">
        <v>0.904107104755426</v>
      </c>
      <c r="L265" s="15" t="n">
        <v>0.27268351348684</v>
      </c>
      <c r="M265" s="15" t="n">
        <v>1.79445187282789E-029</v>
      </c>
      <c r="N265" s="15" t="n">
        <v>-3.62036765939559</v>
      </c>
      <c r="O265" s="15" t="n">
        <v>1122.80800047736</v>
      </c>
      <c r="P265" s="15" t="n">
        <v>86.0743275055776</v>
      </c>
      <c r="Q265" s="15" t="n">
        <v>1.73843533099593E-007</v>
      </c>
      <c r="R265" s="15" t="s">
        <v>370</v>
      </c>
    </row>
    <row r="266" customFormat="false" ht="15" hidden="false" customHeight="false" outlineLevel="0" collapsed="false">
      <c r="A266" s="15" t="s">
        <v>628</v>
      </c>
      <c r="B266" s="15" t="n">
        <v>1.87436346555251</v>
      </c>
      <c r="C266" s="15" t="n">
        <v>1.28342104630086</v>
      </c>
      <c r="D266" s="15" t="n">
        <v>1.22529489968967</v>
      </c>
      <c r="E266" s="15" t="n">
        <v>140.844041623114</v>
      </c>
      <c r="F266" s="15" t="n">
        <v>0.61459930146377</v>
      </c>
      <c r="G266" s="15" t="n">
        <v>444.942552169723</v>
      </c>
      <c r="H266" s="15" t="n">
        <v>-0.0853110369566477</v>
      </c>
      <c r="I266" s="15" t="n">
        <v>6.14358833486569</v>
      </c>
      <c r="J266" s="15" t="n">
        <v>3.59138151835801</v>
      </c>
      <c r="K266" s="15" t="e">
        <f aca="false">#N/A</f>
        <v>#N/A</v>
      </c>
      <c r="L266" s="15" t="n">
        <v>6.25514230785105E-007</v>
      </c>
      <c r="M266" s="15" t="n">
        <v>0.0866326667602763</v>
      </c>
      <c r="N266" s="15" t="n">
        <v>3.53594230877553</v>
      </c>
      <c r="O266" s="15" t="n">
        <v>234.633948499564</v>
      </c>
      <c r="P266" s="15" t="n">
        <v>4549.6081563216</v>
      </c>
      <c r="Q266" s="15" t="n">
        <v>0.011232272386152</v>
      </c>
      <c r="R266" s="15" t="s">
        <v>394</v>
      </c>
    </row>
    <row r="267" customFormat="false" ht="15" hidden="false" customHeight="false" outlineLevel="0" collapsed="false">
      <c r="A267" s="15" t="s">
        <v>629</v>
      </c>
      <c r="B267" s="15" t="n">
        <v>693.83842950691</v>
      </c>
      <c r="C267" s="15" t="n">
        <v>678.7874467233</v>
      </c>
      <c r="D267" s="15" t="n">
        <v>1535.82985988026</v>
      </c>
      <c r="E267" s="15" t="n">
        <v>1021.57351939055</v>
      </c>
      <c r="F267" s="15" t="n">
        <v>552.639596485809</v>
      </c>
      <c r="G267" s="15" t="n">
        <v>3237.15797509648</v>
      </c>
      <c r="H267" s="15" t="n">
        <v>-0.00245863089085961</v>
      </c>
      <c r="I267" s="15" t="n">
        <v>-0.528043739930963</v>
      </c>
      <c r="J267" s="15" t="n">
        <v>2.48666517355863</v>
      </c>
      <c r="K267" s="15" t="n">
        <v>0.998529382283832</v>
      </c>
      <c r="L267" s="15" t="n">
        <v>0.623612165343628</v>
      </c>
      <c r="M267" s="15" t="n">
        <v>1.72601870375094E-008</v>
      </c>
      <c r="N267" s="15" t="n">
        <v>1.99344734984373</v>
      </c>
      <c r="O267" s="15" t="n">
        <v>721.539996872564</v>
      </c>
      <c r="P267" s="15" t="n">
        <v>3040.30644775334</v>
      </c>
      <c r="Q267" s="15" t="n">
        <v>0.000758440801552334</v>
      </c>
      <c r="R267" s="15" t="s">
        <v>389</v>
      </c>
    </row>
    <row r="268" customFormat="false" ht="15" hidden="false" customHeight="false" outlineLevel="0" collapsed="false">
      <c r="A268" s="15" t="s">
        <v>630</v>
      </c>
      <c r="B268" s="15" t="n">
        <v>16.1038951252729</v>
      </c>
      <c r="C268" s="15" t="n">
        <v>19.0389085586442</v>
      </c>
      <c r="D268" s="15" t="n">
        <v>18.6720232875155</v>
      </c>
      <c r="E268" s="15" t="n">
        <v>277.808027403549</v>
      </c>
      <c r="F268" s="15" t="n">
        <v>20.9741192490702</v>
      </c>
      <c r="G268" s="15" t="n">
        <v>533.488801016038</v>
      </c>
      <c r="H268" s="15" t="n">
        <v>0.207357977265589</v>
      </c>
      <c r="I268" s="15" t="n">
        <v>3.80053974201966</v>
      </c>
      <c r="J268" s="15" t="n">
        <v>4.52705876533286</v>
      </c>
      <c r="K268" s="15" t="n">
        <v>0.944204587544294</v>
      </c>
      <c r="L268" s="15" t="n">
        <v>3.27463874466764E-008</v>
      </c>
      <c r="M268" s="15" t="n">
        <v>1.07936440270842E-016</v>
      </c>
      <c r="N268" s="15" t="n">
        <v>4.03175937339566</v>
      </c>
      <c r="O268" s="15" t="n">
        <v>27.9069263612807</v>
      </c>
      <c r="P268" s="15" t="n">
        <v>722.013757053689</v>
      </c>
      <c r="Q268" s="15" t="n">
        <v>0.00126131959381398</v>
      </c>
      <c r="R268" s="15" t="s">
        <v>370</v>
      </c>
    </row>
    <row r="269" customFormat="false" ht="15" hidden="false" customHeight="false" outlineLevel="0" collapsed="false">
      <c r="A269" s="15" t="s">
        <v>631</v>
      </c>
      <c r="B269" s="15" t="n">
        <v>226.52766221716</v>
      </c>
      <c r="C269" s="15" t="n">
        <v>361.224744916161</v>
      </c>
      <c r="D269" s="15" t="n">
        <v>438.883951421693</v>
      </c>
      <c r="E269" s="15" t="n">
        <v>2999.49806966476</v>
      </c>
      <c r="F269" s="15" t="n">
        <v>220.422609613492</v>
      </c>
      <c r="G269" s="15" t="n">
        <v>1791.04266051255</v>
      </c>
      <c r="H269" s="15" t="n">
        <v>0.514640335596542</v>
      </c>
      <c r="I269" s="15" t="n">
        <v>2.70310822692383</v>
      </c>
      <c r="J269" s="15" t="n">
        <v>2.95931220838806</v>
      </c>
      <c r="K269" s="15" t="n">
        <v>0.837933696057309</v>
      </c>
      <c r="L269" s="15" t="n">
        <v>0.000397832949924186</v>
      </c>
      <c r="M269" s="15" t="n">
        <v>3.17827100453082E-014</v>
      </c>
      <c r="N269" s="15" t="n">
        <v>2.23509983186964</v>
      </c>
      <c r="O269" s="15" t="n">
        <v>209.834145045164</v>
      </c>
      <c r="P269" s="15" t="n">
        <v>1056.89342394805</v>
      </c>
      <c r="Q269" s="15" t="n">
        <v>0.000109476682697595</v>
      </c>
      <c r="R269" s="15" t="s">
        <v>365</v>
      </c>
    </row>
    <row r="270" customFormat="false" ht="15" hidden="false" customHeight="false" outlineLevel="0" collapsed="false">
      <c r="A270" s="15" t="s">
        <v>632</v>
      </c>
      <c r="B270" s="15" t="n">
        <v>918.731119772233</v>
      </c>
      <c r="C270" s="15" t="n">
        <v>1716.42480735448</v>
      </c>
      <c r="D270" s="15" t="n">
        <v>4207.19211119993</v>
      </c>
      <c r="E270" s="15" t="n">
        <v>14788.3894744167</v>
      </c>
      <c r="F270" s="15" t="n">
        <v>1639.94028172219</v>
      </c>
      <c r="G270" s="15" t="n">
        <v>18438.223541876</v>
      </c>
      <c r="H270" s="15" t="n">
        <v>0.564567898490676</v>
      </c>
      <c r="I270" s="15" t="n">
        <v>1.73837115935438</v>
      </c>
      <c r="J270" s="15" t="n">
        <v>3.42484696980102</v>
      </c>
      <c r="K270" s="15" t="n">
        <v>0.837933696057309</v>
      </c>
      <c r="L270" s="15" t="n">
        <v>0.0659470397782585</v>
      </c>
      <c r="M270" s="15" t="n">
        <v>1.22334443228598E-019</v>
      </c>
      <c r="N270" s="15" t="n">
        <v>-3.91488073329881</v>
      </c>
      <c r="O270" s="15" t="n">
        <v>3218.94444765075</v>
      </c>
      <c r="P270" s="15" t="n">
        <v>172.939286015578</v>
      </c>
      <c r="Q270" s="15" t="n">
        <v>0.000173756256401673</v>
      </c>
      <c r="R270" s="15" t="s">
        <v>389</v>
      </c>
    </row>
    <row r="271" customFormat="false" ht="15" hidden="false" customHeight="false" outlineLevel="0" collapsed="false">
      <c r="A271" s="15" t="s">
        <v>633</v>
      </c>
      <c r="B271" s="15" t="n">
        <v>29.6838820584043</v>
      </c>
      <c r="C271" s="15" t="n">
        <v>27.2793744257019</v>
      </c>
      <c r="D271" s="15" t="n">
        <v>14.5541832226947</v>
      </c>
      <c r="E271" s="15" t="n">
        <v>94.4051990620155</v>
      </c>
      <c r="F271" s="15" t="n">
        <v>20.3595199476065</v>
      </c>
      <c r="G271" s="15" t="n">
        <v>331.051036594955</v>
      </c>
      <c r="H271" s="15" t="n">
        <v>-0.0542653014369588</v>
      </c>
      <c r="I271" s="15" t="n">
        <v>2.52077628303043</v>
      </c>
      <c r="J271" s="15" t="n">
        <v>3.82791671380839</v>
      </c>
      <c r="K271" s="15" t="n">
        <v>0.989988012623741</v>
      </c>
      <c r="L271" s="15" t="n">
        <v>0.029132761881728</v>
      </c>
      <c r="M271" s="15" t="n">
        <v>2.66701876834618E-007</v>
      </c>
      <c r="N271" s="15" t="n">
        <v>3.13523317367327</v>
      </c>
      <c r="O271" s="15" t="n">
        <v>33.7008658885657</v>
      </c>
      <c r="P271" s="15" t="n">
        <v>336.961368011302</v>
      </c>
      <c r="Q271" s="15" t="n">
        <v>7.14888013932295E-006</v>
      </c>
      <c r="R271" s="15" t="s">
        <v>370</v>
      </c>
    </row>
    <row r="272" customFormat="false" ht="15" hidden="false" customHeight="false" outlineLevel="0" collapsed="false">
      <c r="A272" s="15" t="s">
        <v>634</v>
      </c>
      <c r="B272" s="15" t="n">
        <v>2468.07435519062</v>
      </c>
      <c r="C272" s="15" t="n">
        <v>1782.81593106564</v>
      </c>
      <c r="D272" s="15" t="n">
        <v>1891.59221746442</v>
      </c>
      <c r="E272" s="15" t="n">
        <v>461.210569970996</v>
      </c>
      <c r="F272" s="15" t="n">
        <v>1547.84389290527</v>
      </c>
      <c r="G272" s="15" t="n">
        <v>415.544384602127</v>
      </c>
      <c r="H272" s="15" t="n">
        <v>-0.370118430661733</v>
      </c>
      <c r="I272" s="15" t="n">
        <v>-1.98270202638501</v>
      </c>
      <c r="J272" s="15" t="n">
        <v>-1.90615440198889</v>
      </c>
      <c r="K272" s="15" t="n">
        <v>0.884506374047397</v>
      </c>
      <c r="L272" s="15" t="n">
        <v>0.000333562964570178</v>
      </c>
      <c r="M272" s="15" t="n">
        <v>1.14920729737557E-006</v>
      </c>
      <c r="N272" s="15" t="n">
        <v>-1.63010836327866</v>
      </c>
      <c r="O272" s="15" t="n">
        <v>2033.79031912321</v>
      </c>
      <c r="P272" s="15" t="n">
        <v>664.781949921931</v>
      </c>
      <c r="Q272" s="15" t="n">
        <v>0.00153278964295796</v>
      </c>
      <c r="R272" s="15" t="s">
        <v>402</v>
      </c>
    </row>
    <row r="273" customFormat="false" ht="15" hidden="false" customHeight="false" outlineLevel="0" collapsed="false">
      <c r="A273" s="15" t="s">
        <v>635</v>
      </c>
      <c r="B273" s="15" t="n">
        <v>5342.83238554654</v>
      </c>
      <c r="C273" s="15" t="n">
        <v>4236.20661899742</v>
      </c>
      <c r="D273" s="15" t="n">
        <v>3206.72960533886</v>
      </c>
      <c r="E273" s="15" t="n">
        <v>15904.9908824897</v>
      </c>
      <c r="F273" s="15" t="n">
        <v>4112.30990938441</v>
      </c>
      <c r="G273" s="15" t="n">
        <v>29486.3850529233</v>
      </c>
      <c r="H273" s="15" t="n">
        <v>-0.257718312339741</v>
      </c>
      <c r="I273" s="15" t="n">
        <v>2.26919165258058</v>
      </c>
      <c r="J273" s="15" t="n">
        <v>2.70971431383117</v>
      </c>
      <c r="K273" s="15" t="n">
        <v>0.917178352379353</v>
      </c>
      <c r="L273" s="15" t="n">
        <v>0.000420713402143101</v>
      </c>
      <c r="M273" s="15" t="n">
        <v>0.000172294305756459</v>
      </c>
      <c r="N273" s="15" t="n">
        <v>1.88809930259807</v>
      </c>
      <c r="O273" s="15" t="n">
        <v>2121.2030649529</v>
      </c>
      <c r="P273" s="15" t="n">
        <v>8398.49747316412</v>
      </c>
      <c r="Q273" s="15" t="n">
        <v>0.000293740087718052</v>
      </c>
      <c r="R273" s="15" t="s">
        <v>370</v>
      </c>
    </row>
    <row r="274" customFormat="false" ht="15" hidden="false" customHeight="false" outlineLevel="0" collapsed="false">
      <c r="A274" s="15" t="s">
        <v>636</v>
      </c>
      <c r="B274" s="15" t="n">
        <v>4460.48847031251</v>
      </c>
      <c r="C274" s="15" t="n">
        <v>4951.04194403565</v>
      </c>
      <c r="D274" s="15" t="n">
        <v>7119.65035199345</v>
      </c>
      <c r="E274" s="15" t="n">
        <v>18642.5894927017</v>
      </c>
      <c r="F274" s="15" t="n">
        <v>3286.33125778071</v>
      </c>
      <c r="G274" s="15" t="n">
        <v>16059.6269283263</v>
      </c>
      <c r="H274" s="15" t="n">
        <v>0.150535913521894</v>
      </c>
      <c r="I274" s="15" t="n">
        <v>1.37971332899273</v>
      </c>
      <c r="J274" s="15" t="n">
        <v>2.21560500968445</v>
      </c>
      <c r="K274" s="15" t="n">
        <v>0.943582765354397</v>
      </c>
      <c r="L274" s="15" t="n">
        <v>0.106923655730537</v>
      </c>
      <c r="M274" s="15" t="n">
        <v>2.50014443773767E-005</v>
      </c>
      <c r="N274" s="15" t="n">
        <v>1.39489484546111</v>
      </c>
      <c r="O274" s="15" t="n">
        <v>3348.05171969661</v>
      </c>
      <c r="P274" s="15" t="n">
        <v>9129.03254984907</v>
      </c>
      <c r="Q274" s="15" t="n">
        <v>1.4457285692642E-009</v>
      </c>
      <c r="R274" s="15" t="s">
        <v>370</v>
      </c>
    </row>
    <row r="275" customFormat="false" ht="15" hidden="false" customHeight="false" outlineLevel="0" collapsed="false">
      <c r="A275" s="15" t="s">
        <v>637</v>
      </c>
      <c r="B275" s="15" t="n">
        <v>563.946529700148</v>
      </c>
      <c r="C275" s="15" t="n">
        <v>567.058307202339</v>
      </c>
      <c r="D275" s="15" t="n">
        <v>500.310274689742</v>
      </c>
      <c r="E275" s="15" t="n">
        <v>3347.91038059287</v>
      </c>
      <c r="F275" s="15" t="n">
        <v>612.707497337702</v>
      </c>
      <c r="G275" s="15" t="n">
        <v>1647.54818117073</v>
      </c>
      <c r="H275" s="15" t="n">
        <v>0.0196971843249032</v>
      </c>
      <c r="I275" s="15" t="n">
        <v>2.65642044418141</v>
      </c>
      <c r="J275" s="15" t="n">
        <v>1.3491036479698</v>
      </c>
      <c r="K275" s="15" t="n">
        <v>0.993176063079924</v>
      </c>
      <c r="L275" s="15" t="n">
        <v>0.00103301924859824</v>
      </c>
      <c r="M275" s="15" t="n">
        <v>0.0754884989102766</v>
      </c>
      <c r="N275" s="15" t="n">
        <v>1.67431334298945</v>
      </c>
      <c r="O275" s="15" t="n">
        <v>3729.95304497193</v>
      </c>
      <c r="P275" s="15" t="n">
        <v>12580.4005921822</v>
      </c>
      <c r="Q275" s="15" t="n">
        <v>0.000149432229339775</v>
      </c>
      <c r="R275" s="15" t="s">
        <v>370</v>
      </c>
    </row>
    <row r="276" customFormat="false" ht="15" hidden="false" customHeight="false" outlineLevel="0" collapsed="false">
      <c r="A276" s="15" t="s">
        <v>638</v>
      </c>
      <c r="B276" s="15" t="n">
        <v>765.601453436371</v>
      </c>
      <c r="C276" s="15" t="n">
        <v>785.250213837446</v>
      </c>
      <c r="D276" s="15" t="n">
        <v>926.441317108321</v>
      </c>
      <c r="E276" s="15" t="n">
        <v>2639.42347640993</v>
      </c>
      <c r="F276" s="15" t="n">
        <v>664.068724850239</v>
      </c>
      <c r="G276" s="15" t="n">
        <v>2312.80667646522</v>
      </c>
      <c r="H276" s="15" t="n">
        <v>0.051593748948071</v>
      </c>
      <c r="I276" s="15" t="n">
        <v>1.50192879501195</v>
      </c>
      <c r="J276" s="15" t="n">
        <v>1.75127932970602</v>
      </c>
      <c r="K276" s="15" t="n">
        <v>0.985088609598428</v>
      </c>
      <c r="L276" s="15" t="n">
        <v>0.019045383878484</v>
      </c>
      <c r="M276" s="15" t="n">
        <v>1.14110528714216E-005</v>
      </c>
      <c r="N276" s="15" t="n">
        <v>1.67147502002754</v>
      </c>
      <c r="O276" s="15" t="n">
        <v>698.395126702659</v>
      </c>
      <c r="P276" s="15" t="n">
        <v>2327.6095615078</v>
      </c>
      <c r="Q276" s="15" t="n">
        <v>8.85718576433593E-007</v>
      </c>
      <c r="R276" s="15" t="s">
        <v>365</v>
      </c>
    </row>
    <row r="277" customFormat="false" ht="15" hidden="false" customHeight="false" outlineLevel="0" collapsed="false">
      <c r="A277" s="15" t="s">
        <v>639</v>
      </c>
      <c r="B277" s="15" t="n">
        <v>219.576180291688</v>
      </c>
      <c r="C277" s="15" t="n">
        <v>297.948174376714</v>
      </c>
      <c r="D277" s="15" t="n">
        <v>215.094044162623</v>
      </c>
      <c r="E277" s="15" t="n">
        <v>2865.00414432299</v>
      </c>
      <c r="F277" s="15" t="n">
        <v>235.538599748831</v>
      </c>
      <c r="G277" s="15" t="n">
        <v>1768.59162618722</v>
      </c>
      <c r="H277" s="15" t="n">
        <v>0.300598185189071</v>
      </c>
      <c r="I277" s="15" t="n">
        <v>3.61763218086791</v>
      </c>
      <c r="J277" s="15" t="n">
        <v>2.84742019215429</v>
      </c>
      <c r="K277" s="15" t="n">
        <v>0.917919309012148</v>
      </c>
      <c r="L277" s="15" t="n">
        <v>2.19545653252475E-006</v>
      </c>
      <c r="M277" s="15" t="n">
        <v>2.03014044183272E-013</v>
      </c>
      <c r="N277" s="15" t="n">
        <v>0.676182124937141</v>
      </c>
      <c r="O277" s="15" t="n">
        <v>334.470864298259</v>
      </c>
      <c r="P277" s="15" t="n">
        <v>562.454786478913</v>
      </c>
      <c r="Q277" s="15" t="n">
        <v>0.390216300954919</v>
      </c>
      <c r="R277" s="15" t="s">
        <v>365</v>
      </c>
    </row>
    <row r="278" customFormat="false" ht="15" hidden="false" customHeight="false" outlineLevel="0" collapsed="false">
      <c r="A278" s="15" t="s">
        <v>640</v>
      </c>
      <c r="B278" s="15" t="n">
        <v>33551.51810181</v>
      </c>
      <c r="C278" s="15" t="n">
        <v>30785.255940015</v>
      </c>
      <c r="D278" s="15" t="n">
        <v>23348.7819975003</v>
      </c>
      <c r="E278" s="15" t="n">
        <v>1136.39513099217</v>
      </c>
      <c r="F278" s="15" t="n">
        <v>26499.8166120995</v>
      </c>
      <c r="G278" s="15" t="n">
        <v>1235.7432469248</v>
      </c>
      <c r="H278" s="15" t="n">
        <v>-0.0920284201677559</v>
      </c>
      <c r="I278" s="15" t="n">
        <v>-4.27092830826261</v>
      </c>
      <c r="J278" s="15" t="n">
        <v>-4.3690705410929</v>
      </c>
      <c r="K278" s="15" t="n">
        <v>0.97326723267773</v>
      </c>
      <c r="L278" s="15" t="n">
        <v>1.11607160315365E-013</v>
      </c>
      <c r="M278" s="15" t="n">
        <v>6.58753678257968E-019</v>
      </c>
      <c r="N278" s="15" t="n">
        <v>-3.0690819997691</v>
      </c>
      <c r="O278" s="15" t="n">
        <v>16358.8969022491</v>
      </c>
      <c r="P278" s="15" t="n">
        <v>1848.23529447429</v>
      </c>
      <c r="Q278" s="15" t="n">
        <v>3.42319239478526E-005</v>
      </c>
      <c r="R278" s="15" t="s">
        <v>368</v>
      </c>
    </row>
    <row r="279" customFormat="false" ht="15" hidden="false" customHeight="false" outlineLevel="0" collapsed="false">
      <c r="A279" s="15" t="s">
        <v>641</v>
      </c>
      <c r="B279" s="15" t="n">
        <v>10366.4504021851</v>
      </c>
      <c r="C279" s="15" t="n">
        <v>8377.37784442267</v>
      </c>
      <c r="D279" s="15" t="n">
        <v>5829.31122752142</v>
      </c>
      <c r="E279" s="15" t="n">
        <v>1176.05790070635</v>
      </c>
      <c r="F279" s="15" t="n">
        <v>8305.51710419311</v>
      </c>
      <c r="G279" s="15" t="n">
        <v>1456.09931140213</v>
      </c>
      <c r="H279" s="15" t="n">
        <v>-0.234127279708552</v>
      </c>
      <c r="I279" s="15" t="n">
        <v>-2.25736806032363</v>
      </c>
      <c r="J279" s="15" t="n">
        <v>-2.51124787274674</v>
      </c>
      <c r="K279" s="15" t="n">
        <v>0.92108223239781</v>
      </c>
      <c r="L279" s="15" t="n">
        <v>0.000494464015241797</v>
      </c>
      <c r="M279" s="15" t="n">
        <v>1.06551468635785E-009</v>
      </c>
      <c r="N279" s="15" t="n">
        <v>-3.57086251938469</v>
      </c>
      <c r="O279" s="15" t="n">
        <v>17135.3410778638</v>
      </c>
      <c r="P279" s="15" t="n">
        <v>1443.02403596149</v>
      </c>
      <c r="Q279" s="15" t="n">
        <v>4.40747250969912E-018</v>
      </c>
      <c r="R279" s="15" t="s">
        <v>368</v>
      </c>
    </row>
    <row r="280" customFormat="false" ht="15" hidden="false" customHeight="false" outlineLevel="0" collapsed="false">
      <c r="A280" s="15" t="s">
        <v>642</v>
      </c>
      <c r="B280" s="15" t="n">
        <v>8679.83063663238</v>
      </c>
      <c r="C280" s="15" t="n">
        <v>7709.95087444217</v>
      </c>
      <c r="D280" s="15" t="n">
        <v>5113.64465272401</v>
      </c>
      <c r="E280" s="15" t="n">
        <v>1390.40049552069</v>
      </c>
      <c r="F280" s="15" t="n">
        <v>8922.93091703511</v>
      </c>
      <c r="G280" s="15" t="n">
        <v>2057.20965834366</v>
      </c>
      <c r="H280" s="15" t="n">
        <v>-0.122925923364125</v>
      </c>
      <c r="I280" s="15" t="n">
        <v>-1.83850742036648</v>
      </c>
      <c r="J280" s="15" t="n">
        <v>-2.12035082247814</v>
      </c>
      <c r="K280" s="15" t="n">
        <v>0.964395239724254</v>
      </c>
      <c r="L280" s="15" t="n">
        <v>0.00379846006331785</v>
      </c>
      <c r="M280" s="15" t="n">
        <v>6.29451264309342E-007</v>
      </c>
      <c r="N280" s="15" t="n">
        <v>-3.1902569302788</v>
      </c>
      <c r="O280" s="15" t="n">
        <v>12759.152270223</v>
      </c>
      <c r="P280" s="15" t="n">
        <v>1412.10497773382</v>
      </c>
      <c r="Q280" s="15" t="n">
        <v>4.68689000827445E-017</v>
      </c>
      <c r="R280" s="15" t="s">
        <v>368</v>
      </c>
    </row>
    <row r="281" customFormat="false" ht="15" hidden="false" customHeight="false" outlineLevel="0" collapsed="false">
      <c r="A281" s="15" t="s">
        <v>643</v>
      </c>
      <c r="B281" s="15" t="n">
        <v>5833.72346235676</v>
      </c>
      <c r="C281" s="15" t="n">
        <v>5939.64329531232</v>
      </c>
      <c r="D281" s="15" t="n">
        <v>4643.18598758241</v>
      </c>
      <c r="E281" s="15" t="n">
        <v>761.712876990298</v>
      </c>
      <c r="F281" s="15" t="n">
        <v>5586.99087127849</v>
      </c>
      <c r="G281" s="15" t="n">
        <v>862.080093007186</v>
      </c>
      <c r="H281" s="15" t="n">
        <v>0.035032612572928</v>
      </c>
      <c r="I281" s="15" t="n">
        <v>-2.55659738863743</v>
      </c>
      <c r="J281" s="15" t="n">
        <v>-2.69269914199402</v>
      </c>
      <c r="K281" s="15" t="n">
        <v>0.989988012623741</v>
      </c>
      <c r="L281" s="15" t="n">
        <v>7.92981202060401E-007</v>
      </c>
      <c r="M281" s="15" t="n">
        <v>7.48848234453344E-011</v>
      </c>
      <c r="N281" s="15" t="n">
        <v>-3.25725903349318</v>
      </c>
      <c r="O281" s="15" t="n">
        <v>8256.71575170178</v>
      </c>
      <c r="P281" s="15" t="n">
        <v>871.758558485601</v>
      </c>
      <c r="Q281" s="15" t="n">
        <v>3.02677124856447E-019</v>
      </c>
      <c r="R281" s="15" t="s">
        <v>368</v>
      </c>
    </row>
    <row r="282" customFormat="false" ht="15" hidden="false" customHeight="false" outlineLevel="0" collapsed="false">
      <c r="A282" s="15" t="s">
        <v>644</v>
      </c>
      <c r="B282" s="15" t="n">
        <v>3.30730788171625</v>
      </c>
      <c r="C282" s="15" t="n">
        <v>33.5982632855085</v>
      </c>
      <c r="D282" s="15" t="n">
        <v>4.2458591278906</v>
      </c>
      <c r="E282" s="15" t="n">
        <v>278.229872937918</v>
      </c>
      <c r="F282" s="15" t="n">
        <v>0.61459930146377</v>
      </c>
      <c r="G282" s="15" t="n">
        <v>184.473777701342</v>
      </c>
      <c r="H282" s="15" t="n">
        <v>0.693756951325353</v>
      </c>
      <c r="I282" s="15" t="n">
        <v>5.36174926011993</v>
      </c>
      <c r="J282" s="15" t="n">
        <v>6.97730234227223</v>
      </c>
      <c r="K282" s="15" t="e">
        <f aca="false">#N/A</f>
        <v>#N/A</v>
      </c>
      <c r="L282" s="15" t="n">
        <v>6.88565446052196E-005</v>
      </c>
      <c r="M282" s="15" t="n">
        <v>2.67503666111157E-009</v>
      </c>
      <c r="N282" s="15" t="n">
        <v>-1.00275979056996</v>
      </c>
      <c r="O282" s="15" t="n">
        <v>13.0805614210623</v>
      </c>
      <c r="P282" s="15" t="n">
        <v>6.50485562076257</v>
      </c>
      <c r="Q282" s="15" t="n">
        <v>0.321707159655961</v>
      </c>
      <c r="R282" s="15" t="s">
        <v>389</v>
      </c>
    </row>
    <row r="283" customFormat="false" ht="15" hidden="false" customHeight="false" outlineLevel="0" collapsed="false">
      <c r="A283" s="15" t="s">
        <v>645</v>
      </c>
      <c r="B283" s="15" t="n">
        <v>187.317678831987</v>
      </c>
      <c r="C283" s="15" t="n">
        <v>249.828535565224</v>
      </c>
      <c r="D283" s="15" t="n">
        <v>162.467370561967</v>
      </c>
      <c r="E283" s="15" t="n">
        <v>653.270585723873</v>
      </c>
      <c r="F283" s="15" t="n">
        <v>124.72442869168</v>
      </c>
      <c r="G283" s="15" t="n">
        <v>1068.81590219612</v>
      </c>
      <c r="H283" s="15" t="n">
        <v>0.225774435211599</v>
      </c>
      <c r="I283" s="15" t="n">
        <v>1.88180036750169</v>
      </c>
      <c r="J283" s="15" t="n">
        <v>2.89473316538075</v>
      </c>
      <c r="K283" s="15" t="n">
        <v>0.944400293597296</v>
      </c>
      <c r="L283" s="15" t="n">
        <v>0.0935202248465416</v>
      </c>
      <c r="M283" s="15" t="n">
        <v>0.00180765452573358</v>
      </c>
      <c r="N283" s="15" t="n">
        <v>1.89715647090146</v>
      </c>
      <c r="O283" s="15" t="n">
        <v>283.606672312728</v>
      </c>
      <c r="P283" s="15" t="n">
        <v>1135.26686070028</v>
      </c>
      <c r="Q283" s="15" t="n">
        <v>0.00226578227106484</v>
      </c>
      <c r="R283" s="15" t="s">
        <v>389</v>
      </c>
    </row>
    <row r="284" customFormat="false" ht="15" hidden="false" customHeight="false" outlineLevel="0" collapsed="false">
      <c r="A284" s="15" t="s">
        <v>646</v>
      </c>
      <c r="B284" s="15" t="n">
        <v>401.46551931993</v>
      </c>
      <c r="C284" s="15" t="n">
        <v>625.102386909244</v>
      </c>
      <c r="D284" s="15" t="n">
        <v>230.209088013612</v>
      </c>
      <c r="E284" s="15" t="n">
        <v>1541.30718026683</v>
      </c>
      <c r="F284" s="15" t="n">
        <v>546.78881206503</v>
      </c>
      <c r="G284" s="15" t="n">
        <v>1197.69636784418</v>
      </c>
      <c r="H284" s="15" t="n">
        <v>0.446887444079634</v>
      </c>
      <c r="I284" s="15" t="n">
        <v>2.62764488745785</v>
      </c>
      <c r="J284" s="15" t="n">
        <v>1.07331232171351</v>
      </c>
      <c r="K284" s="15" t="e">
        <f aca="false">#N/A</f>
        <v>#N/A</v>
      </c>
      <c r="L284" s="15" t="n">
        <v>0.00260015852790392</v>
      </c>
      <c r="M284" s="15" t="n">
        <v>0.115318947072476</v>
      </c>
      <c r="N284" s="15" t="n">
        <v>1.15891147929586</v>
      </c>
      <c r="O284" s="15" t="n">
        <v>275.452646930272</v>
      </c>
      <c r="P284" s="15" t="n">
        <v>662.492081674904</v>
      </c>
      <c r="Q284" s="15" t="n">
        <v>0.130445745989965</v>
      </c>
      <c r="R284" s="15" t="s">
        <v>389</v>
      </c>
    </row>
    <row r="285" customFormat="false" ht="15" hidden="false" customHeight="false" outlineLevel="0" collapsed="false">
      <c r="A285" s="15" t="s">
        <v>647</v>
      </c>
      <c r="B285" s="15" t="n">
        <v>488.970190558525</v>
      </c>
      <c r="C285" s="15" t="n">
        <v>691.337214612702</v>
      </c>
      <c r="D285" s="15" t="n">
        <v>514.620536032359</v>
      </c>
      <c r="E285" s="15" t="n">
        <v>1541.55758375302</v>
      </c>
      <c r="F285" s="15" t="n">
        <v>401.26993223663</v>
      </c>
      <c r="G285" s="15" t="n">
        <v>1672.38269806883</v>
      </c>
      <c r="H285" s="15" t="n">
        <v>0.409428584991545</v>
      </c>
      <c r="I285" s="15" t="n">
        <v>1.57103960331455</v>
      </c>
      <c r="J285" s="15" t="n">
        <v>2.00028948467403</v>
      </c>
      <c r="K285" s="15" t="n">
        <v>0.879965347580281</v>
      </c>
      <c r="L285" s="15" t="n">
        <v>0.0196973836087468</v>
      </c>
      <c r="M285" s="15" t="n">
        <v>2.00501130566351E-005</v>
      </c>
      <c r="N285" s="15" t="n">
        <v>0.220711856394185</v>
      </c>
      <c r="O285" s="15" t="n">
        <v>1499.66596564468</v>
      </c>
      <c r="P285" s="15" t="n">
        <v>1817.43695223</v>
      </c>
      <c r="Q285" s="15" t="n">
        <v>0.783973032423662</v>
      </c>
      <c r="R285" s="15" t="s">
        <v>365</v>
      </c>
    </row>
    <row r="286" customFormat="false" ht="15" hidden="false" customHeight="false" outlineLevel="0" collapsed="false">
      <c r="A286" s="15" t="s">
        <v>648</v>
      </c>
      <c r="B286" s="15" t="n">
        <v>210.916592145391</v>
      </c>
      <c r="C286" s="15" t="n">
        <v>448.84342737668</v>
      </c>
      <c r="D286" s="15" t="n">
        <v>163.037344990788</v>
      </c>
      <c r="E286" s="15" t="n">
        <v>1206.24831425214</v>
      </c>
      <c r="F286" s="15" t="n">
        <v>306.692396123374</v>
      </c>
      <c r="G286" s="15" t="n">
        <v>1669.04795393068</v>
      </c>
      <c r="H286" s="15" t="n">
        <v>0.54169151595926</v>
      </c>
      <c r="I286" s="15" t="n">
        <v>2.75270786115857</v>
      </c>
      <c r="J286" s="15" t="n">
        <v>2.11919556912828</v>
      </c>
      <c r="K286" s="15" t="n">
        <v>0.853627953323939</v>
      </c>
      <c r="L286" s="15" t="n">
        <v>0.00237191132397482</v>
      </c>
      <c r="M286" s="15" t="n">
        <v>0.135034211267948</v>
      </c>
      <c r="N286" s="15" t="n">
        <v>1.58041984634833</v>
      </c>
      <c r="O286" s="15" t="n">
        <v>222.125983851562</v>
      </c>
      <c r="P286" s="15" t="n">
        <v>707.113722233026</v>
      </c>
      <c r="Q286" s="15" t="n">
        <v>0.0113735796444554</v>
      </c>
      <c r="R286" s="15" t="s">
        <v>365</v>
      </c>
    </row>
    <row r="287" customFormat="false" ht="15" hidden="false" customHeight="false" outlineLevel="0" collapsed="false">
      <c r="A287" s="15" t="s">
        <v>649</v>
      </c>
      <c r="B287" s="15" t="n">
        <v>66.4897065047373</v>
      </c>
      <c r="C287" s="15" t="n">
        <v>264.868126210581</v>
      </c>
      <c r="D287" s="15" t="n">
        <v>76.532146854589</v>
      </c>
      <c r="E287" s="15" t="n">
        <v>507.454679895843</v>
      </c>
      <c r="F287" s="15" t="n">
        <v>99.0513386312708</v>
      </c>
      <c r="G287" s="15" t="n">
        <v>594.126049922142</v>
      </c>
      <c r="H287" s="15" t="n">
        <v>1.10305230011444</v>
      </c>
      <c r="I287" s="15" t="n">
        <v>2.60734078559717</v>
      </c>
      <c r="J287" s="15" t="n">
        <v>2.50357344070067</v>
      </c>
      <c r="K287" s="15" t="e">
        <f aca="false">#N/A</f>
        <v>#N/A</v>
      </c>
      <c r="L287" s="15" t="n">
        <v>0.00412649735249705</v>
      </c>
      <c r="M287" s="15" t="n">
        <v>3.74079970202213E-006</v>
      </c>
      <c r="N287" s="15" t="n">
        <v>3.12518869323854</v>
      </c>
      <c r="O287" s="15" t="n">
        <v>45.3297235644698</v>
      </c>
      <c r="P287" s="15" t="n">
        <v>448.998955366579</v>
      </c>
      <c r="Q287" s="15" t="n">
        <v>6.09046113078419E-006</v>
      </c>
      <c r="R287" s="15" t="s">
        <v>389</v>
      </c>
    </row>
    <row r="288" customFormat="false" ht="15" hidden="false" customHeight="false" outlineLevel="0" collapsed="false">
      <c r="A288" s="15" t="s">
        <v>650</v>
      </c>
      <c r="B288" s="15" t="n">
        <v>5.3686345192168</v>
      </c>
      <c r="C288" s="15" t="n">
        <v>30.6190013778489</v>
      </c>
      <c r="D288" s="15" t="n">
        <v>41.6386900789372</v>
      </c>
      <c r="E288" s="15" t="n">
        <v>852.848597124431</v>
      </c>
      <c r="F288" s="15" t="n">
        <v>22.2033178519978</v>
      </c>
      <c r="G288" s="15" t="n">
        <v>606.527285697091</v>
      </c>
      <c r="H288" s="15" t="n">
        <v>0.788126447132566</v>
      </c>
      <c r="I288" s="15" t="n">
        <v>3.87593020173162</v>
      </c>
      <c r="J288" s="15" t="n">
        <v>4.34618011046492</v>
      </c>
      <c r="K288" s="15" t="e">
        <f aca="false">#N/A</f>
        <v>#N/A</v>
      </c>
      <c r="L288" s="15" t="n">
        <v>0.00489239677679171</v>
      </c>
      <c r="M288" s="15" t="n">
        <v>3.97812555104486E-005</v>
      </c>
      <c r="N288" s="15" t="n">
        <v>1.17878568077936</v>
      </c>
      <c r="O288" s="15" t="n">
        <v>133.611210439783</v>
      </c>
      <c r="P288" s="15" t="n">
        <v>343.670568225635</v>
      </c>
      <c r="Q288" s="15" t="n">
        <v>0.337974370733953</v>
      </c>
      <c r="R288" s="15" t="s">
        <v>389</v>
      </c>
    </row>
    <row r="289" customFormat="false" ht="15" hidden="false" customHeight="false" outlineLevel="0" collapsed="false">
      <c r="A289" s="15" t="s">
        <v>651</v>
      </c>
      <c r="B289" s="15" t="n">
        <v>86.2336748446501</v>
      </c>
      <c r="C289" s="15" t="n">
        <v>103.458128375809</v>
      </c>
      <c r="D289" s="15" t="n">
        <v>68.8389932882649</v>
      </c>
      <c r="E289" s="15" t="n">
        <v>568.899364586142</v>
      </c>
      <c r="F289" s="15" t="n">
        <v>105.446324047164</v>
      </c>
      <c r="G289" s="15" t="n">
        <v>827.492517430419</v>
      </c>
      <c r="H289" s="15" t="n">
        <v>0.207701642264267</v>
      </c>
      <c r="I289" s="15" t="n">
        <v>2.98210330905877</v>
      </c>
      <c r="J289" s="15" t="n">
        <v>2.85211220805204</v>
      </c>
      <c r="K289" s="15" t="n">
        <v>0.942844595860761</v>
      </c>
      <c r="L289" s="15" t="n">
        <v>4.58686625792646E-006</v>
      </c>
      <c r="M289" s="15" t="n">
        <v>1.32728155122279E-005</v>
      </c>
      <c r="N289" s="15" t="n">
        <v>3.29534506197783</v>
      </c>
      <c r="O289" s="15" t="n">
        <v>162.321555846282</v>
      </c>
      <c r="P289" s="15" t="n">
        <v>1940.69097912075</v>
      </c>
      <c r="Q289" s="15" t="n">
        <v>0.000253135548809629</v>
      </c>
      <c r="R289" s="15" t="s">
        <v>389</v>
      </c>
    </row>
    <row r="290" customFormat="false" ht="15" hidden="false" customHeight="false" outlineLevel="0" collapsed="false">
      <c r="A290" s="15" t="s">
        <v>652</v>
      </c>
      <c r="B290" s="15" t="n">
        <v>0.916291923359839</v>
      </c>
      <c r="C290" s="15" t="n">
        <v>3.64791655526648</v>
      </c>
      <c r="D290" s="15" t="n">
        <v>1.83794234953451</v>
      </c>
      <c r="E290" s="15" t="n">
        <v>104.182629357238</v>
      </c>
      <c r="F290" s="15" t="n">
        <v>2.45839720585508</v>
      </c>
      <c r="G290" s="15" t="n">
        <v>51.3642529697487</v>
      </c>
      <c r="H290" s="15" t="n">
        <v>0.243566539389344</v>
      </c>
      <c r="I290" s="15" t="n">
        <v>4.93072793714131</v>
      </c>
      <c r="J290" s="15" t="n">
        <v>3.75455356299386</v>
      </c>
      <c r="K290" s="15" t="e">
        <f aca="false">#N/A</f>
        <v>#N/A</v>
      </c>
      <c r="L290" s="15" t="n">
        <v>0.00151790299805792</v>
      </c>
      <c r="M290" s="15" t="n">
        <v>0.00424138954827318</v>
      </c>
      <c r="N290" s="15" t="n">
        <v>0.840342865823945</v>
      </c>
      <c r="O290" s="15" t="n">
        <v>39.6341035056234</v>
      </c>
      <c r="P290" s="15" t="n">
        <v>77.0223156784214</v>
      </c>
      <c r="Q290" s="15" t="n">
        <v>0.391616072264271</v>
      </c>
      <c r="R290" s="15" t="s">
        <v>389</v>
      </c>
    </row>
    <row r="291" customFormat="false" ht="15" hidden="false" customHeight="false" outlineLevel="0" collapsed="false">
      <c r="A291" s="15" t="s">
        <v>653</v>
      </c>
      <c r="B291" s="15" t="n">
        <v>1.1853155695964</v>
      </c>
      <c r="C291" s="15" t="n">
        <v>1.09401193276379</v>
      </c>
      <c r="D291" s="15" t="n">
        <v>30.6110359817302</v>
      </c>
      <c r="E291" s="15" t="n">
        <v>168.21597073225</v>
      </c>
      <c r="F291" s="15" t="n">
        <v>0.723511101649568</v>
      </c>
      <c r="G291" s="15" t="n">
        <v>42.0484103534618</v>
      </c>
      <c r="H291" s="15" t="n">
        <v>-0.000926160774535436</v>
      </c>
      <c r="I291" s="15" t="n">
        <v>2.1033526344616</v>
      </c>
      <c r="J291" s="15" t="n">
        <v>4.65162589161429</v>
      </c>
      <c r="K291" s="15" t="e">
        <f aca="false">#N/A</f>
        <v>#N/A</v>
      </c>
      <c r="L291" s="15" t="n">
        <v>0.214867818615351</v>
      </c>
      <c r="M291" s="15" t="n">
        <v>0.00226646640194032</v>
      </c>
      <c r="N291" s="15" t="n">
        <v>1.70850227495624</v>
      </c>
      <c r="O291" s="15" t="n">
        <v>9.42307514558323</v>
      </c>
      <c r="P291" s="15" t="n">
        <v>34.0792991172466</v>
      </c>
      <c r="Q291" s="15" t="n">
        <v>0.0478395051579866</v>
      </c>
      <c r="R291" s="15" t="s">
        <v>389</v>
      </c>
    </row>
    <row r="292" customFormat="false" ht="15" hidden="false" customHeight="false" outlineLevel="0" collapsed="false">
      <c r="A292" s="15" t="s">
        <v>654</v>
      </c>
      <c r="B292" s="15" t="n">
        <v>79.5351681776924</v>
      </c>
      <c r="C292" s="15" t="n">
        <v>94.8278199022741</v>
      </c>
      <c r="D292" s="15" t="n">
        <v>88.7149749649585</v>
      </c>
      <c r="E292" s="15" t="n">
        <v>546.701891105564</v>
      </c>
      <c r="F292" s="15" t="n">
        <v>66.2131778549011</v>
      </c>
      <c r="G292" s="15" t="n">
        <v>906.53812787349</v>
      </c>
      <c r="H292" s="15" t="n">
        <v>0.250537921179572</v>
      </c>
      <c r="I292" s="15" t="n">
        <v>2.57559057191317</v>
      </c>
      <c r="J292" s="15" t="n">
        <v>3.66979546774945</v>
      </c>
      <c r="K292" s="15" t="n">
        <v>0.902172556233249</v>
      </c>
      <c r="L292" s="15" t="n">
        <v>3.28932966717111E-005</v>
      </c>
      <c r="M292" s="15" t="n">
        <v>6.97652522335423E-013</v>
      </c>
      <c r="N292" s="15" t="n">
        <v>3.34853133351679</v>
      </c>
      <c r="O292" s="15" t="n">
        <v>108.733438366806</v>
      </c>
      <c r="P292" s="15" t="n">
        <v>1214.74642454405</v>
      </c>
      <c r="Q292" s="15" t="n">
        <v>2.04696739113546E-010</v>
      </c>
      <c r="R292" s="15" t="s">
        <v>394</v>
      </c>
    </row>
    <row r="293" customFormat="false" ht="15" hidden="false" customHeight="false" outlineLevel="0" collapsed="false">
      <c r="A293" s="15" t="s">
        <v>655</v>
      </c>
      <c r="B293" s="15" t="n">
        <v>291.755126630025</v>
      </c>
      <c r="C293" s="15" t="n">
        <v>275.437453664381</v>
      </c>
      <c r="D293" s="15" t="n">
        <v>161.869948267641</v>
      </c>
      <c r="E293" s="15" t="n">
        <v>1344.53965162849</v>
      </c>
      <c r="F293" s="15" t="n">
        <v>203.237295274623</v>
      </c>
      <c r="G293" s="15" t="n">
        <v>1409.07731401169</v>
      </c>
      <c r="H293" s="15" t="n">
        <v>-0.0414046814058479</v>
      </c>
      <c r="I293" s="15" t="n">
        <v>2.86654264332641</v>
      </c>
      <c r="J293" s="15" t="n">
        <v>2.71447483544661</v>
      </c>
      <c r="K293" s="15" t="n">
        <v>0.989988012623741</v>
      </c>
      <c r="L293" s="15" t="n">
        <v>0.00846831670117061</v>
      </c>
      <c r="M293" s="15" t="n">
        <v>9.12258182154779E-008</v>
      </c>
      <c r="N293" s="15" t="n">
        <v>1.41520061517102</v>
      </c>
      <c r="O293" s="15" t="n">
        <v>646.393888133934</v>
      </c>
      <c r="P293" s="15" t="n">
        <v>1880.59459229374</v>
      </c>
      <c r="Q293" s="15" t="n">
        <v>0.07185402280543</v>
      </c>
      <c r="R293" s="15" t="s">
        <v>389</v>
      </c>
    </row>
    <row r="294" customFormat="false" ht="15" hidden="false" customHeight="false" outlineLevel="0" collapsed="false">
      <c r="A294" s="15" t="s">
        <v>656</v>
      </c>
      <c r="B294" s="15" t="n">
        <v>115.412615795992</v>
      </c>
      <c r="C294" s="15" t="n">
        <v>263.332082838914</v>
      </c>
      <c r="D294" s="15" t="n">
        <v>73.9383128366205</v>
      </c>
      <c r="E294" s="15" t="n">
        <v>408.864779525445</v>
      </c>
      <c r="F294" s="15" t="n">
        <v>83.4296609946539</v>
      </c>
      <c r="G294" s="15" t="n">
        <v>549.809055720406</v>
      </c>
      <c r="H294" s="15" t="n">
        <v>0.601008923007559</v>
      </c>
      <c r="I294" s="15" t="n">
        <v>2.25260360594935</v>
      </c>
      <c r="J294" s="15" t="n">
        <v>2.59880148948105</v>
      </c>
      <c r="K294" s="15" t="n">
        <v>0.824858017874607</v>
      </c>
      <c r="L294" s="15" t="n">
        <v>0.0812629820638769</v>
      </c>
      <c r="M294" s="15" t="n">
        <v>0.0002999024502743</v>
      </c>
      <c r="N294" s="15" t="n">
        <v>2.28550741957361</v>
      </c>
      <c r="O294" s="15" t="n">
        <v>103.431586626015</v>
      </c>
      <c r="P294" s="15" t="n">
        <v>591.867159712948</v>
      </c>
      <c r="Q294" s="15" t="n">
        <v>0.0153205082132463</v>
      </c>
      <c r="R294" s="15" t="s">
        <v>389</v>
      </c>
    </row>
    <row r="295" customFormat="false" ht="15" hidden="false" customHeight="false" outlineLevel="0" collapsed="false">
      <c r="A295" s="15" t="s">
        <v>657</v>
      </c>
      <c r="B295" s="15" t="n">
        <v>4.6052443785804</v>
      </c>
      <c r="C295" s="15" t="n">
        <v>8.1608698215697</v>
      </c>
      <c r="D295" s="15" t="n">
        <v>8.95501013204467</v>
      </c>
      <c r="E295" s="15" t="n">
        <v>248.463734006235</v>
      </c>
      <c r="F295" s="15" t="n">
        <v>7.70192701812264</v>
      </c>
      <c r="G295" s="15" t="n">
        <v>881.725772241374</v>
      </c>
      <c r="H295" s="15" t="n">
        <v>0.283933187417508</v>
      </c>
      <c r="I295" s="15" t="n">
        <v>4.3603304469968</v>
      </c>
      <c r="J295" s="15" t="n">
        <v>4.43843057130689</v>
      </c>
      <c r="K295" s="15" t="n">
        <v>0.92033848180092</v>
      </c>
      <c r="L295" s="15" t="n">
        <v>0.000777542560695864</v>
      </c>
      <c r="M295" s="15" t="n">
        <v>0.017958547848594</v>
      </c>
      <c r="N295" s="15" t="n">
        <v>4.68879598336264</v>
      </c>
      <c r="O295" s="15" t="n">
        <v>4.29619690035733</v>
      </c>
      <c r="P295" s="15" t="n">
        <v>163.222857810975</v>
      </c>
      <c r="Q295" s="15" t="n">
        <v>3.1247574477412E-005</v>
      </c>
      <c r="R295" s="15" t="s">
        <v>365</v>
      </c>
    </row>
    <row r="296" customFormat="false" ht="15" hidden="false" customHeight="false" outlineLevel="0" collapsed="false">
      <c r="A296" s="15" t="s">
        <v>658</v>
      </c>
      <c r="B296" s="15" t="n">
        <v>45.8795532767334</v>
      </c>
      <c r="C296" s="15" t="n">
        <v>150.475068508206</v>
      </c>
      <c r="D296" s="15" t="n">
        <v>35.3841965174191</v>
      </c>
      <c r="E296" s="15" t="n">
        <v>371.041170681916</v>
      </c>
      <c r="F296" s="15" t="n">
        <v>35.1487746823879</v>
      </c>
      <c r="G296" s="15" t="n">
        <v>408.42904859226</v>
      </c>
      <c r="H296" s="15" t="n">
        <v>0.728416186398678</v>
      </c>
      <c r="I296" s="15" t="n">
        <v>3.14834937748001</v>
      </c>
      <c r="J296" s="15" t="n">
        <v>3.39579419385725</v>
      </c>
      <c r="K296" s="15" t="e">
        <f aca="false">#N/A</f>
        <v>#N/A</v>
      </c>
      <c r="L296" s="15" t="n">
        <v>0.00533446959645248</v>
      </c>
      <c r="M296" s="15" t="n">
        <v>3.0982666225645E-007</v>
      </c>
      <c r="N296" s="15" t="n">
        <v>2.37194512140622</v>
      </c>
      <c r="O296" s="15" t="n">
        <v>179.235701701613</v>
      </c>
      <c r="P296" s="15" t="n">
        <v>1046.47168487896</v>
      </c>
      <c r="Q296" s="15" t="n">
        <v>0.00243394045665078</v>
      </c>
      <c r="R296" s="15" t="s">
        <v>370</v>
      </c>
    </row>
    <row r="297" customFormat="false" ht="15" hidden="false" customHeight="false" outlineLevel="0" collapsed="false">
      <c r="A297" s="15" t="s">
        <v>659</v>
      </c>
      <c r="B297" s="15" t="n">
        <v>1262.31406186036</v>
      </c>
      <c r="C297" s="15" t="n">
        <v>1515.4971229084</v>
      </c>
      <c r="D297" s="15" t="n">
        <v>1072.31241725739</v>
      </c>
      <c r="E297" s="15" t="n">
        <v>7642.06710746258</v>
      </c>
      <c r="F297" s="15" t="n">
        <v>1142.12434026437</v>
      </c>
      <c r="G297" s="15" t="n">
        <v>5950.75921195493</v>
      </c>
      <c r="H297" s="15" t="n">
        <v>0.216123777354821</v>
      </c>
      <c r="I297" s="15" t="n">
        <v>2.80244337779427</v>
      </c>
      <c r="J297" s="15" t="n">
        <v>2.30368258603977</v>
      </c>
      <c r="K297" s="15" t="n">
        <v>0.93330421258829</v>
      </c>
      <c r="L297" s="15" t="n">
        <v>3.03392874834478E-008</v>
      </c>
      <c r="M297" s="15" t="n">
        <v>1.79205121062996E-005</v>
      </c>
      <c r="N297" s="15" t="n">
        <v>2.8664824682676</v>
      </c>
      <c r="O297" s="15" t="n">
        <v>591.03323273875</v>
      </c>
      <c r="P297" s="15" t="n">
        <v>4561.31387732285</v>
      </c>
      <c r="Q297" s="15" t="n">
        <v>2.91891098119134E-014</v>
      </c>
      <c r="R297" s="15" t="s">
        <v>370</v>
      </c>
    </row>
    <row r="298" customFormat="false" ht="15" hidden="false" customHeight="false" outlineLevel="0" collapsed="false">
      <c r="A298" s="15" t="s">
        <v>660</v>
      </c>
      <c r="B298" s="15" t="n">
        <v>6534.90627861115</v>
      </c>
      <c r="C298" s="15" t="n">
        <v>4751.38193154469</v>
      </c>
      <c r="D298" s="15" t="n">
        <v>4530.59383894041</v>
      </c>
      <c r="E298" s="15" t="n">
        <v>297.432276000105</v>
      </c>
      <c r="F298" s="15" t="n">
        <v>7976.30951763225</v>
      </c>
      <c r="G298" s="15" t="n">
        <v>496.132578436183</v>
      </c>
      <c r="H298" s="15" t="n">
        <v>-0.391161258147302</v>
      </c>
      <c r="I298" s="15" t="n">
        <v>-3.80157261528978</v>
      </c>
      <c r="J298" s="15" t="n">
        <v>-3.71177494356778</v>
      </c>
      <c r="K298" s="15" t="n">
        <v>0.811913601179324</v>
      </c>
      <c r="L298" s="15" t="n">
        <v>9.17561692443104E-007</v>
      </c>
      <c r="M298" s="15" t="n">
        <v>0.000533069361693057</v>
      </c>
      <c r="N298" s="15" t="n">
        <v>0.417919087177622</v>
      </c>
      <c r="O298" s="15" t="n">
        <v>2074.58186205477</v>
      </c>
      <c r="P298" s="15" t="n">
        <v>2974.68302334891</v>
      </c>
      <c r="Q298" s="15" t="e">
        <f aca="false">#N/A</f>
        <v>#N/A</v>
      </c>
      <c r="R298" s="15" t="s">
        <v>370</v>
      </c>
    </row>
    <row r="299" customFormat="false" ht="15" hidden="false" customHeight="false" outlineLevel="0" collapsed="false">
      <c r="A299" s="15" t="s">
        <v>661</v>
      </c>
      <c r="B299" s="15" t="n">
        <v>26.7049154452846</v>
      </c>
      <c r="C299" s="15" t="n">
        <v>79.7040585616854</v>
      </c>
      <c r="D299" s="15" t="n">
        <v>15.2095036935628</v>
      </c>
      <c r="E299" s="15" t="n">
        <v>123.561046852988</v>
      </c>
      <c r="F299" s="15" t="n">
        <v>28.1003184653801</v>
      </c>
      <c r="G299" s="15" t="n">
        <v>266.388957395195</v>
      </c>
      <c r="H299" s="15" t="n">
        <v>0.691185631694759</v>
      </c>
      <c r="I299" s="15" t="n">
        <v>2.83227446937002</v>
      </c>
      <c r="J299" s="15" t="n">
        <v>3.09982176540511</v>
      </c>
      <c r="K299" s="15" t="e">
        <f aca="false">#N/A</f>
        <v>#N/A</v>
      </c>
      <c r="L299" s="15" t="n">
        <v>0.00861926241452288</v>
      </c>
      <c r="M299" s="15" t="n">
        <v>2.00566244956338E-005</v>
      </c>
      <c r="N299" s="15" t="n">
        <v>2.982485258088</v>
      </c>
      <c r="O299" s="15" t="n">
        <v>104.393882193205</v>
      </c>
      <c r="P299" s="15" t="n">
        <v>971.608724444647</v>
      </c>
      <c r="Q299" s="15" t="n">
        <v>0.000785474261914554</v>
      </c>
      <c r="R299" s="15" t="s">
        <v>370</v>
      </c>
    </row>
    <row r="300" customFormat="false" ht="15" hidden="false" customHeight="false" outlineLevel="0" collapsed="false">
      <c r="A300" s="15" t="s">
        <v>662</v>
      </c>
      <c r="B300" s="15" t="n">
        <v>12.249657931866</v>
      </c>
      <c r="C300" s="15" t="n">
        <v>9.83896868934746</v>
      </c>
      <c r="D300" s="15" t="n">
        <v>7.26642335609153</v>
      </c>
      <c r="E300" s="15" t="n">
        <v>75.9562926511078</v>
      </c>
      <c r="F300" s="15" t="n">
        <v>9.54572492251395</v>
      </c>
      <c r="G300" s="15" t="n">
        <v>141.501159100719</v>
      </c>
      <c r="H300" s="15" t="n">
        <v>-0.142592493099075</v>
      </c>
      <c r="I300" s="15" t="n">
        <v>3.20118042572193</v>
      </c>
      <c r="J300" s="15" t="n">
        <v>3.63923610068464</v>
      </c>
      <c r="K300" s="15" t="n">
        <v>0.970870508949508</v>
      </c>
      <c r="L300" s="15" t="n">
        <v>0.00170471228042261</v>
      </c>
      <c r="M300" s="15" t="n">
        <v>2.15976465071273E-005</v>
      </c>
      <c r="N300" s="15" t="n">
        <v>-0.0328122983335075</v>
      </c>
      <c r="O300" s="15" t="n">
        <v>123.542726224559</v>
      </c>
      <c r="P300" s="15" t="n">
        <v>125.548450575338</v>
      </c>
      <c r="Q300" s="15" t="n">
        <v>0.9507966496614</v>
      </c>
      <c r="R300" s="15" t="s">
        <v>394</v>
      </c>
    </row>
    <row r="301" customFormat="false" ht="15" hidden="false" customHeight="false" outlineLevel="0" collapsed="false">
      <c r="A301" s="15" t="s">
        <v>663</v>
      </c>
      <c r="B301" s="15" t="n">
        <v>1214.19717042003</v>
      </c>
      <c r="C301" s="15" t="n">
        <v>724.637236116239</v>
      </c>
      <c r="D301" s="15" t="n">
        <v>1238.74569572075</v>
      </c>
      <c r="E301" s="15" t="n">
        <v>6.70368421289656</v>
      </c>
      <c r="F301" s="15" t="n">
        <v>1312.66427137533</v>
      </c>
      <c r="G301" s="15" t="n">
        <v>2.13515762762255</v>
      </c>
      <c r="H301" s="15" t="n">
        <v>-0.609085199634122</v>
      </c>
      <c r="I301" s="15" t="n">
        <v>-6.60749257785313</v>
      </c>
      <c r="J301" s="15" t="n">
        <v>-8.88844149514432</v>
      </c>
      <c r="K301" s="15" t="n">
        <v>0.66759538274577</v>
      </c>
      <c r="L301" s="15" t="n">
        <v>1.84327417103089E-006</v>
      </c>
      <c r="M301" s="15" t="n">
        <v>4.57155432952174E-036</v>
      </c>
      <c r="N301" s="15" t="n">
        <v>-1.72996269487376</v>
      </c>
      <c r="O301" s="15" t="n">
        <v>554.617377458019</v>
      </c>
      <c r="P301" s="15" t="n">
        <v>139.392296454538</v>
      </c>
      <c r="Q301" s="15" t="n">
        <v>0.253944684719926</v>
      </c>
      <c r="R301" s="15" t="s">
        <v>370</v>
      </c>
    </row>
    <row r="302" customFormat="false" ht="15" hidden="false" customHeight="false" outlineLevel="0" collapsed="false">
      <c r="A302" s="15" t="s">
        <v>664</v>
      </c>
      <c r="B302" s="15" t="n">
        <v>94.8269847194008</v>
      </c>
      <c r="C302" s="15" t="n">
        <v>190.576419188732</v>
      </c>
      <c r="D302" s="15" t="n">
        <v>74.4229412233956</v>
      </c>
      <c r="E302" s="15" t="n">
        <v>337.216246620165</v>
      </c>
      <c r="F302" s="15" t="n">
        <v>54.3179675267179</v>
      </c>
      <c r="G302" s="15" t="n">
        <v>425.473145836119</v>
      </c>
      <c r="H302" s="15" t="n">
        <v>0.524352480202938</v>
      </c>
      <c r="I302" s="15" t="n">
        <v>2.02380046493251</v>
      </c>
      <c r="J302" s="15" t="n">
        <v>2.86984557600278</v>
      </c>
      <c r="K302" s="15" t="n">
        <v>0.864033002902467</v>
      </c>
      <c r="L302" s="15" t="n">
        <v>0.0856537288487916</v>
      </c>
      <c r="M302" s="15" t="n">
        <v>9.45532570134744E-007</v>
      </c>
      <c r="N302" s="15" t="n">
        <v>2.54062121816183</v>
      </c>
      <c r="O302" s="15" t="n">
        <v>44.8932540486254</v>
      </c>
      <c r="P302" s="15" t="n">
        <v>331.861885094187</v>
      </c>
      <c r="Q302" s="15" t="n">
        <v>0.0269162324677768</v>
      </c>
      <c r="R302" s="15" t="s">
        <v>370</v>
      </c>
    </row>
    <row r="303" customFormat="false" ht="15" hidden="false" customHeight="false" outlineLevel="0" collapsed="false">
      <c r="A303" s="15" t="s">
        <v>665</v>
      </c>
      <c r="B303" s="15" t="n">
        <v>3812.1267836083</v>
      </c>
      <c r="C303" s="15" t="n">
        <v>2915.90911817865</v>
      </c>
      <c r="D303" s="15" t="n">
        <v>7296.17912176611</v>
      </c>
      <c r="E303" s="15" t="n">
        <v>1255.41001712479</v>
      </c>
      <c r="F303" s="15" t="n">
        <v>2268.69668518685</v>
      </c>
      <c r="G303" s="15" t="n">
        <v>2070.73751427074</v>
      </c>
      <c r="H303" s="15" t="n">
        <v>-0.299233839753555</v>
      </c>
      <c r="I303" s="15" t="n">
        <v>-2.46768040933708</v>
      </c>
      <c r="J303" s="15" t="n">
        <v>-0.159756894278325</v>
      </c>
      <c r="K303" s="15" t="n">
        <v>0.898405218220425</v>
      </c>
      <c r="L303" s="15" t="n">
        <v>3.89738802263362E-005</v>
      </c>
      <c r="M303" s="15" t="n">
        <v>0.832964997896366</v>
      </c>
      <c r="N303" s="15" t="n">
        <v>0.0411237168258844</v>
      </c>
      <c r="O303" s="15" t="n">
        <v>2931.85195327063</v>
      </c>
      <c r="P303" s="15" t="n">
        <v>3109.81420167108</v>
      </c>
      <c r="Q303" s="15" t="n">
        <v>0.947262962101551</v>
      </c>
      <c r="R303" s="15" t="s">
        <v>389</v>
      </c>
    </row>
    <row r="304" customFormat="false" ht="15" hidden="false" customHeight="false" outlineLevel="0" collapsed="false">
      <c r="A304" s="15" t="s">
        <v>666</v>
      </c>
      <c r="B304" s="15" t="n">
        <v>5608.95285307184</v>
      </c>
      <c r="C304" s="15" t="n">
        <v>5221.68725836769</v>
      </c>
      <c r="D304" s="15" t="n">
        <v>6988.46701170982</v>
      </c>
      <c r="E304" s="15" t="n">
        <v>1202.12171287344</v>
      </c>
      <c r="F304" s="15" t="n">
        <v>5882.79979008205</v>
      </c>
      <c r="G304" s="15" t="n">
        <v>1577.84534613459</v>
      </c>
      <c r="H304" s="15" t="n">
        <v>-0.075868547829471</v>
      </c>
      <c r="I304" s="15" t="n">
        <v>-2.46666204366402</v>
      </c>
      <c r="J304" s="15" t="n">
        <v>-1.8882383958233</v>
      </c>
      <c r="K304" s="15" t="n">
        <v>0.977190200508767</v>
      </c>
      <c r="L304" s="15" t="n">
        <v>0.000468542005718043</v>
      </c>
      <c r="M304" s="15" t="n">
        <v>0.000597913559343317</v>
      </c>
      <c r="N304" s="15" t="n">
        <v>-2.5614751870212</v>
      </c>
      <c r="O304" s="15" t="n">
        <v>4321.7820355259</v>
      </c>
      <c r="P304" s="15" t="n">
        <v>736.83032422696</v>
      </c>
      <c r="Q304" s="15" t="n">
        <v>2.49737771110074E-011</v>
      </c>
      <c r="R304" s="15" t="s">
        <v>394</v>
      </c>
    </row>
    <row r="305" customFormat="false" ht="15" hidden="false" customHeight="false" outlineLevel="0" collapsed="false">
      <c r="A305" s="15" t="s">
        <v>667</v>
      </c>
      <c r="B305" s="15" t="n">
        <v>466.124542479126</v>
      </c>
      <c r="C305" s="15" t="n">
        <v>382.59431661615</v>
      </c>
      <c r="D305" s="15" t="n">
        <v>189.225718405543</v>
      </c>
      <c r="E305" s="15" t="n">
        <v>1159.83490558477</v>
      </c>
      <c r="F305" s="15" t="n">
        <v>258.208733602456</v>
      </c>
      <c r="G305" s="15" t="n">
        <v>413.152717240176</v>
      </c>
      <c r="H305" s="15" t="n">
        <v>-0.224846334189128</v>
      </c>
      <c r="I305" s="15" t="n">
        <v>2.52459750659392</v>
      </c>
      <c r="J305" s="15" t="n">
        <v>0.637219330369252</v>
      </c>
      <c r="K305" s="15" t="n">
        <v>0.917178352379353</v>
      </c>
      <c r="L305" s="15" t="n">
        <v>0.00139158370082854</v>
      </c>
      <c r="M305" s="15" t="n">
        <v>0.253162079216022</v>
      </c>
      <c r="N305" s="15" t="n">
        <v>-3.1166290153531</v>
      </c>
      <c r="O305" s="15" t="n">
        <v>106.410662720768</v>
      </c>
      <c r="P305" s="15" t="n">
        <v>12.3153817133756</v>
      </c>
      <c r="Q305" s="15" t="n">
        <v>6.2731481183408E-012</v>
      </c>
      <c r="R305" s="15" t="s">
        <v>370</v>
      </c>
    </row>
    <row r="306" customFormat="false" ht="15" hidden="false" customHeight="false" outlineLevel="0" collapsed="false">
      <c r="A306" s="15" t="s">
        <v>668</v>
      </c>
      <c r="B306" s="15" t="n">
        <v>155.370283579619</v>
      </c>
      <c r="C306" s="15" t="n">
        <v>89.3881183051308</v>
      </c>
      <c r="D306" s="15" t="n">
        <v>64.7729400449944</v>
      </c>
      <c r="E306" s="15" t="n">
        <v>0.984038838437943</v>
      </c>
      <c r="F306" s="15" t="n">
        <v>54.8625265276469</v>
      </c>
      <c r="G306" s="15" t="n">
        <v>0</v>
      </c>
      <c r="H306" s="15" t="n">
        <v>-0.471111257958433</v>
      </c>
      <c r="I306" s="15" t="n">
        <v>-5.24138930645552</v>
      </c>
      <c r="J306" s="15" t="n">
        <v>-7.13408469717046</v>
      </c>
      <c r="K306" s="15" t="n">
        <v>0.888395133529484</v>
      </c>
      <c r="L306" s="15" t="n">
        <v>0.000169871627794535</v>
      </c>
      <c r="M306" s="15" t="n">
        <v>3.00513555079239E-006</v>
      </c>
      <c r="N306" s="15" t="n">
        <v>-3.90385422330072</v>
      </c>
      <c r="O306" s="15" t="n">
        <v>462.829782355882</v>
      </c>
      <c r="P306" s="15" t="n">
        <v>26.6066971602379</v>
      </c>
      <c r="Q306" s="15" t="n">
        <v>2.2187806592665E-005</v>
      </c>
      <c r="R306" s="15" t="s">
        <v>365</v>
      </c>
    </row>
    <row r="307" customFormat="false" ht="15" hidden="false" customHeight="false" outlineLevel="0" collapsed="false">
      <c r="A307" s="15" t="s">
        <v>669</v>
      </c>
      <c r="B307" s="15" t="n">
        <v>76.5167991789107</v>
      </c>
      <c r="C307" s="15" t="n">
        <v>19.2786531016573</v>
      </c>
      <c r="D307" s="15" t="n">
        <v>8.51305476629283</v>
      </c>
      <c r="E307" s="15" t="n">
        <v>8.30315812560808</v>
      </c>
      <c r="F307" s="15" t="n">
        <v>197.767523151587</v>
      </c>
      <c r="G307" s="15" t="n">
        <v>0.302652086894527</v>
      </c>
      <c r="H307" s="15" t="n">
        <v>-1.15532554189592</v>
      </c>
      <c r="I307" s="15" t="n">
        <v>-0.0435608735879873</v>
      </c>
      <c r="J307" s="15" t="n">
        <v>-7.28608053972765</v>
      </c>
      <c r="K307" s="15" t="n">
        <v>0.237536057787519</v>
      </c>
      <c r="L307" s="15" t="n">
        <v>0.986567828454476</v>
      </c>
      <c r="M307" s="15" t="n">
        <v>4.54501111776498E-007</v>
      </c>
      <c r="N307" s="15" t="n">
        <v>-1.11620277194788</v>
      </c>
      <c r="O307" s="15" t="n">
        <v>1131.12324702306</v>
      </c>
      <c r="P307" s="15" t="n">
        <v>435.73939347054</v>
      </c>
      <c r="Q307" s="15" t="n">
        <v>0.544861415790869</v>
      </c>
      <c r="R307" s="15" t="s">
        <v>365</v>
      </c>
    </row>
    <row r="308" customFormat="false" ht="15" hidden="false" customHeight="false" outlineLevel="0" collapsed="false">
      <c r="A308" s="15" t="s">
        <v>670</v>
      </c>
      <c r="B308" s="15" t="n">
        <v>12.8557284849611</v>
      </c>
      <c r="C308" s="15" t="n">
        <v>57.6764636669933</v>
      </c>
      <c r="D308" s="15" t="n">
        <v>4.28853214891385</v>
      </c>
      <c r="E308" s="15" t="n">
        <v>158.675369654097</v>
      </c>
      <c r="F308" s="15" t="n">
        <v>8.86108532051539</v>
      </c>
      <c r="G308" s="15" t="n">
        <v>237.422664020053</v>
      </c>
      <c r="H308" s="15" t="n">
        <v>0.35683565110903</v>
      </c>
      <c r="I308" s="15" t="n">
        <v>4.72071811181995</v>
      </c>
      <c r="J308" s="15" t="n">
        <v>4.48781994716202</v>
      </c>
      <c r="K308" s="15" t="e">
        <f aca="false">#N/A</f>
        <v>#N/A</v>
      </c>
      <c r="L308" s="15" t="n">
        <v>0.000150699375638621</v>
      </c>
      <c r="M308" s="15" t="n">
        <v>4.09194146730765E-008</v>
      </c>
      <c r="N308" s="15" t="n">
        <v>3.37127206913634</v>
      </c>
      <c r="O308" s="15" t="n">
        <v>37.7262534116704</v>
      </c>
      <c r="P308" s="15" t="n">
        <v>463.611423214657</v>
      </c>
      <c r="Q308" s="15" t="n">
        <v>3.27587606241292E-005</v>
      </c>
      <c r="R308" s="15" t="s">
        <v>389</v>
      </c>
    </row>
    <row r="309" customFormat="false" ht="15" hidden="false" customHeight="false" outlineLevel="0" collapsed="false">
      <c r="A309" s="15" t="s">
        <v>671</v>
      </c>
      <c r="B309" s="15" t="n">
        <v>31.705711786047</v>
      </c>
      <c r="C309" s="15" t="n">
        <v>64.793367671686</v>
      </c>
      <c r="D309" s="15" t="n">
        <v>23.2592665835921</v>
      </c>
      <c r="E309" s="15" t="n">
        <v>648.360393624723</v>
      </c>
      <c r="F309" s="15" t="n">
        <v>32.4725538761613</v>
      </c>
      <c r="G309" s="15" t="n">
        <v>283.462945005142</v>
      </c>
      <c r="H309" s="15" t="n">
        <v>0.597427842934406</v>
      </c>
      <c r="I309" s="15" t="n">
        <v>4.36354604258869</v>
      </c>
      <c r="J309" s="15" t="n">
        <v>3.0054007572103</v>
      </c>
      <c r="K309" s="15" t="n">
        <v>0.824858017874607</v>
      </c>
      <c r="L309" s="15" t="n">
        <v>0.000392784479565019</v>
      </c>
      <c r="M309" s="15" t="n">
        <v>1.29201630274255E-006</v>
      </c>
      <c r="N309" s="15" t="n">
        <v>2.54992563465805</v>
      </c>
      <c r="O309" s="15" t="n">
        <v>81.6450789073425</v>
      </c>
      <c r="P309" s="15" t="n">
        <v>529.785451897061</v>
      </c>
      <c r="Q309" s="15" t="n">
        <v>0.000132813599540182</v>
      </c>
      <c r="R309" s="15" t="s">
        <v>394</v>
      </c>
    </row>
    <row r="310" customFormat="false" ht="15" hidden="false" customHeight="false" outlineLevel="0" collapsed="false">
      <c r="A310" s="15" t="s">
        <v>672</v>
      </c>
      <c r="B310" s="15" t="n">
        <v>19.0637976794654</v>
      </c>
      <c r="C310" s="15" t="n">
        <v>8.71318685420179</v>
      </c>
      <c r="D310" s="15" t="n">
        <v>0.612647449844836</v>
      </c>
      <c r="E310" s="15" t="n">
        <v>71.5307612884406</v>
      </c>
      <c r="F310" s="15" t="n">
        <v>36.2767641838969</v>
      </c>
      <c r="G310" s="15" t="n">
        <v>0</v>
      </c>
      <c r="H310" s="15" t="n">
        <v>-0.464640248748783</v>
      </c>
      <c r="I310" s="15" t="n">
        <v>5.02833877392832</v>
      </c>
      <c r="J310" s="15" t="n">
        <v>-6.3861711991705</v>
      </c>
      <c r="K310" s="15" t="n">
        <v>0.892461221981937</v>
      </c>
      <c r="L310" s="15" t="n">
        <v>0.00804436234832109</v>
      </c>
      <c r="M310" s="15" t="n">
        <v>9.61679587673874E-005</v>
      </c>
      <c r="N310" s="15" t="n">
        <v>-0.337058095371063</v>
      </c>
      <c r="O310" s="15" t="n">
        <v>2.49528863165289</v>
      </c>
      <c r="P310" s="15" t="n">
        <v>1.95235735676596</v>
      </c>
      <c r="Q310" s="15" t="n">
        <v>0.853963073583856</v>
      </c>
      <c r="R310" s="15" t="s">
        <v>370</v>
      </c>
    </row>
    <row r="311" customFormat="false" ht="15" hidden="false" customHeight="false" outlineLevel="0" collapsed="false">
      <c r="A311" s="15" t="s">
        <v>673</v>
      </c>
      <c r="B311" s="15" t="n">
        <v>7.27139929425323</v>
      </c>
      <c r="C311" s="15" t="n">
        <v>12.9291822853434</v>
      </c>
      <c r="D311" s="15" t="n">
        <v>8.34236268219983</v>
      </c>
      <c r="E311" s="15" t="n">
        <v>867.623611292387</v>
      </c>
      <c r="F311" s="15" t="n">
        <v>3.39973190787624</v>
      </c>
      <c r="G311" s="15" t="n">
        <v>1681.78593920939</v>
      </c>
      <c r="H311" s="15" t="n">
        <v>0.2749970529236</v>
      </c>
      <c r="I311" s="15" t="n">
        <v>6.48731307009136</v>
      </c>
      <c r="J311" s="15" t="n">
        <v>8.53163499265436</v>
      </c>
      <c r="K311" s="15" t="e">
        <f aca="false">#N/A</f>
        <v>#N/A</v>
      </c>
      <c r="L311" s="15" t="n">
        <v>1.98343049713419E-018</v>
      </c>
      <c r="M311" s="15" t="n">
        <v>1.41645684664663E-031</v>
      </c>
      <c r="N311" s="15" t="n">
        <v>3.708781268561</v>
      </c>
      <c r="O311" s="15" t="n">
        <v>89.4204278268324</v>
      </c>
      <c r="P311" s="15" t="n">
        <v>1499.65966506349</v>
      </c>
      <c r="Q311" s="15" t="n">
        <v>0.000111485265063374</v>
      </c>
      <c r="R311" s="15" t="s">
        <v>394</v>
      </c>
    </row>
    <row r="312" customFormat="false" ht="15" hidden="false" customHeight="false" outlineLevel="0" collapsed="false">
      <c r="A312" s="15" t="s">
        <v>674</v>
      </c>
      <c r="B312" s="15" t="n">
        <v>2.539322079506</v>
      </c>
      <c r="C312" s="15" t="n">
        <v>3.40936404366725</v>
      </c>
      <c r="D312" s="15" t="n">
        <v>3.59053865702252</v>
      </c>
      <c r="E312" s="15" t="n">
        <v>232.728686023138</v>
      </c>
      <c r="F312" s="15" t="n">
        <v>0</v>
      </c>
      <c r="G312" s="15" t="n">
        <v>498.077142717849</v>
      </c>
      <c r="H312" s="15" t="n">
        <v>0.0711194200786734</v>
      </c>
      <c r="I312" s="15" t="n">
        <v>5.73099372216136</v>
      </c>
      <c r="J312" s="15" t="n">
        <v>9.17508603409538</v>
      </c>
      <c r="K312" s="15" t="e">
        <f aca="false">#N/A</f>
        <v>#N/A</v>
      </c>
      <c r="L312" s="15" t="n">
        <v>1.02313986139814E-010</v>
      </c>
      <c r="M312" s="15" t="n">
        <v>2.66974577428201E-012</v>
      </c>
      <c r="N312" s="15" t="n">
        <v>3.94087706594633</v>
      </c>
      <c r="O312" s="15" t="n">
        <v>16.4845345003288</v>
      </c>
      <c r="P312" s="15" t="n">
        <v>369.724634318354</v>
      </c>
      <c r="Q312" s="15" t="n">
        <v>0.000648520403516102</v>
      </c>
      <c r="R312" s="15" t="s">
        <v>394</v>
      </c>
    </row>
    <row r="313" customFormat="false" ht="15" hidden="false" customHeight="false" outlineLevel="0" collapsed="false">
      <c r="A313" s="15" t="s">
        <v>675</v>
      </c>
      <c r="B313" s="15" t="n">
        <v>108.863952348802</v>
      </c>
      <c r="C313" s="15" t="n">
        <v>134.588482388663</v>
      </c>
      <c r="D313" s="15" t="n">
        <v>135.407202661771</v>
      </c>
      <c r="E313" s="15" t="n">
        <v>887.979351935535</v>
      </c>
      <c r="F313" s="15" t="n">
        <v>165.980324889054</v>
      </c>
      <c r="G313" s="15" t="n">
        <v>1475.33471030027</v>
      </c>
      <c r="H313" s="15" t="n">
        <v>0.280137212245388</v>
      </c>
      <c r="I313" s="15" t="n">
        <v>2.68238497870227</v>
      </c>
      <c r="J313" s="15" t="n">
        <v>3.05340639744786</v>
      </c>
      <c r="K313" s="15" t="n">
        <v>0.897365690905612</v>
      </c>
      <c r="L313" s="15" t="n">
        <v>8.4133659555957E-006</v>
      </c>
      <c r="M313" s="15" t="n">
        <v>2.50943029463595E-008</v>
      </c>
      <c r="N313" s="15" t="n">
        <v>4.24167476884898</v>
      </c>
      <c r="O313" s="15" t="n">
        <v>32.4055603924462</v>
      </c>
      <c r="P313" s="15" t="n">
        <v>846.254810414396</v>
      </c>
      <c r="Q313" s="15" t="n">
        <v>3.67542654507291E-005</v>
      </c>
      <c r="R313" s="15" t="s">
        <v>394</v>
      </c>
    </row>
    <row r="314" customFormat="false" ht="15" hidden="false" customHeight="false" outlineLevel="0" collapsed="false">
      <c r="A314" s="15" t="s">
        <v>676</v>
      </c>
      <c r="B314" s="15" t="n">
        <v>24.8773312981874</v>
      </c>
      <c r="C314" s="15" t="n">
        <v>31.9390946011733</v>
      </c>
      <c r="D314" s="15" t="n">
        <v>13.1795327494236</v>
      </c>
      <c r="E314" s="15" t="n">
        <v>798.432960734029</v>
      </c>
      <c r="F314" s="15" t="n">
        <v>5.96704091391712</v>
      </c>
      <c r="G314" s="15" t="n">
        <v>1722.56066481046</v>
      </c>
      <c r="H314" s="15" t="n">
        <v>0.198686452344603</v>
      </c>
      <c r="I314" s="15" t="n">
        <v>5.78521945011392</v>
      </c>
      <c r="J314" s="15" t="n">
        <v>7.88098961205464</v>
      </c>
      <c r="K314" s="15" t="n">
        <v>0.95104482211189</v>
      </c>
      <c r="L314" s="15" t="n">
        <v>2.10379402039281E-019</v>
      </c>
      <c r="M314" s="15" t="n">
        <v>5.80362676590838E-037</v>
      </c>
      <c r="N314" s="15" t="n">
        <v>3.86368442811945</v>
      </c>
      <c r="O314" s="15" t="n">
        <v>43.7079389530274</v>
      </c>
      <c r="P314" s="15" t="n">
        <v>778.904229425033</v>
      </c>
      <c r="Q314" s="15" t="n">
        <v>3.43858024759329E-006</v>
      </c>
      <c r="R314" s="15" t="s">
        <v>394</v>
      </c>
    </row>
    <row r="315" customFormat="false" ht="15" hidden="false" customHeight="false" outlineLevel="0" collapsed="false">
      <c r="A315" s="15" t="s">
        <v>677</v>
      </c>
      <c r="B315" s="15" t="n">
        <v>22.4133132657154</v>
      </c>
      <c r="C315" s="15" t="n">
        <v>28.7800540033776</v>
      </c>
      <c r="D315" s="15" t="n">
        <v>9.63166711342438</v>
      </c>
      <c r="E315" s="15" t="n">
        <v>407.710441735181</v>
      </c>
      <c r="F315" s="15" t="n">
        <v>13.7778797322256</v>
      </c>
      <c r="G315" s="15" t="n">
        <v>682.307366998707</v>
      </c>
      <c r="H315" s="15" t="n">
        <v>0.248563526501116</v>
      </c>
      <c r="I315" s="15" t="n">
        <v>5.18731835778196</v>
      </c>
      <c r="J315" s="15" t="n">
        <v>5.46040791939553</v>
      </c>
      <c r="K315" s="15" t="n">
        <v>0.932400872055372</v>
      </c>
      <c r="L315" s="15" t="n">
        <v>3.76072229836318E-010</v>
      </c>
      <c r="M315" s="15" t="n">
        <v>2.4652729696674E-023</v>
      </c>
      <c r="N315" s="15" t="n">
        <v>4.22942256207859</v>
      </c>
      <c r="O315" s="15" t="n">
        <v>15.0380639605796</v>
      </c>
      <c r="P315" s="15" t="n">
        <v>376.837397502041</v>
      </c>
      <c r="Q315" s="15" t="n">
        <v>1.33814119643788E-005</v>
      </c>
      <c r="R315" s="15" t="s">
        <v>394</v>
      </c>
    </row>
    <row r="316" customFormat="false" ht="15" hidden="false" customHeight="false" outlineLevel="0" collapsed="false">
      <c r="A316" s="15" t="s">
        <v>678</v>
      </c>
      <c r="B316" s="15" t="n">
        <v>26.7394834055237</v>
      </c>
      <c r="C316" s="15" t="n">
        <v>50.1963468043055</v>
      </c>
      <c r="D316" s="15" t="n">
        <v>28.8523283192499</v>
      </c>
      <c r="E316" s="15" t="n">
        <v>507.960773688839</v>
      </c>
      <c r="F316" s="15" t="n">
        <v>27.2678955635447</v>
      </c>
      <c r="G316" s="15" t="n">
        <v>760.583107205909</v>
      </c>
      <c r="H316" s="15" t="n">
        <v>0.573078952201095</v>
      </c>
      <c r="I316" s="15" t="n">
        <v>4.02331412529502</v>
      </c>
      <c r="J316" s="15" t="n">
        <v>4.68664559829077</v>
      </c>
      <c r="K316" s="15" t="n">
        <v>0.834197514705463</v>
      </c>
      <c r="L316" s="15" t="n">
        <v>3.16282161055522E-008</v>
      </c>
      <c r="M316" s="15" t="n">
        <v>3.6373793095774E-022</v>
      </c>
      <c r="N316" s="15" t="n">
        <v>3.82746301426559</v>
      </c>
      <c r="O316" s="15" t="n">
        <v>35.8553763317081</v>
      </c>
      <c r="P316" s="15" t="n">
        <v>681.385111697095</v>
      </c>
      <c r="Q316" s="15" t="n">
        <v>0.000197526355995889</v>
      </c>
      <c r="R316" s="15" t="s">
        <v>394</v>
      </c>
    </row>
    <row r="317" customFormat="false" ht="15" hidden="false" customHeight="false" outlineLevel="0" collapsed="false">
      <c r="A317" s="15" t="s">
        <v>679</v>
      </c>
      <c r="B317" s="15" t="n">
        <v>83.8681909546741</v>
      </c>
      <c r="C317" s="15" t="n">
        <v>102.918227405166</v>
      </c>
      <c r="D317" s="15" t="n">
        <v>89.7970256460591</v>
      </c>
      <c r="E317" s="15" t="n">
        <v>688.032450996725</v>
      </c>
      <c r="F317" s="15" t="n">
        <v>53.4466731252315</v>
      </c>
      <c r="G317" s="15" t="n">
        <v>1405.29558438513</v>
      </c>
      <c r="H317" s="15" t="n">
        <v>0.259392453113956</v>
      </c>
      <c r="I317" s="15" t="n">
        <v>2.83818324467818</v>
      </c>
      <c r="J317" s="15" t="n">
        <v>4.59631216475728</v>
      </c>
      <c r="K317" s="15" t="n">
        <v>0.908672635280561</v>
      </c>
      <c r="L317" s="15" t="n">
        <v>0.000252686921834629</v>
      </c>
      <c r="M317" s="15" t="n">
        <v>5.96489406871575E-021</v>
      </c>
      <c r="N317" s="15" t="n">
        <v>4.05552852091997</v>
      </c>
      <c r="O317" s="15" t="n">
        <v>24.0594579741732</v>
      </c>
      <c r="P317" s="15" t="n">
        <v>532.26721846881</v>
      </c>
      <c r="Q317" s="15" t="n">
        <v>3.92695946014216E-005</v>
      </c>
      <c r="R317" s="15" t="s">
        <v>394</v>
      </c>
    </row>
    <row r="318" customFormat="false" ht="15" hidden="false" customHeight="false" outlineLevel="0" collapsed="false">
      <c r="A318" s="15" t="s">
        <v>680</v>
      </c>
      <c r="B318" s="15" t="n">
        <v>13.5109458103092</v>
      </c>
      <c r="C318" s="15" t="n">
        <v>17.0931417752454</v>
      </c>
      <c r="D318" s="15" t="n">
        <v>7.79372476388987</v>
      </c>
      <c r="E318" s="15" t="n">
        <v>402.347254726195</v>
      </c>
      <c r="F318" s="15" t="n">
        <v>13.560056131854</v>
      </c>
      <c r="G318" s="15" t="n">
        <v>458.802494860709</v>
      </c>
      <c r="H318" s="15" t="n">
        <v>0.235804336796496</v>
      </c>
      <c r="I318" s="15" t="n">
        <v>5.47503349477912</v>
      </c>
      <c r="J318" s="15" t="n">
        <v>4.30662925749701</v>
      </c>
      <c r="K318" s="15" t="n">
        <v>0.935778609674274</v>
      </c>
      <c r="L318" s="15" t="n">
        <v>1.69374379932598E-011</v>
      </c>
      <c r="M318" s="15" t="n">
        <v>0.00189111491681687</v>
      </c>
      <c r="N318" s="15" t="n">
        <v>3.79721956237257</v>
      </c>
      <c r="O318" s="15" t="n">
        <v>0.823655552872031</v>
      </c>
      <c r="P318" s="15" t="n">
        <v>16.2372861635492</v>
      </c>
      <c r="Q318" s="15" t="n">
        <v>0.00111339796266656</v>
      </c>
      <c r="R318" s="15" t="s">
        <v>370</v>
      </c>
    </row>
    <row r="319" customFormat="false" ht="15" hidden="false" customHeight="false" outlineLevel="0" collapsed="false">
      <c r="A319" s="15" t="s">
        <v>681</v>
      </c>
      <c r="B319" s="15" t="n">
        <v>1382.9786919099</v>
      </c>
      <c r="C319" s="15" t="n">
        <v>1400.61594461647</v>
      </c>
      <c r="D319" s="15" t="n">
        <v>690.3376666942</v>
      </c>
      <c r="E319" s="15" t="n">
        <v>5362.98857688275</v>
      </c>
      <c r="F319" s="15" t="n">
        <v>1210.03353272383</v>
      </c>
      <c r="G319" s="15" t="n">
        <v>6498.50992774558</v>
      </c>
      <c r="H319" s="15" t="n">
        <v>0.0269736135022481</v>
      </c>
      <c r="I319" s="15" t="n">
        <v>2.87518943563946</v>
      </c>
      <c r="J319" s="15" t="n">
        <v>2.29933969763268</v>
      </c>
      <c r="K319" s="15" t="n">
        <v>0.991749024826709</v>
      </c>
      <c r="L319" s="15" t="n">
        <v>3.89738802263362E-005</v>
      </c>
      <c r="M319" s="15" t="n">
        <v>0.00393431282253594</v>
      </c>
      <c r="N319" s="15" t="n">
        <v>1.79695999543177</v>
      </c>
      <c r="O319" s="15" t="n">
        <v>770.525644147188</v>
      </c>
      <c r="P319" s="15" t="n">
        <v>2899.25690198336</v>
      </c>
      <c r="Q319" s="15" t="n">
        <v>0.00559860715837993</v>
      </c>
      <c r="R319" s="15" t="s">
        <v>370</v>
      </c>
    </row>
    <row r="320" customFormat="false" ht="15" hidden="false" customHeight="false" outlineLevel="0" collapsed="false">
      <c r="A320" s="15" t="s">
        <v>682</v>
      </c>
      <c r="B320" s="15" t="n">
        <v>1051.55655656278</v>
      </c>
      <c r="C320" s="15" t="n">
        <v>996.310854528256</v>
      </c>
      <c r="D320" s="15" t="n">
        <v>769.33251959423</v>
      </c>
      <c r="E320" s="15" t="n">
        <v>8155.56525775545</v>
      </c>
      <c r="F320" s="15" t="n">
        <v>839.408477868134</v>
      </c>
      <c r="G320" s="15" t="n">
        <v>7794.00486670122</v>
      </c>
      <c r="H320" s="15" t="n">
        <v>-0.0421512726587705</v>
      </c>
      <c r="I320" s="15" t="n">
        <v>3.32771406610944</v>
      </c>
      <c r="J320" s="15" t="n">
        <v>3.12757834083405</v>
      </c>
      <c r="K320" s="15" t="n">
        <v>0.989988012623741</v>
      </c>
      <c r="L320" s="15" t="n">
        <v>4.941371911596E-007</v>
      </c>
      <c r="M320" s="15" t="n">
        <v>4.00389899070171E-010</v>
      </c>
      <c r="N320" s="15" t="n">
        <v>3.13220913214746</v>
      </c>
      <c r="O320" s="15" t="n">
        <v>1145.53072706876</v>
      </c>
      <c r="P320" s="15" t="n">
        <v>11676.3404983462</v>
      </c>
      <c r="Q320" s="15" t="n">
        <v>5.88120343094372E-005</v>
      </c>
      <c r="R320" s="15" t="s">
        <v>370</v>
      </c>
    </row>
    <row r="321" customFormat="false" ht="15" hidden="false" customHeight="false" outlineLevel="0" collapsed="false">
      <c r="A321" s="15" t="s">
        <v>683</v>
      </c>
      <c r="B321" s="15" t="n">
        <v>31.7138291236102</v>
      </c>
      <c r="C321" s="15" t="n">
        <v>27.8691404088851</v>
      </c>
      <c r="D321" s="15" t="n">
        <v>7.81506127440149</v>
      </c>
      <c r="E321" s="15" t="n">
        <v>110.46046719855</v>
      </c>
      <c r="F321" s="15" t="n">
        <v>5.96704091391712</v>
      </c>
      <c r="G321" s="15" t="n">
        <v>11.0448123024507</v>
      </c>
      <c r="H321" s="15" t="n">
        <v>-0.0795273905676299</v>
      </c>
      <c r="I321" s="15" t="n">
        <v>3.65169647511506</v>
      </c>
      <c r="J321" s="15" t="n">
        <v>0.74062789242421</v>
      </c>
      <c r="K321" s="15" t="n">
        <v>0.985088609598428</v>
      </c>
      <c r="L321" s="15" t="n">
        <v>7.41967828359158E-005</v>
      </c>
      <c r="M321" s="15" t="n">
        <v>0.663304514005901</v>
      </c>
      <c r="N321" s="15" t="n">
        <v>-0.712033388267136</v>
      </c>
      <c r="O321" s="15" t="n">
        <v>27.3355794833561</v>
      </c>
      <c r="P321" s="15" t="n">
        <v>16.5453382383006</v>
      </c>
      <c r="Q321" s="15" t="n">
        <v>0.596784855032984</v>
      </c>
      <c r="R321" s="15" t="s">
        <v>370</v>
      </c>
    </row>
    <row r="322" customFormat="false" ht="15" hidden="false" customHeight="false" outlineLevel="0" collapsed="false">
      <c r="A322" s="15" t="s">
        <v>684</v>
      </c>
      <c r="B322" s="15" t="n">
        <v>1084.2543632007</v>
      </c>
      <c r="C322" s="15" t="n">
        <v>2585.79474902519</v>
      </c>
      <c r="D322" s="15" t="n">
        <v>631.154573011483</v>
      </c>
      <c r="E322" s="15" t="n">
        <v>6023.30410406139</v>
      </c>
      <c r="F322" s="15" t="n">
        <v>860.475745514041</v>
      </c>
      <c r="G322" s="15" t="n">
        <v>6759.66516047101</v>
      </c>
      <c r="H322" s="15" t="n">
        <v>0.668611234958927</v>
      </c>
      <c r="I322" s="15" t="n">
        <v>3.17216533955366</v>
      </c>
      <c r="J322" s="15" t="n">
        <v>2.90291792323368</v>
      </c>
      <c r="K322" s="15" t="n">
        <v>0.793093895508084</v>
      </c>
      <c r="L322" s="15" t="n">
        <v>2.73106457138871E-005</v>
      </c>
      <c r="M322" s="15" t="n">
        <v>3.70872593490963E-011</v>
      </c>
      <c r="N322" s="15" t="n">
        <v>2.46422954576274</v>
      </c>
      <c r="O322" s="15" t="n">
        <v>352.844936296936</v>
      </c>
      <c r="P322" s="15" t="n">
        <v>2063.53560555379</v>
      </c>
      <c r="Q322" s="15" t="n">
        <v>1.19584004913394E-008</v>
      </c>
      <c r="R322" s="15" t="s">
        <v>370</v>
      </c>
    </row>
    <row r="323" customFormat="false" ht="15" hidden="false" customHeight="false" outlineLevel="0" collapsed="false">
      <c r="A323" s="15" t="s">
        <v>685</v>
      </c>
      <c r="B323" s="15" t="n">
        <v>1399.41799243768</v>
      </c>
      <c r="C323" s="15" t="n">
        <v>1588.05676227931</v>
      </c>
      <c r="D323" s="15" t="n">
        <v>759.618615348216</v>
      </c>
      <c r="E323" s="15" t="n">
        <v>4115.59002004183</v>
      </c>
      <c r="F323" s="15" t="n">
        <v>1288.31245429724</v>
      </c>
      <c r="G323" s="15" t="n">
        <v>6527.36075498664</v>
      </c>
      <c r="H323" s="15" t="n">
        <v>0.138627584277932</v>
      </c>
      <c r="I323" s="15" t="n">
        <v>2.35181816425631</v>
      </c>
      <c r="J323" s="15" t="n">
        <v>2.2584393706249</v>
      </c>
      <c r="K323" s="15" t="n">
        <v>0.970870508949508</v>
      </c>
      <c r="L323" s="15" t="n">
        <v>0.00455143708542273</v>
      </c>
      <c r="M323" s="15" t="n">
        <v>0.000136988704323477</v>
      </c>
      <c r="N323" s="15" t="n">
        <v>2.6416138994315</v>
      </c>
      <c r="O323" s="15" t="n">
        <v>531.641437406759</v>
      </c>
      <c r="P323" s="15" t="n">
        <v>3591.25537214474</v>
      </c>
      <c r="Q323" s="15" t="n">
        <v>3.71119443530315E-007</v>
      </c>
      <c r="R323" s="15" t="s">
        <v>370</v>
      </c>
    </row>
    <row r="324" customFormat="false" ht="15" hidden="false" customHeight="false" outlineLevel="0" collapsed="false">
      <c r="A324" s="15" t="s">
        <v>686</v>
      </c>
      <c r="B324" s="15" t="n">
        <v>6991.79706213717</v>
      </c>
      <c r="C324" s="15" t="n">
        <v>5478.23008301587</v>
      </c>
      <c r="D324" s="15" t="n">
        <v>6339.4977514439</v>
      </c>
      <c r="E324" s="15" t="n">
        <v>127.12502626649</v>
      </c>
      <c r="F324" s="15" t="n">
        <v>6736.00477513227</v>
      </c>
      <c r="G324" s="15" t="n">
        <v>93.9934190008406</v>
      </c>
      <c r="H324" s="15" t="n">
        <v>-0.283656826731153</v>
      </c>
      <c r="I324" s="15" t="n">
        <v>-5.39415075664433</v>
      </c>
      <c r="J324" s="15" t="n">
        <v>-5.78264183108979</v>
      </c>
      <c r="K324" s="15" t="n">
        <v>0.899774561288155</v>
      </c>
      <c r="L324" s="15" t="n">
        <v>3.526556907289E-012</v>
      </c>
      <c r="M324" s="15" t="n">
        <v>5.77936062123234E-010</v>
      </c>
      <c r="N324" s="15" t="n">
        <v>-3.52371062181616</v>
      </c>
      <c r="O324" s="15" t="n">
        <v>4976.41234261525</v>
      </c>
      <c r="P324" s="15" t="n">
        <v>360.227209909314</v>
      </c>
      <c r="Q324" s="15" t="n">
        <v>0.000716290024462118</v>
      </c>
      <c r="R324" s="15" t="s">
        <v>370</v>
      </c>
    </row>
    <row r="325" customFormat="false" ht="15" hidden="false" customHeight="false" outlineLevel="0" collapsed="false">
      <c r="A325" s="15" t="s">
        <v>687</v>
      </c>
      <c r="B325" s="15" t="n">
        <v>23.7281561538121</v>
      </c>
      <c r="C325" s="15" t="n">
        <v>67.0346033293603</v>
      </c>
      <c r="D325" s="15" t="n">
        <v>25.0057515360879</v>
      </c>
      <c r="E325" s="15" t="n">
        <v>2437.25037840771</v>
      </c>
      <c r="F325" s="15" t="n">
        <v>28.7460865677276</v>
      </c>
      <c r="G325" s="15" t="n">
        <v>1063.37544097874</v>
      </c>
      <c r="H325" s="15" t="n">
        <v>0.738867400658155</v>
      </c>
      <c r="I325" s="15" t="n">
        <v>6.40394472938887</v>
      </c>
      <c r="J325" s="15" t="n">
        <v>4.83399427360289</v>
      </c>
      <c r="K325" s="15" t="n">
        <v>0.757694349592902</v>
      </c>
      <c r="L325" s="15" t="n">
        <v>1.57400203917945E-017</v>
      </c>
      <c r="M325" s="15" t="n">
        <v>2.37462650245298E-007</v>
      </c>
      <c r="N325" s="15" t="n">
        <v>3.05503882175652</v>
      </c>
      <c r="O325" s="15" t="n">
        <v>551.301962818532</v>
      </c>
      <c r="P325" s="15" t="n">
        <v>4894.18860742799</v>
      </c>
      <c r="Q325" s="15" t="n">
        <v>1.58847177319919E-012</v>
      </c>
      <c r="R325" s="15" t="s">
        <v>370</v>
      </c>
    </row>
    <row r="326" customFormat="false" ht="15" hidden="false" customHeight="false" outlineLevel="0" collapsed="false">
      <c r="A326" s="15" t="s">
        <v>688</v>
      </c>
      <c r="B326" s="15" t="n">
        <v>409.824199364681</v>
      </c>
      <c r="C326" s="15" t="n">
        <v>837.245253495706</v>
      </c>
      <c r="D326" s="15" t="n">
        <v>298.401874631536</v>
      </c>
      <c r="E326" s="15" t="n">
        <v>6885.74151029461</v>
      </c>
      <c r="F326" s="15" t="n">
        <v>391.001054218281</v>
      </c>
      <c r="G326" s="15" t="n">
        <v>5427.37498644871</v>
      </c>
      <c r="H326" s="15" t="n">
        <v>0.680476219528339</v>
      </c>
      <c r="I326" s="15" t="n">
        <v>4.44813243001051</v>
      </c>
      <c r="J326" s="15" t="n">
        <v>3.68835900917694</v>
      </c>
      <c r="K326" s="15" t="n">
        <v>0.77926778463</v>
      </c>
      <c r="L326" s="15" t="n">
        <v>1.05005778461014E-015</v>
      </c>
      <c r="M326" s="15" t="n">
        <v>3.00768763791258E-012</v>
      </c>
      <c r="N326" s="15" t="n">
        <v>2.6867161554413</v>
      </c>
      <c r="O326" s="15" t="n">
        <v>329.055489230922</v>
      </c>
      <c r="P326" s="15" t="n">
        <v>2416.47827189994</v>
      </c>
      <c r="Q326" s="15" t="n">
        <v>0.000397288069561589</v>
      </c>
      <c r="R326" s="15" t="s">
        <v>370</v>
      </c>
    </row>
    <row r="327" customFormat="false" ht="15" hidden="false" customHeight="false" outlineLevel="0" collapsed="false">
      <c r="A327" s="15" t="s">
        <v>689</v>
      </c>
      <c r="B327" s="15" t="n">
        <v>183.808723757479</v>
      </c>
      <c r="C327" s="15" t="n">
        <v>647.844441886425</v>
      </c>
      <c r="D327" s="15" t="n">
        <v>91.8848947667408</v>
      </c>
      <c r="E327" s="15" t="n">
        <v>3504.70646052106</v>
      </c>
      <c r="F327" s="15" t="n">
        <v>239.343168062382</v>
      </c>
      <c r="G327" s="15" t="n">
        <v>4130.50647827006</v>
      </c>
      <c r="H327" s="15" t="n">
        <v>0.856758626952345</v>
      </c>
      <c r="I327" s="15" t="n">
        <v>5.0383771666383</v>
      </c>
      <c r="J327" s="15" t="n">
        <v>3.86393498872763</v>
      </c>
      <c r="K327" s="15" t="e">
        <f aca="false">#N/A</f>
        <v>#N/A</v>
      </c>
      <c r="L327" s="15" t="n">
        <v>9.99586850210115E-010</v>
      </c>
      <c r="M327" s="15" t="n">
        <v>5.98756872076113E-006</v>
      </c>
      <c r="N327" s="15" t="n">
        <v>3.07322794748636</v>
      </c>
      <c r="O327" s="15" t="n">
        <v>371.538488856455</v>
      </c>
      <c r="P327" s="15" t="n">
        <v>3891.19921056808</v>
      </c>
      <c r="Q327" s="15" t="n">
        <v>0.00175156359406172</v>
      </c>
      <c r="R327" s="15" t="s">
        <v>370</v>
      </c>
    </row>
    <row r="328" customFormat="false" ht="15" hidden="false" customHeight="false" outlineLevel="0" collapsed="false">
      <c r="A328" s="15" t="s">
        <v>690</v>
      </c>
      <c r="B328" s="15" t="n">
        <v>3126.95731193671</v>
      </c>
      <c r="C328" s="15" t="n">
        <v>2662.07732988053</v>
      </c>
      <c r="D328" s="15" t="n">
        <v>1346.60435440256</v>
      </c>
      <c r="E328" s="15" t="n">
        <v>173.194836402294</v>
      </c>
      <c r="F328" s="15" t="n">
        <v>2606.81031466674</v>
      </c>
      <c r="G328" s="15" t="n">
        <v>1334.48318084099</v>
      </c>
      <c r="H328" s="15" t="n">
        <v>-0.164889744364333</v>
      </c>
      <c r="I328" s="15" t="n">
        <v>-2.83921943918872</v>
      </c>
      <c r="J328" s="15" t="n">
        <v>-0.889423104954214</v>
      </c>
      <c r="K328" s="15" t="n">
        <v>0.95104482211189</v>
      </c>
      <c r="L328" s="15" t="n">
        <v>0.000177870118492567</v>
      </c>
      <c r="M328" s="15" t="n">
        <v>0.557913602118532</v>
      </c>
      <c r="N328" s="15" t="n">
        <v>-7.41429021467057</v>
      </c>
      <c r="O328" s="15" t="n">
        <v>62499.1608102673</v>
      </c>
      <c r="P328" s="15" t="n">
        <v>309.399067673441</v>
      </c>
      <c r="Q328" s="15" t="n">
        <v>5.21171586765042E-027</v>
      </c>
      <c r="R328" s="15" t="s">
        <v>402</v>
      </c>
    </row>
    <row r="329" customFormat="false" ht="15" hidden="false" customHeight="false" outlineLevel="0" collapsed="false">
      <c r="A329" s="15" t="s">
        <v>691</v>
      </c>
      <c r="B329" s="15" t="n">
        <v>3094.26704917736</v>
      </c>
      <c r="C329" s="15" t="n">
        <v>4022.44768654418</v>
      </c>
      <c r="D329" s="15" t="n">
        <v>1664.16320010015</v>
      </c>
      <c r="E329" s="15" t="n">
        <v>19576.4393824445</v>
      </c>
      <c r="F329" s="15" t="n">
        <v>2479.06859838818</v>
      </c>
      <c r="G329" s="15" t="n">
        <v>12168.6655329597</v>
      </c>
      <c r="H329" s="15" t="n">
        <v>0.274194501421454</v>
      </c>
      <c r="I329" s="15" t="n">
        <v>3.50459503677826</v>
      </c>
      <c r="J329" s="15" t="n">
        <v>2.22746259845199</v>
      </c>
      <c r="K329" s="15" t="n">
        <v>0.92033848180092</v>
      </c>
      <c r="L329" s="15" t="n">
        <v>3.22579485652554E-011</v>
      </c>
      <c r="M329" s="15" t="n">
        <v>1.12986566756871E-005</v>
      </c>
      <c r="N329" s="15" t="n">
        <v>2.60072593579363</v>
      </c>
      <c r="O329" s="15" t="n">
        <v>1627.03789005998</v>
      </c>
      <c r="P329" s="15" t="n">
        <v>10870.3756678125</v>
      </c>
      <c r="Q329" s="15" t="n">
        <v>6.73720320981487E-005</v>
      </c>
      <c r="R329" s="15" t="s">
        <v>402</v>
      </c>
    </row>
    <row r="330" customFormat="false" ht="15" hidden="false" customHeight="false" outlineLevel="0" collapsed="false">
      <c r="A330" s="15" t="s">
        <v>692</v>
      </c>
      <c r="B330" s="15" t="n">
        <v>616.026070161079</v>
      </c>
      <c r="C330" s="15" t="n">
        <v>946.65584846575</v>
      </c>
      <c r="D330" s="15" t="n">
        <v>329.09214530032</v>
      </c>
      <c r="E330" s="15" t="n">
        <v>2482.76208386671</v>
      </c>
      <c r="F330" s="15" t="n">
        <v>509.812718893229</v>
      </c>
      <c r="G330" s="15" t="n">
        <v>3005.34181714361</v>
      </c>
      <c r="H330" s="15" t="n">
        <v>0.442238013546186</v>
      </c>
      <c r="I330" s="15" t="n">
        <v>2.81416188066431</v>
      </c>
      <c r="J330" s="15" t="n">
        <v>2.44451318166279</v>
      </c>
      <c r="K330" s="15" t="n">
        <v>0.890074292717144</v>
      </c>
      <c r="L330" s="15" t="n">
        <v>0.000791532226910028</v>
      </c>
      <c r="M330" s="15" t="n">
        <v>0.00073289706067715</v>
      </c>
      <c r="N330" s="15" t="n">
        <v>3.06075076909616</v>
      </c>
      <c r="O330" s="15" t="n">
        <v>440.179365947335</v>
      </c>
      <c r="P330" s="15" t="n">
        <v>4116.00900223843</v>
      </c>
      <c r="Q330" s="15" t="n">
        <v>2.09462881686343E-006</v>
      </c>
      <c r="R330" s="15" t="s">
        <v>370</v>
      </c>
    </row>
    <row r="331" customFormat="false" ht="15" hidden="false" customHeight="false" outlineLevel="0" collapsed="false">
      <c r="A331" s="15" t="s">
        <v>693</v>
      </c>
      <c r="B331" s="15" t="n">
        <v>79.8567429662011</v>
      </c>
      <c r="C331" s="15" t="n">
        <v>280.441646655234</v>
      </c>
      <c r="D331" s="15" t="n">
        <v>66.9522665627149</v>
      </c>
      <c r="E331" s="15" t="n">
        <v>2399.70592603916</v>
      </c>
      <c r="F331" s="15" t="n">
        <v>198.009528865705</v>
      </c>
      <c r="G331" s="15" t="n">
        <v>517.084899149101</v>
      </c>
      <c r="H331" s="15" t="n">
        <v>0.925830130071553</v>
      </c>
      <c r="I331" s="15" t="n">
        <v>4.80891066881175</v>
      </c>
      <c r="J331" s="15" t="n">
        <v>1.29188041687296</v>
      </c>
      <c r="K331" s="15" t="e">
        <f aca="false">#N/A</f>
        <v>#N/A</v>
      </c>
      <c r="L331" s="15" t="n">
        <v>2.11372080978024E-005</v>
      </c>
      <c r="M331" s="15" t="n">
        <v>0.149403524562656</v>
      </c>
      <c r="N331" s="15" t="n">
        <v>1.74048991627809</v>
      </c>
      <c r="O331" s="15" t="n">
        <v>458.91655016762</v>
      </c>
      <c r="P331" s="15" t="n">
        <v>1897.58958600105</v>
      </c>
      <c r="Q331" s="15" t="n">
        <v>0.193949201965314</v>
      </c>
      <c r="R331" s="15" t="s">
        <v>370</v>
      </c>
    </row>
    <row r="332" customFormat="false" ht="15" hidden="false" customHeight="false" outlineLevel="0" collapsed="false">
      <c r="A332" s="15" t="s">
        <v>694</v>
      </c>
      <c r="B332" s="15" t="n">
        <v>421.931927905025</v>
      </c>
      <c r="C332" s="15" t="n">
        <v>601.082487839544</v>
      </c>
      <c r="D332" s="15" t="n">
        <v>239.423138717331</v>
      </c>
      <c r="E332" s="15" t="n">
        <v>1314.57311967581</v>
      </c>
      <c r="F332" s="15" t="n">
        <v>434.217004813186</v>
      </c>
      <c r="G332" s="15" t="n">
        <v>1173.99369831194</v>
      </c>
      <c r="H332" s="15" t="n">
        <v>0.436072627664579</v>
      </c>
      <c r="I332" s="15" t="n">
        <v>2.41873729438727</v>
      </c>
      <c r="J332" s="15" t="n">
        <v>1.38405522553536</v>
      </c>
      <c r="K332" s="15" t="n">
        <v>0.846614767102777</v>
      </c>
      <c r="L332" s="15" t="n">
        <v>3.84818672737046E-005</v>
      </c>
      <c r="M332" s="15" t="n">
        <v>0.00378185532922968</v>
      </c>
      <c r="N332" s="15" t="n">
        <v>0.377796065772768</v>
      </c>
      <c r="O332" s="15" t="n">
        <v>697.590480059375</v>
      </c>
      <c r="P332" s="15" t="n">
        <v>941.917879056993</v>
      </c>
      <c r="Q332" s="15" t="n">
        <v>0.393266208696541</v>
      </c>
      <c r="R332" s="15" t="s">
        <v>365</v>
      </c>
    </row>
    <row r="333" customFormat="false" ht="15" hidden="false" customHeight="false" outlineLevel="0" collapsed="false">
      <c r="A333" s="15" t="s">
        <v>695</v>
      </c>
      <c r="B333" s="15" t="n">
        <v>2384.48584898942</v>
      </c>
      <c r="C333" s="15" t="n">
        <v>5920.10577265549</v>
      </c>
      <c r="D333" s="15" t="n">
        <v>622.306458359842</v>
      </c>
      <c r="E333" s="15" t="n">
        <v>54255.2321137481</v>
      </c>
      <c r="F333" s="15" t="n">
        <v>3955.2338373853</v>
      </c>
      <c r="G333" s="15" t="n">
        <v>2093.46267151272</v>
      </c>
      <c r="H333" s="15" t="n">
        <v>0.683939450824998</v>
      </c>
      <c r="I333" s="15" t="n">
        <v>6.15049754811474</v>
      </c>
      <c r="J333" s="15" t="n">
        <v>-0.91647300356122</v>
      </c>
      <c r="K333" s="15" t="n">
        <v>0.784446301042393</v>
      </c>
      <c r="L333" s="15" t="n">
        <v>1.93119093027836E-013</v>
      </c>
      <c r="M333" s="15" t="n">
        <v>0.213739598528437</v>
      </c>
      <c r="N333" s="15" t="n">
        <v>2.56661379353243</v>
      </c>
      <c r="O333" s="15" t="n">
        <v>610.084579253917</v>
      </c>
      <c r="P333" s="15" t="n">
        <v>4931.76994772222</v>
      </c>
      <c r="Q333" s="15" t="n">
        <v>0.0501266939432107</v>
      </c>
      <c r="R333" s="15" t="s">
        <v>370</v>
      </c>
    </row>
    <row r="334" customFormat="false" ht="15" hidden="false" customHeight="false" outlineLevel="0" collapsed="false">
      <c r="A334" s="15" t="s">
        <v>696</v>
      </c>
      <c r="B334" s="15" t="n">
        <v>26.1891222218685</v>
      </c>
      <c r="C334" s="15" t="n">
        <v>85.1496544834805</v>
      </c>
      <c r="D334" s="15" t="n">
        <v>25.6031738304134</v>
      </c>
      <c r="E334" s="15" t="n">
        <v>323.189728056969</v>
      </c>
      <c r="F334" s="15" t="n">
        <v>31.6790024739769</v>
      </c>
      <c r="G334" s="15" t="n">
        <v>347.32548997964</v>
      </c>
      <c r="H334" s="15" t="n">
        <v>0.678383560880667</v>
      </c>
      <c r="I334" s="15" t="n">
        <v>3.36113669581653</v>
      </c>
      <c r="J334" s="15" t="n">
        <v>3.26175077918179</v>
      </c>
      <c r="K334" s="15" t="n">
        <v>0.77926778463</v>
      </c>
      <c r="L334" s="15" t="n">
        <v>0.00547846460871719</v>
      </c>
      <c r="M334" s="15" t="n">
        <v>8.64642883562244E-005</v>
      </c>
      <c r="N334" s="15" t="n">
        <v>2.61507234309273</v>
      </c>
      <c r="O334" s="15" t="n">
        <v>135.883358845204</v>
      </c>
      <c r="P334" s="15" t="n">
        <v>1121.81597515081</v>
      </c>
      <c r="Q334" s="15" t="n">
        <v>0.0371938718101943</v>
      </c>
      <c r="R334" s="15" t="s">
        <v>389</v>
      </c>
    </row>
    <row r="335" customFormat="false" ht="15" hidden="false" customHeight="false" outlineLevel="0" collapsed="false">
      <c r="A335" s="15" t="s">
        <v>697</v>
      </c>
      <c r="B335" s="15" t="n">
        <v>275.461938645984</v>
      </c>
      <c r="C335" s="15" t="n">
        <v>263.194873260873</v>
      </c>
      <c r="D335" s="15" t="n">
        <v>202.176660894331</v>
      </c>
      <c r="E335" s="15" t="n">
        <v>581.440037129206</v>
      </c>
      <c r="F335" s="15" t="n">
        <v>236.907878952828</v>
      </c>
      <c r="G335" s="15" t="n">
        <v>895.048940753812</v>
      </c>
      <c r="H335" s="15" t="n">
        <v>-0.0297427376806275</v>
      </c>
      <c r="I335" s="15" t="n">
        <v>1.45309497453348</v>
      </c>
      <c r="J335" s="15" t="n">
        <v>1.86351793485366</v>
      </c>
      <c r="K335" s="15" t="n">
        <v>0.990466843885619</v>
      </c>
      <c r="L335" s="15" t="n">
        <v>0.143380218376469</v>
      </c>
      <c r="M335" s="15" t="n">
        <v>1.59128032778187E-005</v>
      </c>
      <c r="N335" s="15" t="n">
        <v>1.93259477872206</v>
      </c>
      <c r="O335" s="15" t="n">
        <v>393.760862084193</v>
      </c>
      <c r="P335" s="15" t="n">
        <v>1681.53480683881</v>
      </c>
      <c r="Q335" s="15" t="n">
        <v>0.0193836807851555</v>
      </c>
      <c r="R335" s="15" t="s">
        <v>389</v>
      </c>
    </row>
    <row r="336" customFormat="false" ht="15" hidden="false" customHeight="false" outlineLevel="0" collapsed="false">
      <c r="A336" s="15" t="s">
        <v>698</v>
      </c>
      <c r="B336" s="15" t="n">
        <v>5502.11112768466</v>
      </c>
      <c r="C336" s="15" t="n">
        <v>4967.66521055215</v>
      </c>
      <c r="D336" s="15" t="n">
        <v>4278.09152574337</v>
      </c>
      <c r="E336" s="15" t="n">
        <v>1401.40350914386</v>
      </c>
      <c r="F336" s="15" t="n">
        <v>4903.71623011916</v>
      </c>
      <c r="G336" s="15" t="n">
        <v>829.799288154461</v>
      </c>
      <c r="H336" s="15" t="n">
        <v>-0.113311748009675</v>
      </c>
      <c r="I336" s="15" t="n">
        <v>-1.57157263268495</v>
      </c>
      <c r="J336" s="15" t="n">
        <v>-2.48764194095502</v>
      </c>
      <c r="K336" s="15" t="n">
        <v>0.958717646654216</v>
      </c>
      <c r="L336" s="15" t="n">
        <v>0.029957269192592</v>
      </c>
      <c r="M336" s="15" t="n">
        <v>0.00170241400884589</v>
      </c>
      <c r="N336" s="15" t="n">
        <v>-2.58463586865982</v>
      </c>
      <c r="O336" s="15" t="n">
        <v>7560.68015955225</v>
      </c>
      <c r="P336" s="15" t="n">
        <v>1249.53980699925</v>
      </c>
      <c r="Q336" s="15" t="n">
        <v>3.11809093754814E-007</v>
      </c>
      <c r="R336" s="15" t="s">
        <v>402</v>
      </c>
    </row>
    <row r="337" customFormat="false" ht="15" hidden="false" customHeight="false" outlineLevel="0" collapsed="false">
      <c r="A337" s="15" t="s">
        <v>699</v>
      </c>
      <c r="B337" s="15" t="n">
        <v>819.086516980218</v>
      </c>
      <c r="C337" s="15" t="n">
        <v>412.440890050067</v>
      </c>
      <c r="D337" s="15" t="n">
        <v>369.965829910296</v>
      </c>
      <c r="E337" s="15" t="n">
        <v>91.0854789918414</v>
      </c>
      <c r="F337" s="15" t="n">
        <v>427.853546203991</v>
      </c>
      <c r="G337" s="15" t="n">
        <v>72.496142255884</v>
      </c>
      <c r="H337" s="15" t="n">
        <v>-0.745261590559578</v>
      </c>
      <c r="I337" s="15" t="n">
        <v>-1.94853608888977</v>
      </c>
      <c r="J337" s="15" t="n">
        <v>-2.52641839501992</v>
      </c>
      <c r="K337" s="15" t="n">
        <v>0.596860422349318</v>
      </c>
      <c r="L337" s="15" t="n">
        <v>0.0333084560258129</v>
      </c>
      <c r="M337" s="15" t="n">
        <v>2.60233208455946E-005</v>
      </c>
      <c r="N337" s="15" t="n">
        <v>-0.490486632593196</v>
      </c>
      <c r="O337" s="15" t="n">
        <v>349.340991182908</v>
      </c>
      <c r="P337" s="15" t="n">
        <v>254.64810950973</v>
      </c>
      <c r="Q337" s="15" t="n">
        <v>0.651984637891561</v>
      </c>
      <c r="R337" s="15" t="s">
        <v>389</v>
      </c>
    </row>
    <row r="338" customFormat="false" ht="15" hidden="false" customHeight="false" outlineLevel="0" collapsed="false">
      <c r="A338" s="15" t="s">
        <v>700</v>
      </c>
      <c r="B338" s="15" t="n">
        <v>861.886418056564</v>
      </c>
      <c r="C338" s="15" t="n">
        <v>884.997669810719</v>
      </c>
      <c r="D338" s="15" t="n">
        <v>2415.69153027147</v>
      </c>
      <c r="E338" s="15" t="n">
        <v>96.558721717321</v>
      </c>
      <c r="F338" s="15" t="n">
        <v>1176.00468683837</v>
      </c>
      <c r="G338" s="15" t="n">
        <v>161.12376569078</v>
      </c>
      <c r="H338" s="15" t="n">
        <v>0.0503836240966255</v>
      </c>
      <c r="I338" s="15" t="n">
        <v>-4.41007856953095</v>
      </c>
      <c r="J338" s="15" t="n">
        <v>-2.84518698467625</v>
      </c>
      <c r="K338" s="15" t="n">
        <v>0.988229901381551</v>
      </c>
      <c r="L338" s="15" t="n">
        <v>1.70067685105867E-007</v>
      </c>
      <c r="M338" s="15" t="n">
        <v>8.55145486393671E-009</v>
      </c>
      <c r="N338" s="15" t="n">
        <v>-0.17075404702061</v>
      </c>
      <c r="O338" s="15" t="n">
        <v>413.47381263699</v>
      </c>
      <c r="P338" s="15" t="n">
        <v>380.247680539356</v>
      </c>
      <c r="Q338" s="15" t="n">
        <v>0.862611795482978</v>
      </c>
      <c r="R338" s="15" t="s">
        <v>389</v>
      </c>
    </row>
    <row r="339" customFormat="false" ht="15" hidden="false" customHeight="false" outlineLevel="0" collapsed="false">
      <c r="A339" s="15" t="s">
        <v>701</v>
      </c>
      <c r="B339" s="15" t="n">
        <v>6597.69526178745</v>
      </c>
      <c r="C339" s="15" t="n">
        <v>6457.34610492732</v>
      </c>
      <c r="D339" s="15" t="n">
        <v>4804.82713266157</v>
      </c>
      <c r="E339" s="15" t="n">
        <v>344.239007890151</v>
      </c>
      <c r="F339" s="15" t="n">
        <v>5572.99767398659</v>
      </c>
      <c r="G339" s="15" t="n">
        <v>418.636936515634</v>
      </c>
      <c r="H339" s="15" t="n">
        <v>-0.0118221298275034</v>
      </c>
      <c r="I339" s="15" t="n">
        <v>-3.67542285787295</v>
      </c>
      <c r="J339" s="15" t="n">
        <v>-3.72064555786531</v>
      </c>
      <c r="K339" s="15" t="n">
        <v>0.995017698615747</v>
      </c>
      <c r="L339" s="15" t="n">
        <v>4.34261071977097E-007</v>
      </c>
      <c r="M339" s="15" t="n">
        <v>8.83851962577201E-022</v>
      </c>
      <c r="N339" s="15" t="n">
        <v>-3.79236563335172</v>
      </c>
      <c r="O339" s="15" t="n">
        <v>4527.99789437194</v>
      </c>
      <c r="P339" s="15" t="n">
        <v>330.560628105655</v>
      </c>
      <c r="Q339" s="15" t="n">
        <v>6.77110007076164E-032</v>
      </c>
      <c r="R339" s="15" t="s">
        <v>389</v>
      </c>
    </row>
    <row r="340" customFormat="false" ht="15" hidden="false" customHeight="false" outlineLevel="0" collapsed="false">
      <c r="A340" s="15" t="s">
        <v>701</v>
      </c>
      <c r="B340" s="15" t="n">
        <v>6597.69526178745</v>
      </c>
      <c r="C340" s="15" t="n">
        <v>6457.34610492732</v>
      </c>
      <c r="D340" s="15" t="n">
        <v>4804.82713266157</v>
      </c>
      <c r="E340" s="15" t="n">
        <v>344.239007890151</v>
      </c>
      <c r="F340" s="15" t="n">
        <v>5572.99767398659</v>
      </c>
      <c r="G340" s="15" t="n">
        <v>418.636936515634</v>
      </c>
      <c r="H340" s="15" t="n">
        <v>-0.0118221298275034</v>
      </c>
      <c r="I340" s="15" t="n">
        <v>-3.67542285787295</v>
      </c>
      <c r="J340" s="15" t="n">
        <v>-3.72064555786531</v>
      </c>
      <c r="K340" s="15" t="n">
        <v>0.995017698615747</v>
      </c>
      <c r="L340" s="15" t="n">
        <v>4.34261071977097E-007</v>
      </c>
      <c r="M340" s="15" t="n">
        <v>8.83851962577201E-022</v>
      </c>
      <c r="N340" s="15" t="n">
        <v>-3.79236563335172</v>
      </c>
      <c r="O340" s="15" t="n">
        <v>4527.99789437194</v>
      </c>
      <c r="P340" s="15" t="n">
        <v>330.560628105655</v>
      </c>
      <c r="Q340" s="15" t="n">
        <v>6.77110007076164E-032</v>
      </c>
      <c r="R340" s="15" t="s">
        <v>402</v>
      </c>
    </row>
    <row r="341" customFormat="false" ht="15" hidden="false" customHeight="false" outlineLevel="0" collapsed="false">
      <c r="A341" s="15" t="s">
        <v>702</v>
      </c>
      <c r="B341" s="15" t="n">
        <v>25.0705139363666</v>
      </c>
      <c r="C341" s="15" t="n">
        <v>47.7454851741745</v>
      </c>
      <c r="D341" s="15" t="n">
        <v>161.455334303471</v>
      </c>
      <c r="E341" s="15" t="n">
        <v>2.21405166472451</v>
      </c>
      <c r="F341" s="15" t="n">
        <v>16.4541005384522</v>
      </c>
      <c r="G341" s="15" t="n">
        <v>3.10948596574958</v>
      </c>
      <c r="H341" s="15" t="n">
        <v>0.619542759207206</v>
      </c>
      <c r="I341" s="15" t="n">
        <v>-5.50629717614607</v>
      </c>
      <c r="J341" s="15" t="n">
        <v>-1.83700223484649</v>
      </c>
      <c r="K341" s="15" t="n">
        <v>0.793401735074308</v>
      </c>
      <c r="L341" s="15" t="n">
        <v>1.34651618151225E-005</v>
      </c>
      <c r="M341" s="15" t="n">
        <v>0.346329750463426</v>
      </c>
      <c r="N341" s="15" t="n">
        <v>0.580812782408948</v>
      </c>
      <c r="O341" s="15" t="n">
        <v>10.6568381654806</v>
      </c>
      <c r="P341" s="15" t="n">
        <v>17.7167427525932</v>
      </c>
      <c r="Q341" s="15" t="n">
        <v>0.719066964531415</v>
      </c>
      <c r="R341" s="15" t="s">
        <v>394</v>
      </c>
    </row>
    <row r="342" customFormat="false" ht="15" hidden="false" customHeight="false" outlineLevel="0" collapsed="false">
      <c r="A342" s="15" t="s">
        <v>703</v>
      </c>
      <c r="B342" s="15" t="n">
        <v>2153.48790990595</v>
      </c>
      <c r="C342" s="15" t="n">
        <v>2025.80221183988</v>
      </c>
      <c r="D342" s="15" t="n">
        <v>4228.48381941207</v>
      </c>
      <c r="E342" s="15" t="n">
        <v>574.625725651642</v>
      </c>
      <c r="F342" s="15" t="n">
        <v>2538.76032559458</v>
      </c>
      <c r="G342" s="15" t="n">
        <v>257.820482715912</v>
      </c>
      <c r="H342" s="15" t="n">
        <v>-0.0613410722154763</v>
      </c>
      <c r="I342" s="15" t="n">
        <v>-2.76402446073511</v>
      </c>
      <c r="J342" s="15" t="n">
        <v>-3.27184363892315</v>
      </c>
      <c r="K342" s="15" t="n">
        <v>0.985032788659908</v>
      </c>
      <c r="L342" s="15" t="n">
        <v>0.000144004024126281</v>
      </c>
      <c r="M342" s="15" t="n">
        <v>3.30147557197367E-011</v>
      </c>
      <c r="N342" s="15" t="n">
        <v>-3.3492129748639</v>
      </c>
      <c r="O342" s="15" t="n">
        <v>2507.53933009008</v>
      </c>
      <c r="P342" s="15" t="n">
        <v>228.088702728773</v>
      </c>
      <c r="Q342" s="15" t="n">
        <v>1.91435395913946E-006</v>
      </c>
      <c r="R342" s="15" t="s">
        <v>394</v>
      </c>
    </row>
    <row r="343" customFormat="false" ht="15" hidden="false" customHeight="false" outlineLevel="0" collapsed="false">
      <c r="A343" s="15" t="s">
        <v>704</v>
      </c>
      <c r="B343" s="15" t="n">
        <v>2202.92642711596</v>
      </c>
      <c r="C343" s="15" t="n">
        <v>2097.55640688252</v>
      </c>
      <c r="D343" s="15" t="n">
        <v>3587.19363720441</v>
      </c>
      <c r="E343" s="15" t="n">
        <v>113.228424718825</v>
      </c>
      <c r="F343" s="15" t="n">
        <v>3295.61007886373</v>
      </c>
      <c r="G343" s="15" t="n">
        <v>284.451820165336</v>
      </c>
      <c r="H343" s="15" t="n">
        <v>-0.0480517883488153</v>
      </c>
      <c r="I343" s="15" t="n">
        <v>-4.73190115693403</v>
      </c>
      <c r="J343" s="15" t="n">
        <v>-3.29741567271239</v>
      </c>
      <c r="K343" s="15" t="n">
        <v>0.985032788659908</v>
      </c>
      <c r="L343" s="15" t="n">
        <v>9.393960304817E-007</v>
      </c>
      <c r="M343" s="15" t="n">
        <v>0.00139688647375862</v>
      </c>
      <c r="N343" s="15" t="n">
        <v>-5.92703008472148</v>
      </c>
      <c r="O343" s="15" t="n">
        <v>1799.33719920569</v>
      </c>
      <c r="P343" s="15" t="n">
        <v>26.3196028005527</v>
      </c>
      <c r="Q343" s="15" t="n">
        <v>2.61416528929953E-019</v>
      </c>
      <c r="R343" s="15" t="s">
        <v>402</v>
      </c>
    </row>
    <row r="344" customFormat="false" ht="15" hidden="false" customHeight="false" outlineLevel="0" collapsed="false">
      <c r="A344" s="15" t="s">
        <v>705</v>
      </c>
      <c r="B344" s="15" t="n">
        <v>95.5649214233551</v>
      </c>
      <c r="C344" s="15" t="n">
        <v>145.425165699092</v>
      </c>
      <c r="D344" s="15" t="n">
        <v>91.0863300772837</v>
      </c>
      <c r="E344" s="15" t="n">
        <v>374.483663415449</v>
      </c>
      <c r="F344" s="15" t="n">
        <v>72.4369138688408</v>
      </c>
      <c r="G344" s="15" t="n">
        <v>393.843331820677</v>
      </c>
      <c r="H344" s="15" t="n">
        <v>0.456806902392121</v>
      </c>
      <c r="I344" s="15" t="n">
        <v>1.9263238734806</v>
      </c>
      <c r="J344" s="15" t="n">
        <v>2.33909573904208</v>
      </c>
      <c r="K344" s="15" t="n">
        <v>0.872990838092816</v>
      </c>
      <c r="L344" s="15" t="n">
        <v>0.071947997735086</v>
      </c>
      <c r="M344" s="15" t="n">
        <v>0.000677031783286252</v>
      </c>
      <c r="N344" s="15" t="n">
        <v>2.85984220590644</v>
      </c>
      <c r="O344" s="15" t="n">
        <v>63.2729876019534</v>
      </c>
      <c r="P344" s="15" t="n">
        <v>541.995051377255</v>
      </c>
      <c r="Q344" s="15" t="n">
        <v>0.000883922551700566</v>
      </c>
      <c r="R344" s="15" t="s">
        <v>389</v>
      </c>
    </row>
    <row r="345" customFormat="false" ht="15" hidden="false" customHeight="false" outlineLevel="0" collapsed="false">
      <c r="A345" s="15" t="s">
        <v>706</v>
      </c>
      <c r="B345" s="15" t="n">
        <v>942.394443729719</v>
      </c>
      <c r="C345" s="15" t="n">
        <v>944.501339841847</v>
      </c>
      <c r="D345" s="15" t="n">
        <v>452.097043391612</v>
      </c>
      <c r="E345" s="15" t="n">
        <v>1985.45049249933</v>
      </c>
      <c r="F345" s="15" t="n">
        <v>675.95587447384</v>
      </c>
      <c r="G345" s="15" t="n">
        <v>1651.01657497053</v>
      </c>
      <c r="H345" s="15" t="n">
        <v>0.0167643300272632</v>
      </c>
      <c r="I345" s="15" t="n">
        <v>2.1122225927371</v>
      </c>
      <c r="J345" s="15" t="n">
        <v>1.24544869875361</v>
      </c>
      <c r="K345" s="15" t="n">
        <v>0.993319575081199</v>
      </c>
      <c r="L345" s="15" t="n">
        <v>0.00012727057906701</v>
      </c>
      <c r="M345" s="15" t="n">
        <v>0.00232449457762798</v>
      </c>
      <c r="N345" s="15" t="n">
        <v>0.842195880760715</v>
      </c>
      <c r="O345" s="15" t="n">
        <v>508.498342433832</v>
      </c>
      <c r="P345" s="15" t="n">
        <v>966.279365988299</v>
      </c>
      <c r="Q345" s="15" t="n">
        <v>0.202774786518912</v>
      </c>
      <c r="R345" s="15" t="s">
        <v>394</v>
      </c>
    </row>
    <row r="346" customFormat="false" ht="15" hidden="false" customHeight="false" outlineLevel="0" collapsed="false">
      <c r="A346" s="15" t="s">
        <v>707</v>
      </c>
      <c r="B346" s="15" t="n">
        <v>20.2829020474119</v>
      </c>
      <c r="C346" s="15" t="n">
        <v>28.8585580230047</v>
      </c>
      <c r="D346" s="15" t="n">
        <v>21.6499144946932</v>
      </c>
      <c r="E346" s="15" t="n">
        <v>149.513945981322</v>
      </c>
      <c r="F346" s="15" t="n">
        <v>34.2463114800178</v>
      </c>
      <c r="G346" s="15" t="n">
        <v>252.1653324098</v>
      </c>
      <c r="H346" s="15" t="n">
        <v>0.402242598303951</v>
      </c>
      <c r="I346" s="15" t="n">
        <v>2.71703685353806</v>
      </c>
      <c r="J346" s="15" t="n">
        <v>2.77295914688698</v>
      </c>
      <c r="K346" s="15" t="n">
        <v>0.892592918169301</v>
      </c>
      <c r="L346" s="15" t="n">
        <v>0.000322089871798757</v>
      </c>
      <c r="M346" s="15" t="n">
        <v>5.82543166667071E-006</v>
      </c>
      <c r="N346" s="15" t="n">
        <v>3.56422452774024</v>
      </c>
      <c r="O346" s="15" t="n">
        <v>34.5470508278869</v>
      </c>
      <c r="P346" s="15" t="n">
        <v>461.634439708552</v>
      </c>
      <c r="Q346" s="15" t="n">
        <v>4.24015364950857E-008</v>
      </c>
      <c r="R346" s="15" t="s">
        <v>394</v>
      </c>
    </row>
    <row r="347" customFormat="false" ht="15" hidden="false" customHeight="false" outlineLevel="0" collapsed="false">
      <c r="A347" s="15" t="s">
        <v>708</v>
      </c>
      <c r="B347" s="15" t="n">
        <v>1815.07143895752</v>
      </c>
      <c r="C347" s="15" t="n">
        <v>2063.11944996049</v>
      </c>
      <c r="D347" s="15" t="n">
        <v>3777.96578426224</v>
      </c>
      <c r="E347" s="15" t="n">
        <v>581.702871788179</v>
      </c>
      <c r="F347" s="15" t="n">
        <v>1663.90893846764</v>
      </c>
      <c r="G347" s="15" t="n">
        <v>678.404029710505</v>
      </c>
      <c r="H347" s="15" t="n">
        <v>0.180688840849309</v>
      </c>
      <c r="I347" s="15" t="n">
        <v>-2.58339065552578</v>
      </c>
      <c r="J347" s="15" t="n">
        <v>-1.28975116135214</v>
      </c>
      <c r="K347" s="15" t="n">
        <v>0.92661661024071</v>
      </c>
      <c r="L347" s="15" t="n">
        <v>0.000828264201911603</v>
      </c>
      <c r="M347" s="15" t="n">
        <v>0.0449587722729092</v>
      </c>
      <c r="N347" s="15" t="n">
        <v>-1.88447969985741</v>
      </c>
      <c r="O347" s="15" t="n">
        <v>1753.89677569782</v>
      </c>
      <c r="P347" s="15" t="n">
        <v>488.476365113176</v>
      </c>
      <c r="Q347" s="15" t="n">
        <v>2.887465556067E-016</v>
      </c>
      <c r="R347" s="15" t="s">
        <v>389</v>
      </c>
    </row>
    <row r="348" customFormat="false" ht="15" hidden="false" customHeight="false" outlineLevel="0" collapsed="false">
      <c r="A348" s="15" t="s">
        <v>709</v>
      </c>
      <c r="B348" s="15" t="n">
        <v>489600.197055214</v>
      </c>
      <c r="C348" s="15" t="n">
        <v>341631.778189094</v>
      </c>
      <c r="D348" s="15" t="n">
        <v>314802.538724864</v>
      </c>
      <c r="E348" s="15" t="n">
        <v>379.057544222249</v>
      </c>
      <c r="F348" s="15" t="n">
        <v>373955.141220829</v>
      </c>
      <c r="G348" s="15" t="n">
        <v>6.74131100848391</v>
      </c>
      <c r="H348" s="15" t="n">
        <v>-0.427670371944006</v>
      </c>
      <c r="I348" s="15" t="n">
        <v>-8.51667317283806</v>
      </c>
      <c r="J348" s="15" t="n">
        <v>-15.4924167540921</v>
      </c>
      <c r="K348" s="15" t="n">
        <v>0.824858017874607</v>
      </c>
      <c r="L348" s="15" t="n">
        <v>1.59537494328298E-010</v>
      </c>
      <c r="M348" s="15" t="n">
        <v>1.63010582087426E-237</v>
      </c>
      <c r="N348" s="15" t="n">
        <v>-6.0748750850158</v>
      </c>
      <c r="O348" s="15" t="n">
        <v>82005.7519828629</v>
      </c>
      <c r="P348" s="15" t="n">
        <v>563.554156620497</v>
      </c>
      <c r="Q348" s="15" t="n">
        <v>6.47832727650602E-006</v>
      </c>
      <c r="R348" s="15" t="s">
        <v>365</v>
      </c>
    </row>
    <row r="349" customFormat="false" ht="15" hidden="false" customHeight="false" outlineLevel="0" collapsed="false">
      <c r="A349" s="15" t="s">
        <v>710</v>
      </c>
      <c r="B349" s="15" t="n">
        <v>12.3988295819128</v>
      </c>
      <c r="C349" s="15" t="n">
        <v>12.0580827141343</v>
      </c>
      <c r="D349" s="15" t="n">
        <v>10.8996350341373</v>
      </c>
      <c r="E349" s="15" t="n">
        <v>134.629304758003</v>
      </c>
      <c r="F349" s="15" t="n">
        <v>8.6432617201438</v>
      </c>
      <c r="G349" s="15" t="n">
        <v>201.630389375212</v>
      </c>
      <c r="H349" s="15" t="n">
        <v>0.00818085154669858</v>
      </c>
      <c r="I349" s="15" t="n">
        <v>3.4721168832431</v>
      </c>
      <c r="J349" s="15" t="n">
        <v>4.32114521593004</v>
      </c>
      <c r="K349" s="15" t="n">
        <v>0.996931741338558</v>
      </c>
      <c r="L349" s="15" t="n">
        <v>0.00010046407291392</v>
      </c>
      <c r="M349" s="15" t="n">
        <v>1.03213599839878E-008</v>
      </c>
      <c r="N349" s="15" t="n">
        <v>3.29404538691031</v>
      </c>
      <c r="O349" s="15" t="n">
        <v>39.6353080268883</v>
      </c>
      <c r="P349" s="15" t="n">
        <v>455.853618255129</v>
      </c>
      <c r="Q349" s="15" t="n">
        <v>2.20102762692552E-005</v>
      </c>
      <c r="R349" s="15" t="s">
        <v>389</v>
      </c>
    </row>
    <row r="350" customFormat="false" ht="15" hidden="false" customHeight="false" outlineLevel="0" collapsed="false">
      <c r="A350" s="15" t="s">
        <v>711</v>
      </c>
      <c r="B350" s="15" t="n">
        <v>109.480385959887</v>
      </c>
      <c r="C350" s="15" t="n">
        <v>106.3550616657</v>
      </c>
      <c r="D350" s="15" t="n">
        <v>51.6635281820979</v>
      </c>
      <c r="E350" s="15" t="n">
        <v>700.091034770088</v>
      </c>
      <c r="F350" s="15" t="n">
        <v>61.1563028421214</v>
      </c>
      <c r="G350" s="15" t="n">
        <v>1619.95194671201</v>
      </c>
      <c r="H350" s="15" t="n">
        <v>-0.0117789841150797</v>
      </c>
      <c r="I350" s="15" t="n">
        <v>3.70379430398759</v>
      </c>
      <c r="J350" s="15" t="n">
        <v>4.63049043177418</v>
      </c>
      <c r="K350" s="15" t="n">
        <v>0.995090346332508</v>
      </c>
      <c r="L350" s="15" t="n">
        <v>9.36789068050553E-011</v>
      </c>
      <c r="M350" s="15" t="n">
        <v>6.79560269189687E-026</v>
      </c>
      <c r="N350" s="15" t="n">
        <v>2.86346784278391</v>
      </c>
      <c r="O350" s="15" t="n">
        <v>201.068010660768</v>
      </c>
      <c r="P350" s="15" t="n">
        <v>1576.87497220323</v>
      </c>
      <c r="Q350" s="15" t="n">
        <v>5.10284972249007E-009</v>
      </c>
      <c r="R350" s="15" t="s">
        <v>394</v>
      </c>
    </row>
    <row r="351" customFormat="false" ht="15" hidden="false" customHeight="false" outlineLevel="0" collapsed="false">
      <c r="A351" s="15" t="s">
        <v>712</v>
      </c>
      <c r="B351" s="15" t="n">
        <v>179.741549728639</v>
      </c>
      <c r="C351" s="15" t="n">
        <v>190.839394414472</v>
      </c>
      <c r="D351" s="15" t="n">
        <v>202.146104119369</v>
      </c>
      <c r="E351" s="15" t="n">
        <v>882.381907676261</v>
      </c>
      <c r="F351" s="15" t="n">
        <v>163.537333080734</v>
      </c>
      <c r="G351" s="15" t="n">
        <v>1812.73075698015</v>
      </c>
      <c r="H351" s="15" t="n">
        <v>0.0966235111523459</v>
      </c>
      <c r="I351" s="15" t="n">
        <v>2.10393900311803</v>
      </c>
      <c r="J351" s="15" t="n">
        <v>3.39846883474793</v>
      </c>
      <c r="K351" s="15" t="n">
        <v>0.969403852369093</v>
      </c>
      <c r="L351" s="15" t="n">
        <v>0.00189462678317766</v>
      </c>
      <c r="M351" s="15" t="n">
        <v>5.99263160346955E-017</v>
      </c>
      <c r="N351" s="15" t="n">
        <v>2.97158625970763</v>
      </c>
      <c r="O351" s="15" t="n">
        <v>189.908958874104</v>
      </c>
      <c r="P351" s="15" t="n">
        <v>1596.29823788679</v>
      </c>
      <c r="Q351" s="15" t="n">
        <v>7.82843755793326E-012</v>
      </c>
      <c r="R351" s="15" t="s">
        <v>394</v>
      </c>
    </row>
    <row r="352" customFormat="false" ht="15" hidden="false" customHeight="false" outlineLevel="0" collapsed="false">
      <c r="A352" s="15" t="s">
        <v>713</v>
      </c>
      <c r="B352" s="15" t="n">
        <v>23.0661950666128</v>
      </c>
      <c r="C352" s="15" t="n">
        <v>43.6107403730923</v>
      </c>
      <c r="D352" s="15" t="n">
        <v>59.6645066961117</v>
      </c>
      <c r="E352" s="15" t="n">
        <v>246.504229551965</v>
      </c>
      <c r="F352" s="15" t="n">
        <v>35.5455503834801</v>
      </c>
      <c r="G352" s="15" t="n">
        <v>509.938990707381</v>
      </c>
      <c r="H352" s="15" t="n">
        <v>0.756456184646846</v>
      </c>
      <c r="I352" s="15" t="n">
        <v>2.00592156957831</v>
      </c>
      <c r="J352" s="15" t="n">
        <v>3.70550403627236</v>
      </c>
      <c r="K352" s="15" t="n">
        <v>0.482194089167512</v>
      </c>
      <c r="L352" s="15" t="n">
        <v>0.018513697328597</v>
      </c>
      <c r="M352" s="15" t="n">
        <v>7.73868318777617E-010</v>
      </c>
      <c r="N352" s="15" t="n">
        <v>2.75799643311958</v>
      </c>
      <c r="O352" s="15" t="n">
        <v>238.605313537102</v>
      </c>
      <c r="P352" s="15" t="n">
        <v>1707.87160716372</v>
      </c>
      <c r="Q352" s="15" t="n">
        <v>3.3135774443119E-014</v>
      </c>
      <c r="R352" s="15" t="s">
        <v>394</v>
      </c>
    </row>
    <row r="353" customFormat="false" ht="15" hidden="false" customHeight="false" outlineLevel="0" collapsed="false">
      <c r="A353" s="15" t="s">
        <v>714</v>
      </c>
      <c r="B353" s="15" t="n">
        <v>85.2265074480016</v>
      </c>
      <c r="C353" s="15" t="n">
        <v>89.9341588369925</v>
      </c>
      <c r="D353" s="15" t="n">
        <v>56.2934444991978</v>
      </c>
      <c r="E353" s="15" t="n">
        <v>635.449545560017</v>
      </c>
      <c r="F353" s="15" t="n">
        <v>8.86108532051539</v>
      </c>
      <c r="G353" s="15" t="n">
        <v>1216.37499215127</v>
      </c>
      <c r="H353" s="15" t="n">
        <v>0.0765485642743044</v>
      </c>
      <c r="I353" s="15" t="n">
        <v>3.406655554043</v>
      </c>
      <c r="J353" s="15" t="n">
        <v>6.82066982121371</v>
      </c>
      <c r="K353" s="15" t="n">
        <v>0.985088609598428</v>
      </c>
      <c r="L353" s="15" t="n">
        <v>4.98681827416651E-007</v>
      </c>
      <c r="M353" s="15" t="n">
        <v>1.68059178723299E-023</v>
      </c>
      <c r="N353" s="15" t="n">
        <v>3.41120657077941</v>
      </c>
      <c r="O353" s="15" t="n">
        <v>68.8095812706561</v>
      </c>
      <c r="P353" s="15" t="n">
        <v>870.62988805129</v>
      </c>
      <c r="Q353" s="15" t="n">
        <v>2.41082502416192E-005</v>
      </c>
      <c r="R353" s="15" t="s">
        <v>394</v>
      </c>
    </row>
    <row r="354" customFormat="false" ht="15" hidden="false" customHeight="false" outlineLevel="0" collapsed="false">
      <c r="A354" s="15" t="s">
        <v>715</v>
      </c>
      <c r="B354" s="15" t="n">
        <v>514.744633403283</v>
      </c>
      <c r="C354" s="15" t="n">
        <v>570.258078585637</v>
      </c>
      <c r="D354" s="15" t="n">
        <v>625.933239291127</v>
      </c>
      <c r="E354" s="15" t="n">
        <v>1407.74601971885</v>
      </c>
      <c r="F354" s="15" t="n">
        <v>374.554298372782</v>
      </c>
      <c r="G354" s="15" t="n">
        <v>3159.9058895321</v>
      </c>
      <c r="H354" s="15" t="n">
        <v>0.146492067326241</v>
      </c>
      <c r="I354" s="15" t="n">
        <v>1.16721529537913</v>
      </c>
      <c r="J354" s="15" t="n">
        <v>3.00739573140361</v>
      </c>
      <c r="K354" s="15" t="n">
        <v>0.95104482211189</v>
      </c>
      <c r="L354" s="15" t="n">
        <v>0.183413831810537</v>
      </c>
      <c r="M354" s="15" t="n">
        <v>5.36792556062657E-013</v>
      </c>
      <c r="N354" s="15" t="n">
        <v>3.30787305547353</v>
      </c>
      <c r="O354" s="15" t="n">
        <v>226.720799654362</v>
      </c>
      <c r="P354" s="15" t="n">
        <v>2501.18994826291</v>
      </c>
      <c r="Q354" s="15" t="n">
        <v>2.2494585210347E-008</v>
      </c>
      <c r="R354" s="15" t="s">
        <v>394</v>
      </c>
    </row>
    <row r="355" customFormat="false" ht="15" hidden="false" customHeight="false" outlineLevel="0" collapsed="false">
      <c r="A355" s="15" t="s">
        <v>716</v>
      </c>
      <c r="B355" s="15" t="n">
        <v>37421.2060879462</v>
      </c>
      <c r="C355" s="15" t="n">
        <v>25173.2476644043</v>
      </c>
      <c r="D355" s="15" t="n">
        <v>15261.977050969</v>
      </c>
      <c r="E355" s="15" t="n">
        <v>1911.01442654883</v>
      </c>
      <c r="F355" s="15" t="n">
        <v>20906.4028086566</v>
      </c>
      <c r="G355" s="15" t="n">
        <v>2241.16530108311</v>
      </c>
      <c r="H355" s="15" t="n">
        <v>-0.431796296937951</v>
      </c>
      <c r="I355" s="15" t="n">
        <v>-2.91154213631795</v>
      </c>
      <c r="J355" s="15" t="n">
        <v>-3.21052704127948</v>
      </c>
      <c r="K355" s="15" t="n">
        <v>0.867299670703174</v>
      </c>
      <c r="L355" s="15" t="n">
        <v>0.00010833155540185</v>
      </c>
      <c r="M355" s="15" t="n">
        <v>2.33760566856127E-015</v>
      </c>
      <c r="N355" s="15" t="n">
        <v>-3.34294784453644</v>
      </c>
      <c r="O355" s="15" t="n">
        <v>19513.9540223279</v>
      </c>
      <c r="P355" s="15" t="n">
        <v>1899.08592739297</v>
      </c>
      <c r="Q355" s="15" t="n">
        <v>4.87342429676693E-010</v>
      </c>
      <c r="R355" s="15" t="s">
        <v>368</v>
      </c>
    </row>
    <row r="356" customFormat="false" ht="15" hidden="false" customHeight="false" outlineLevel="0" collapsed="false">
      <c r="A356" s="15" t="s">
        <v>717</v>
      </c>
      <c r="B356" s="15" t="n">
        <v>26098.5902208413</v>
      </c>
      <c r="C356" s="15" t="n">
        <v>20850.7219102815</v>
      </c>
      <c r="D356" s="15" t="n">
        <v>14600.8109085404</v>
      </c>
      <c r="E356" s="15" t="n">
        <v>1971.82581528443</v>
      </c>
      <c r="F356" s="15" t="n">
        <v>20143.1942620013</v>
      </c>
      <c r="G356" s="15" t="n">
        <v>2664.30428771547</v>
      </c>
      <c r="H356" s="15" t="n">
        <v>-0.246241080760127</v>
      </c>
      <c r="I356" s="15" t="n">
        <v>-2.8063293320932</v>
      </c>
      <c r="J356" s="15" t="n">
        <v>-2.91408370423427</v>
      </c>
      <c r="K356" s="15" t="n">
        <v>0.918897061997058</v>
      </c>
      <c r="L356" s="15" t="n">
        <v>0.000105489490974946</v>
      </c>
      <c r="M356" s="15" t="n">
        <v>3.2454771083183E-013</v>
      </c>
      <c r="N356" s="15" t="n">
        <v>-2.66184206315416</v>
      </c>
      <c r="O356" s="15" t="n">
        <v>20073.2863723745</v>
      </c>
      <c r="P356" s="15" t="n">
        <v>3160.98554143083</v>
      </c>
      <c r="Q356" s="15" t="n">
        <v>8.1967100537965E-007</v>
      </c>
      <c r="R356" s="15" t="s">
        <v>368</v>
      </c>
    </row>
    <row r="357" customFormat="false" ht="15" hidden="false" customHeight="false" outlineLevel="0" collapsed="false">
      <c r="A357" s="15" t="s">
        <v>718</v>
      </c>
      <c r="B357" s="15" t="n">
        <v>3361.67548503616</v>
      </c>
      <c r="C357" s="15" t="n">
        <v>3414.86588580426</v>
      </c>
      <c r="D357" s="15" t="n">
        <v>9297.11090508247</v>
      </c>
      <c r="E357" s="15" t="n">
        <v>1501.17318119825</v>
      </c>
      <c r="F357" s="15" t="n">
        <v>4648.65196534781</v>
      </c>
      <c r="G357" s="15" t="n">
        <v>1611.85341844476</v>
      </c>
      <c r="H357" s="15" t="n">
        <v>0.0392352509318665</v>
      </c>
      <c r="I357" s="15" t="n">
        <v>-2.52090005661324</v>
      </c>
      <c r="J357" s="15" t="n">
        <v>-1.53213865116859</v>
      </c>
      <c r="K357" s="15" t="n">
        <v>0.986312206071338</v>
      </c>
      <c r="L357" s="15" t="n">
        <v>0.000656421710961867</v>
      </c>
      <c r="M357" s="15" t="n">
        <v>0.00308332077195303</v>
      </c>
      <c r="N357" s="15" t="n">
        <v>-1.0567140279035</v>
      </c>
      <c r="O357" s="15" t="n">
        <v>2494.88983920281</v>
      </c>
      <c r="P357" s="15" t="n">
        <v>1211.58999134126</v>
      </c>
      <c r="Q357" s="15" t="n">
        <v>0.0396724506507158</v>
      </c>
      <c r="R357" s="15" t="s">
        <v>365</v>
      </c>
    </row>
    <row r="358" customFormat="false" ht="15" hidden="false" customHeight="false" outlineLevel="0" collapsed="false">
      <c r="A358" s="15" t="s">
        <v>719</v>
      </c>
      <c r="B358" s="15" t="n">
        <v>5.49650926523624</v>
      </c>
      <c r="C358" s="15" t="n">
        <v>4.49389841451401</v>
      </c>
      <c r="D358" s="15" t="n">
        <v>1.77393281799963</v>
      </c>
      <c r="E358" s="15" t="n">
        <v>351.305580385475</v>
      </c>
      <c r="F358" s="15" t="n">
        <v>1.33811040311334</v>
      </c>
      <c r="G358" s="15" t="n">
        <v>568.330272720265</v>
      </c>
      <c r="H358" s="15" t="n">
        <v>-0.0583545867097316</v>
      </c>
      <c r="I358" s="15" t="n">
        <v>7.1171570734957</v>
      </c>
      <c r="J358" s="15" t="n">
        <v>7.9783897028488</v>
      </c>
      <c r="K358" s="15" t="e">
        <f aca="false">#N/A</f>
        <v>#N/A</v>
      </c>
      <c r="L358" s="15" t="n">
        <v>7.57648180846511E-013</v>
      </c>
      <c r="M358" s="15" t="n">
        <v>2.95191809854564E-017</v>
      </c>
      <c r="N358" s="15" t="n">
        <v>3.49070598080994</v>
      </c>
      <c r="O358" s="15" t="n">
        <v>23.3787371516694</v>
      </c>
      <c r="P358" s="15" t="n">
        <v>520.783146436919</v>
      </c>
      <c r="Q358" s="15" t="n">
        <v>0.0252158560126665</v>
      </c>
      <c r="R358" s="15" t="s">
        <v>394</v>
      </c>
    </row>
    <row r="359" customFormat="false" ht="15" hidden="false" customHeight="false" outlineLevel="0" collapsed="false">
      <c r="A359" s="15" t="s">
        <v>720</v>
      </c>
      <c r="B359" s="15" t="n">
        <v>2023.71551788037</v>
      </c>
      <c r="C359" s="15" t="n">
        <v>2507.0773370132</v>
      </c>
      <c r="D359" s="15" t="n">
        <v>2676.88744936688</v>
      </c>
      <c r="E359" s="15" t="n">
        <v>2286.16353550375</v>
      </c>
      <c r="F359" s="15" t="n">
        <v>3766.48772420508</v>
      </c>
      <c r="G359" s="15" t="n">
        <v>703.232866641478</v>
      </c>
      <c r="H359" s="15" t="n">
        <v>0.230109936639003</v>
      </c>
      <c r="I359" s="15" t="n">
        <v>-0.219909901124195</v>
      </c>
      <c r="J359" s="15" t="n">
        <v>-2.41492458214917</v>
      </c>
      <c r="K359" s="15" t="n">
        <v>0.933845191869915</v>
      </c>
      <c r="L359" s="15" t="n">
        <v>0.830379676464959</v>
      </c>
      <c r="M359" s="15" t="n">
        <v>1.30359001606626E-007</v>
      </c>
      <c r="N359" s="15" t="n">
        <v>0.769046435215225</v>
      </c>
      <c r="O359" s="15" t="n">
        <v>624.928079099636</v>
      </c>
      <c r="P359" s="15" t="n">
        <v>1126.86537372172</v>
      </c>
      <c r="Q359" s="15" t="n">
        <v>0.339995395127666</v>
      </c>
      <c r="R359" s="15" t="s">
        <v>370</v>
      </c>
    </row>
    <row r="360" customFormat="false" ht="15" hidden="false" customHeight="false" outlineLevel="0" collapsed="false">
      <c r="A360" s="15" t="s">
        <v>721</v>
      </c>
      <c r="B360" s="15" t="n">
        <v>55.9502096529322</v>
      </c>
      <c r="C360" s="15" t="n">
        <v>66.7511861383228</v>
      </c>
      <c r="D360" s="15" t="n">
        <v>37.4293926170776</v>
      </c>
      <c r="E360" s="15" t="n">
        <v>318.219006948401</v>
      </c>
      <c r="F360" s="15" t="n">
        <v>36.5257565851523</v>
      </c>
      <c r="G360" s="15" t="n">
        <v>337.886904882558</v>
      </c>
      <c r="H360" s="15" t="n">
        <v>0.227353140376345</v>
      </c>
      <c r="I360" s="15" t="n">
        <v>3.00954159753898</v>
      </c>
      <c r="J360" s="15" t="n">
        <v>3.11305060498528</v>
      </c>
      <c r="K360" s="15" t="n">
        <v>0.92033848180092</v>
      </c>
      <c r="L360" s="15" t="n">
        <v>1.92762630327935E-005</v>
      </c>
      <c r="M360" s="15" t="n">
        <v>6.83415781318882E-009</v>
      </c>
      <c r="N360" s="15" t="n">
        <v>2.3640835179108</v>
      </c>
      <c r="O360" s="15" t="n">
        <v>60.6578816917041</v>
      </c>
      <c r="P360" s="15" t="n">
        <v>343.855502051035</v>
      </c>
      <c r="Q360" s="15" t="n">
        <v>0.000210563392867454</v>
      </c>
      <c r="R360" s="15" t="s">
        <v>394</v>
      </c>
    </row>
    <row r="361" customFormat="false" ht="15" hidden="false" customHeight="false" outlineLevel="0" collapsed="false">
      <c r="A361" s="15" t="s">
        <v>722</v>
      </c>
      <c r="B361" s="15" t="n">
        <v>23.1451313506816</v>
      </c>
      <c r="C361" s="15" t="n">
        <v>35.5374291472589</v>
      </c>
      <c r="D361" s="15" t="n">
        <v>22.1132063709567</v>
      </c>
      <c r="E361" s="15" t="n">
        <v>1254.47922005655</v>
      </c>
      <c r="F361" s="15" t="n">
        <v>6.58164021538089</v>
      </c>
      <c r="G361" s="15" t="n">
        <v>3881.35550126595</v>
      </c>
      <c r="H361" s="15" t="n">
        <v>0.220552537278534</v>
      </c>
      <c r="I361" s="15" t="n">
        <v>5.69784627383915</v>
      </c>
      <c r="J361" s="15" t="n">
        <v>8.90475030330444</v>
      </c>
      <c r="K361" s="15" t="e">
        <f aca="false">#N/A</f>
        <v>#N/A</v>
      </c>
      <c r="L361" s="15" t="n">
        <v>1.14589360730929E-018</v>
      </c>
      <c r="M361" s="15" t="n">
        <v>7.52158222224301E-053</v>
      </c>
      <c r="N361" s="15" t="n">
        <v>4.30413384382945</v>
      </c>
      <c r="O361" s="15" t="n">
        <v>153.730539511806</v>
      </c>
      <c r="P361" s="15" t="n">
        <v>4366.13059297061</v>
      </c>
      <c r="Q361" s="15" t="n">
        <v>7.39792882481398E-005</v>
      </c>
      <c r="R361" s="15" t="s">
        <v>394</v>
      </c>
    </row>
    <row r="362" customFormat="false" ht="15" hidden="false" customHeight="false" outlineLevel="0" collapsed="false">
      <c r="A362" s="15" t="s">
        <v>723</v>
      </c>
      <c r="B362" s="15" t="n">
        <v>6652.98816345142</v>
      </c>
      <c r="C362" s="15" t="n">
        <v>6668.02242868191</v>
      </c>
      <c r="D362" s="15" t="n">
        <v>7422.90502624772</v>
      </c>
      <c r="E362" s="15" t="n">
        <v>1566.55902228882</v>
      </c>
      <c r="F362" s="15" t="n">
        <v>5864.94559954453</v>
      </c>
      <c r="G362" s="15" t="n">
        <v>1319.7100517399</v>
      </c>
      <c r="H362" s="15" t="n">
        <v>0.0180628189122962</v>
      </c>
      <c r="I362" s="15" t="n">
        <v>-2.17260390078895</v>
      </c>
      <c r="J362" s="15" t="n">
        <v>-2.15914913467907</v>
      </c>
      <c r="K362" s="15" t="n">
        <v>0.990466843885619</v>
      </c>
      <c r="L362" s="15" t="n">
        <v>0.0111134715606616</v>
      </c>
      <c r="M362" s="15" t="n">
        <v>1.75525450201955E-008</v>
      </c>
      <c r="N362" s="15" t="n">
        <v>-3.5865516567942</v>
      </c>
      <c r="O362" s="15" t="n">
        <v>16034.344389506</v>
      </c>
      <c r="P362" s="15" t="n">
        <v>1240.83916064629</v>
      </c>
      <c r="Q362" s="15" t="n">
        <v>9.53786310969067E-008</v>
      </c>
      <c r="R362" s="15" t="s">
        <v>365</v>
      </c>
    </row>
    <row r="363" customFormat="false" ht="15" hidden="false" customHeight="false" outlineLevel="0" collapsed="false">
      <c r="A363" s="15" t="s">
        <v>724</v>
      </c>
      <c r="B363" s="15" t="n">
        <v>18172.1800346955</v>
      </c>
      <c r="C363" s="15" t="n">
        <v>19967.2461545927</v>
      </c>
      <c r="D363" s="15" t="n">
        <v>16714.3098198477</v>
      </c>
      <c r="E363" s="15" t="n">
        <v>290.728734674252</v>
      </c>
      <c r="F363" s="15" t="n">
        <v>21423.9088624284</v>
      </c>
      <c r="G363" s="15" t="n">
        <v>183.026889344313</v>
      </c>
      <c r="H363" s="15" t="n">
        <v>0.117995165057778</v>
      </c>
      <c r="I363" s="15" t="n">
        <v>-5.53393921360121</v>
      </c>
      <c r="J363" s="15" t="n">
        <v>-6.80674108659104</v>
      </c>
      <c r="K363" s="15" t="n">
        <v>0.970870508949508</v>
      </c>
      <c r="L363" s="15" t="n">
        <v>1.00786580578666E-008</v>
      </c>
      <c r="M363" s="15" t="n">
        <v>5.30634885444728E-061</v>
      </c>
      <c r="N363" s="15" t="n">
        <v>-7.63496415991331</v>
      </c>
      <c r="O363" s="15" t="n">
        <v>11327.918907239</v>
      </c>
      <c r="P363" s="15" t="n">
        <v>51.8782636866267</v>
      </c>
      <c r="Q363" s="15" t="n">
        <v>9.04064959344225E-051</v>
      </c>
      <c r="R363" s="15" t="s">
        <v>394</v>
      </c>
    </row>
    <row r="364" customFormat="false" ht="15" hidden="false" customHeight="false" outlineLevel="0" collapsed="false">
      <c r="A364" s="15" t="s">
        <v>725</v>
      </c>
      <c r="B364" s="15" t="n">
        <v>3214.17404308868</v>
      </c>
      <c r="C364" s="15" t="n">
        <v>2403.59275474958</v>
      </c>
      <c r="D364" s="15" t="n">
        <v>3218.9978859552</v>
      </c>
      <c r="E364" s="15" t="n">
        <v>94.71198783337</v>
      </c>
      <c r="F364" s="15" t="n">
        <v>2936.24324295008</v>
      </c>
      <c r="G364" s="15" t="n">
        <v>456.086922588339</v>
      </c>
      <c r="H364" s="15" t="n">
        <v>-0.33564665574977</v>
      </c>
      <c r="I364" s="15" t="n">
        <v>-4.81914311317571</v>
      </c>
      <c r="J364" s="15" t="n">
        <v>-1.9388131102007</v>
      </c>
      <c r="K364" s="15" t="n">
        <v>0.895852195470261</v>
      </c>
      <c r="L364" s="15" t="n">
        <v>1.97159233362632E-007</v>
      </c>
      <c r="M364" s="15" t="n">
        <v>0.342811354932348</v>
      </c>
      <c r="N364" s="15" t="n">
        <v>0.371096899099581</v>
      </c>
      <c r="O364" s="15" t="n">
        <v>454.143087922965</v>
      </c>
      <c r="P364" s="15" t="n">
        <v>622.140813765242</v>
      </c>
      <c r="Q364" s="15" t="n">
        <v>0.742930518823877</v>
      </c>
      <c r="R364" s="15" t="s">
        <v>402</v>
      </c>
    </row>
    <row r="365" customFormat="false" ht="15" hidden="false" customHeight="false" outlineLevel="0" collapsed="false">
      <c r="A365" s="15" t="s">
        <v>726</v>
      </c>
      <c r="B365" s="15" t="n">
        <v>0</v>
      </c>
      <c r="C365" s="15" t="n">
        <v>4.06593678937771</v>
      </c>
      <c r="D365" s="15" t="n">
        <v>0</v>
      </c>
      <c r="E365" s="15" t="n">
        <v>279.351830466319</v>
      </c>
      <c r="F365" s="15" t="n">
        <v>0</v>
      </c>
      <c r="G365" s="15" t="n">
        <v>91.000084170617</v>
      </c>
      <c r="H365" s="15" t="n">
        <v>0.256429968140157</v>
      </c>
      <c r="I365" s="15" t="n">
        <v>8.66797642231771</v>
      </c>
      <c r="J365" s="15" t="n">
        <v>6.19879988302093</v>
      </c>
      <c r="K365" s="15" t="e">
        <f aca="false">#N/A</f>
        <v>#N/A</v>
      </c>
      <c r="L365" s="15" t="n">
        <v>1.45003676241517E-008</v>
      </c>
      <c r="M365" s="15" t="n">
        <v>0.000247487441795565</v>
      </c>
      <c r="N365" s="15" t="n">
        <v>5.9461196689727</v>
      </c>
      <c r="O365" s="15" t="n">
        <v>0.806163350057566</v>
      </c>
      <c r="P365" s="15" t="n">
        <v>129.192819112382</v>
      </c>
      <c r="Q365" s="15" t="n">
        <v>1.16309035470635E-005</v>
      </c>
      <c r="R365" s="15" t="s">
        <v>370</v>
      </c>
    </row>
    <row r="366" customFormat="false" ht="15" hidden="false" customHeight="false" outlineLevel="0" collapsed="false">
      <c r="A366" s="15" t="s">
        <v>727</v>
      </c>
      <c r="B366" s="15" t="n">
        <v>1.7852964814493</v>
      </c>
      <c r="C366" s="15" t="n">
        <v>407.798504441179</v>
      </c>
      <c r="D366" s="15" t="n">
        <v>0</v>
      </c>
      <c r="E366" s="15" t="n">
        <v>214.275921662057</v>
      </c>
      <c r="F366" s="15" t="n">
        <v>0</v>
      </c>
      <c r="G366" s="15" t="n">
        <v>96.5679506086436</v>
      </c>
      <c r="H366" s="15" t="n">
        <v>0.429741140075042</v>
      </c>
      <c r="I366" s="15" t="n">
        <v>8.45124162721312</v>
      </c>
      <c r="J366" s="15" t="n">
        <v>6.72262843187399</v>
      </c>
      <c r="K366" s="15" t="e">
        <f aca="false">#N/A</f>
        <v>#N/A</v>
      </c>
      <c r="L366" s="15" t="n">
        <v>1.63900896189995E-008</v>
      </c>
      <c r="M366" s="15" t="n">
        <v>1.97980679354621E-005</v>
      </c>
      <c r="N366" s="15" t="n">
        <v>4.58668560030952</v>
      </c>
      <c r="O366" s="15" t="n">
        <v>7.194567207039</v>
      </c>
      <c r="P366" s="15" t="n">
        <v>231.301736716742</v>
      </c>
      <c r="Q366" s="15" t="n">
        <v>3.36693373833998E-006</v>
      </c>
      <c r="R366" s="15" t="s">
        <v>370</v>
      </c>
    </row>
    <row r="367" customFormat="false" ht="15" hidden="false" customHeight="false" outlineLevel="0" collapsed="false">
      <c r="A367" s="15" t="s">
        <v>728</v>
      </c>
      <c r="B367" s="15" t="n">
        <v>7.78284856084098</v>
      </c>
      <c r="C367" s="15" t="n">
        <v>87.7034845960174</v>
      </c>
      <c r="D367" s="15" t="n">
        <v>17.0474460430973</v>
      </c>
      <c r="E367" s="15" t="n">
        <v>2113.71447985239</v>
      </c>
      <c r="F367" s="15" t="n">
        <v>2.56730900604088</v>
      </c>
      <c r="G367" s="15" t="n">
        <v>630.32030839335</v>
      </c>
      <c r="H367" s="15" t="n">
        <v>0.473945660504946</v>
      </c>
      <c r="I367" s="15" t="n">
        <v>6.57569927768116</v>
      </c>
      <c r="J367" s="15" t="n">
        <v>7.15451494269742</v>
      </c>
      <c r="K367" s="15" t="e">
        <f aca="false">#N/A</f>
        <v>#N/A</v>
      </c>
      <c r="L367" s="15" t="n">
        <v>6.42428765359465E-013</v>
      </c>
      <c r="M367" s="15" t="n">
        <v>4.74800532563913E-012</v>
      </c>
      <c r="N367" s="15" t="n">
        <v>4.94678556127115</v>
      </c>
      <c r="O367" s="15" t="n">
        <v>9.06863741662804</v>
      </c>
      <c r="P367" s="15" t="n">
        <v>373.491806612374</v>
      </c>
      <c r="Q367" s="15" t="n">
        <v>4.41956445275821E-008</v>
      </c>
      <c r="R367" s="15" t="s">
        <v>370</v>
      </c>
    </row>
    <row r="368" customFormat="false" ht="15" hidden="false" customHeight="false" outlineLevel="0" collapsed="false">
      <c r="A368" s="15" t="s">
        <v>729</v>
      </c>
      <c r="B368" s="15" t="n">
        <v>457.824966945691</v>
      </c>
      <c r="C368" s="15" t="n">
        <v>1411.50411073816</v>
      </c>
      <c r="D368" s="15" t="n">
        <v>570.621380739386</v>
      </c>
      <c r="E368" s="15" t="n">
        <v>16229.1005706036</v>
      </c>
      <c r="F368" s="15" t="n">
        <v>418.113105777407</v>
      </c>
      <c r="G368" s="15" t="n">
        <v>18518.3098380562</v>
      </c>
      <c r="H368" s="15" t="n">
        <v>0.90863448284408</v>
      </c>
      <c r="I368" s="15" t="n">
        <v>4.77812902082116</v>
      </c>
      <c r="J368" s="15" t="n">
        <v>5.24453006220866</v>
      </c>
      <c r="K368" s="15" t="n">
        <v>0.538040138072285</v>
      </c>
      <c r="L368" s="15" t="n">
        <v>3.94090388040774E-023</v>
      </c>
      <c r="M368" s="15" t="n">
        <v>3.75147502366929E-014</v>
      </c>
      <c r="N368" s="15" t="n">
        <v>3.67268699059259</v>
      </c>
      <c r="O368" s="15" t="n">
        <v>404.835782625691</v>
      </c>
      <c r="P368" s="15" t="n">
        <v>5957.62886630323</v>
      </c>
      <c r="Q368" s="15" t="n">
        <v>9.96710800799398E-008</v>
      </c>
      <c r="R368" s="15" t="s">
        <v>370</v>
      </c>
    </row>
    <row r="369" customFormat="false" ht="15" hidden="false" customHeight="false" outlineLevel="0" collapsed="false">
      <c r="A369" s="15" t="s">
        <v>730</v>
      </c>
      <c r="B369" s="15" t="n">
        <v>576.480578504971</v>
      </c>
      <c r="C369" s="15" t="n">
        <v>472.729999828829</v>
      </c>
      <c r="D369" s="15" t="n">
        <v>380.969145051457</v>
      </c>
      <c r="E369" s="15" t="n">
        <v>109.415756463649</v>
      </c>
      <c r="F369" s="15" t="n">
        <v>468.23743198825</v>
      </c>
      <c r="G369" s="15" t="n">
        <v>53.8807090097887</v>
      </c>
      <c r="H369" s="15" t="n">
        <v>-0.24046545342947</v>
      </c>
      <c r="I369" s="15" t="n">
        <v>-1.69147288370306</v>
      </c>
      <c r="J369" s="15" t="n">
        <v>-3.08825243193295</v>
      </c>
      <c r="K369" s="15" t="n">
        <v>0.902058088893442</v>
      </c>
      <c r="L369" s="15" t="n">
        <v>0.187683798771285</v>
      </c>
      <c r="M369" s="15" t="n">
        <v>1.72750077472392E-009</v>
      </c>
      <c r="N369" s="15" t="n">
        <v>-0.472343739846848</v>
      </c>
      <c r="O369" s="15" t="n">
        <v>362.926459062573</v>
      </c>
      <c r="P369" s="15" t="n">
        <v>267.336986707659</v>
      </c>
      <c r="Q369" s="15" t="n">
        <v>0.664615240108986</v>
      </c>
      <c r="R369" s="15" t="s">
        <v>370</v>
      </c>
    </row>
    <row r="370" customFormat="false" ht="15" hidden="false" customHeight="false" outlineLevel="0" collapsed="false">
      <c r="A370" s="15" t="s">
        <v>731</v>
      </c>
      <c r="B370" s="15" t="n">
        <v>5.55108051490454</v>
      </c>
      <c r="C370" s="15" t="n">
        <v>2.31881201908546</v>
      </c>
      <c r="D370" s="15" t="n">
        <v>0.612647449844836</v>
      </c>
      <c r="E370" s="15" t="n">
        <v>142.261928507569</v>
      </c>
      <c r="F370" s="15" t="n">
        <v>7.81083881830844</v>
      </c>
      <c r="G370" s="15" t="n">
        <v>296.292529987533</v>
      </c>
      <c r="H370" s="15" t="n">
        <v>-0.368024499507873</v>
      </c>
      <c r="I370" s="15" t="n">
        <v>5.98031401259951</v>
      </c>
      <c r="J370" s="15" t="n">
        <v>4.2821912230994</v>
      </c>
      <c r="K370" s="15" t="e">
        <f aca="false">#N/A</f>
        <v>#N/A</v>
      </c>
      <c r="L370" s="15" t="n">
        <v>0.000660692218400606</v>
      </c>
      <c r="M370" s="15" t="n">
        <v>0.00447935941265404</v>
      </c>
      <c r="N370" s="15" t="n">
        <v>3.68947963430504</v>
      </c>
      <c r="O370" s="15" t="n">
        <v>8.88528905344769</v>
      </c>
      <c r="P370" s="15" t="n">
        <v>163.409246979874</v>
      </c>
      <c r="Q370" s="15" t="n">
        <v>0.00143449980091262</v>
      </c>
      <c r="R370" s="15" t="s">
        <v>370</v>
      </c>
    </row>
    <row r="371" customFormat="false" ht="15" hidden="false" customHeight="false" outlineLevel="0" collapsed="false">
      <c r="A371" s="15" t="s">
        <v>732</v>
      </c>
      <c r="B371" s="15" t="n">
        <v>1471.33110035596</v>
      </c>
      <c r="C371" s="15" t="n">
        <v>2955.89973931401</v>
      </c>
      <c r="D371" s="15" t="n">
        <v>885.342151147167</v>
      </c>
      <c r="E371" s="15" t="n">
        <v>16079.2225381465</v>
      </c>
      <c r="F371" s="15" t="n">
        <v>1330.6119683155</v>
      </c>
      <c r="G371" s="15" t="n">
        <v>25013.2325160889</v>
      </c>
      <c r="H371" s="15" t="n">
        <v>0.613724395837971</v>
      </c>
      <c r="I371" s="15" t="n">
        <v>4.13478377471507</v>
      </c>
      <c r="J371" s="15" t="n">
        <v>4.1456997928618</v>
      </c>
      <c r="K371" s="15" t="n">
        <v>0.811913601179324</v>
      </c>
      <c r="L371" s="15" t="n">
        <v>3.05239090842766E-015</v>
      </c>
      <c r="M371" s="15" t="n">
        <v>2.46981407123533E-022</v>
      </c>
      <c r="N371" s="15" t="n">
        <v>2.91454591038865</v>
      </c>
      <c r="O371" s="15" t="n">
        <v>675.622694003384</v>
      </c>
      <c r="P371" s="15" t="n">
        <v>6135.6218758749</v>
      </c>
      <c r="Q371" s="15" t="n">
        <v>0.00153054020312778</v>
      </c>
      <c r="R371" s="15" t="s">
        <v>370</v>
      </c>
    </row>
    <row r="372" customFormat="false" ht="15" hidden="false" customHeight="false" outlineLevel="0" collapsed="false">
      <c r="A372" s="15" t="s">
        <v>732</v>
      </c>
      <c r="B372" s="15" t="n">
        <v>1471.33110035596</v>
      </c>
      <c r="C372" s="15" t="n">
        <v>2955.89973931401</v>
      </c>
      <c r="D372" s="15" t="n">
        <v>885.342151147167</v>
      </c>
      <c r="E372" s="15" t="n">
        <v>16079.2225381465</v>
      </c>
      <c r="F372" s="15" t="n">
        <v>1330.6119683155</v>
      </c>
      <c r="G372" s="15" t="n">
        <v>25013.2325160889</v>
      </c>
      <c r="H372" s="15" t="n">
        <v>0.613724395837971</v>
      </c>
      <c r="I372" s="15" t="n">
        <v>4.13478377471507</v>
      </c>
      <c r="J372" s="15" t="n">
        <v>4.1456997928618</v>
      </c>
      <c r="K372" s="15" t="n">
        <v>0.811913601179324</v>
      </c>
      <c r="L372" s="15" t="n">
        <v>3.05239090842766E-015</v>
      </c>
      <c r="M372" s="15" t="n">
        <v>2.46981407123533E-022</v>
      </c>
      <c r="N372" s="15" t="n">
        <v>2.91454591038865</v>
      </c>
      <c r="O372" s="15" t="n">
        <v>675.622694003384</v>
      </c>
      <c r="P372" s="15" t="n">
        <v>6135.6218758749</v>
      </c>
      <c r="Q372" s="15" t="n">
        <v>0.00153054020312778</v>
      </c>
      <c r="R372" s="15" t="s">
        <v>365</v>
      </c>
    </row>
    <row r="373" customFormat="false" ht="15" hidden="false" customHeight="false" outlineLevel="0" collapsed="false">
      <c r="A373" s="15" t="s">
        <v>733</v>
      </c>
      <c r="B373" s="15" t="n">
        <v>1.62820771252464</v>
      </c>
      <c r="C373" s="15" t="n">
        <v>8.46824905737093</v>
      </c>
      <c r="D373" s="15" t="n">
        <v>2.99922771768931</v>
      </c>
      <c r="E373" s="15" t="n">
        <v>39.7918294074485</v>
      </c>
      <c r="F373" s="15" t="n">
        <v>1.22919860292754</v>
      </c>
      <c r="G373" s="15" t="n">
        <v>64.9590483838435</v>
      </c>
      <c r="H373" s="15" t="n">
        <v>0.386127628221471</v>
      </c>
      <c r="I373" s="15" t="n">
        <v>3.3806921511407</v>
      </c>
      <c r="J373" s="15" t="n">
        <v>4.71974807174706</v>
      </c>
      <c r="K373" s="15" t="e">
        <f aca="false">#N/A</f>
        <v>#N/A</v>
      </c>
      <c r="L373" s="15" t="n">
        <v>0.0119779454645036</v>
      </c>
      <c r="M373" s="15" t="n">
        <v>0.000682624188669917</v>
      </c>
      <c r="N373" s="15" t="n">
        <v>2.27734795322792</v>
      </c>
      <c r="O373" s="15" t="n">
        <v>15.1972863724974</v>
      </c>
      <c r="P373" s="15" t="n">
        <v>92.2211517152797</v>
      </c>
      <c r="Q373" s="15" t="n">
        <v>0.0530949228090646</v>
      </c>
      <c r="R373" s="15" t="s">
        <v>370</v>
      </c>
    </row>
    <row r="374" customFormat="false" ht="15" hidden="false" customHeight="false" outlineLevel="0" collapsed="false">
      <c r="A374" s="15" t="s">
        <v>734</v>
      </c>
      <c r="B374" s="15" t="n">
        <v>2.59356313911523</v>
      </c>
      <c r="C374" s="15" t="n">
        <v>25.4155164933988</v>
      </c>
      <c r="D374" s="15" t="n">
        <v>4.77316053568894</v>
      </c>
      <c r="E374" s="15" t="n">
        <v>64.2715994625157</v>
      </c>
      <c r="F374" s="15" t="n">
        <v>0.723511101649568</v>
      </c>
      <c r="G374" s="15" t="n">
        <v>252.872126240859</v>
      </c>
      <c r="H374" s="15" t="n">
        <v>0.745938875792726</v>
      </c>
      <c r="I374" s="15" t="n">
        <v>3.48024755801937</v>
      </c>
      <c r="J374" s="15" t="n">
        <v>6.53079444562747</v>
      </c>
      <c r="K374" s="15" t="e">
        <f aca="false">#N/A</f>
        <v>#N/A</v>
      </c>
      <c r="L374" s="15" t="n">
        <v>0.00348076619515564</v>
      </c>
      <c r="M374" s="15" t="n">
        <v>1.19173265690373E-005</v>
      </c>
      <c r="N374" s="15" t="n">
        <v>2.45067363983425</v>
      </c>
      <c r="O374" s="15" t="n">
        <v>2.37667587432144</v>
      </c>
      <c r="P374" s="15" t="n">
        <v>15.7559992445591</v>
      </c>
      <c r="Q374" s="15" t="n">
        <v>0.0183137499314589</v>
      </c>
      <c r="R374" s="15" t="s">
        <v>370</v>
      </c>
    </row>
    <row r="375" customFormat="false" ht="15" hidden="false" customHeight="false" outlineLevel="0" collapsed="false">
      <c r="A375" s="15" t="s">
        <v>735</v>
      </c>
      <c r="B375" s="15" t="n">
        <v>3.94548899084305</v>
      </c>
      <c r="C375" s="15" t="n">
        <v>3.68711856230357</v>
      </c>
      <c r="D375" s="15" t="n">
        <v>2.38658026784447</v>
      </c>
      <c r="E375" s="15" t="n">
        <v>4718.76898555102</v>
      </c>
      <c r="F375" s="15" t="n">
        <v>2.1705333049487</v>
      </c>
      <c r="G375" s="15" t="n">
        <v>1898.36038871635</v>
      </c>
      <c r="H375" s="15" t="n">
        <v>-0.00118656947849321</v>
      </c>
      <c r="I375" s="15" t="n">
        <v>10.3141678456129</v>
      </c>
      <c r="J375" s="15" t="n">
        <v>5.62267897998842</v>
      </c>
      <c r="K375" s="15" t="e">
        <f aca="false">#N/A</f>
        <v>#N/A</v>
      </c>
      <c r="L375" s="15" t="n">
        <v>2.41299583511607E-030</v>
      </c>
      <c r="M375" s="15" t="n">
        <v>0.00224149942850143</v>
      </c>
      <c r="N375" s="15" t="n">
        <v>6.20364966116192</v>
      </c>
      <c r="O375" s="15" t="n">
        <v>62.5134511989879</v>
      </c>
      <c r="P375" s="15" t="n">
        <v>11778.2693137769</v>
      </c>
      <c r="Q375" s="15" t="e">
        <f aca="false">#N/A</f>
        <v>#N/A</v>
      </c>
      <c r="R375" s="15" t="s">
        <v>370</v>
      </c>
    </row>
    <row r="376" customFormat="false" ht="15" hidden="false" customHeight="false" outlineLevel="0" collapsed="false">
      <c r="A376" s="15" t="s">
        <v>736</v>
      </c>
      <c r="B376" s="15" t="n">
        <v>2.72258078861504</v>
      </c>
      <c r="C376" s="15" t="n">
        <v>3.24470881853661</v>
      </c>
      <c r="D376" s="15" t="n">
        <v>82.6586213530374</v>
      </c>
      <c r="E376" s="15" t="n">
        <v>154.742072041214</v>
      </c>
      <c r="F376" s="15" t="n">
        <v>4.52001871061799</v>
      </c>
      <c r="G376" s="15" t="n">
        <v>179.059226175963</v>
      </c>
      <c r="H376" s="15" t="n">
        <v>0.0495127959175934</v>
      </c>
      <c r="I376" s="15" t="n">
        <v>0.854524325926226</v>
      </c>
      <c r="J376" s="15" t="n">
        <v>4.97381671911466</v>
      </c>
      <c r="K376" s="15" t="e">
        <f aca="false">#N/A</f>
        <v>#N/A</v>
      </c>
      <c r="L376" s="15" t="n">
        <v>0.437331629352508</v>
      </c>
      <c r="M376" s="15" t="n">
        <v>2.35639299520004E-009</v>
      </c>
      <c r="N376" s="15" t="n">
        <v>-1.40911659518927</v>
      </c>
      <c r="O376" s="15" t="n">
        <v>162.530368608706</v>
      </c>
      <c r="P376" s="15" t="n">
        <v>54.0655388270961</v>
      </c>
      <c r="Q376" s="15" t="e">
        <f aca="false">#N/A</f>
        <v>#N/A</v>
      </c>
      <c r="R376" s="15" t="s">
        <v>370</v>
      </c>
    </row>
    <row r="377" customFormat="false" ht="15" hidden="false" customHeight="false" outlineLevel="0" collapsed="false">
      <c r="A377" s="15" t="s">
        <v>737</v>
      </c>
      <c r="B377" s="15" t="n">
        <v>14.4226164022576</v>
      </c>
      <c r="C377" s="15" t="n">
        <v>973.627118648293</v>
      </c>
      <c r="D377" s="15" t="n">
        <v>58.9360628931817</v>
      </c>
      <c r="E377" s="15" t="n">
        <v>2581.04662433618</v>
      </c>
      <c r="F377" s="15" t="n">
        <v>9.87246032307134</v>
      </c>
      <c r="G377" s="15" t="n">
        <v>538.564559776049</v>
      </c>
      <c r="H377" s="15" t="n">
        <v>0.588817016017436</v>
      </c>
      <c r="I377" s="15" t="n">
        <v>5.18994443638082</v>
      </c>
      <c r="J377" s="15" t="n">
        <v>5.5061607785668</v>
      </c>
      <c r="K377" s="15" t="e">
        <f aca="false">#N/A</f>
        <v>#N/A</v>
      </c>
      <c r="L377" s="15" t="n">
        <v>4.3826128544539E-009</v>
      </c>
      <c r="M377" s="15" t="n">
        <v>1.16845228707653E-014</v>
      </c>
      <c r="N377" s="15" t="n">
        <v>2.14250011424623</v>
      </c>
      <c r="O377" s="15" t="n">
        <v>203.801293732455</v>
      </c>
      <c r="P377" s="15" t="n">
        <v>1081.61596959708</v>
      </c>
      <c r="Q377" s="15" t="n">
        <v>0.0548247000249162</v>
      </c>
      <c r="R377" s="15" t="s">
        <v>370</v>
      </c>
    </row>
    <row r="378" customFormat="false" ht="15" hidden="false" customHeight="false" outlineLevel="0" collapsed="false">
      <c r="A378" s="15" t="s">
        <v>738</v>
      </c>
      <c r="B378" s="15" t="n">
        <v>720.31557370119</v>
      </c>
      <c r="C378" s="15" t="n">
        <v>610.939197778786</v>
      </c>
      <c r="D378" s="15" t="n">
        <v>884.455237970128</v>
      </c>
      <c r="E378" s="15" t="n">
        <v>351.187094333419</v>
      </c>
      <c r="F378" s="15" t="n">
        <v>907.822641817238</v>
      </c>
      <c r="G378" s="15" t="n">
        <v>216.460682665926</v>
      </c>
      <c r="H378" s="15" t="n">
        <v>-0.207361532203042</v>
      </c>
      <c r="I378" s="15" t="n">
        <v>-1.28637613738746</v>
      </c>
      <c r="J378" s="15" t="n">
        <v>-2.04800989191008</v>
      </c>
      <c r="K378" s="15" t="n">
        <v>0.897365690905612</v>
      </c>
      <c r="L378" s="15" t="n">
        <v>0.081657359455914</v>
      </c>
      <c r="M378" s="15" t="n">
        <v>0.000808748738756693</v>
      </c>
      <c r="N378" s="15" t="n">
        <v>-1.55543907906481</v>
      </c>
      <c r="O378" s="15" t="n">
        <v>757.311867778275</v>
      </c>
      <c r="P378" s="15" t="n">
        <v>255.954098951166</v>
      </c>
      <c r="Q378" s="15" t="n">
        <v>0.033598713465402</v>
      </c>
      <c r="R378" s="15" t="s">
        <v>370</v>
      </c>
    </row>
    <row r="379" customFormat="false" ht="15" hidden="false" customHeight="false" outlineLevel="0" collapsed="false">
      <c r="A379" s="15" t="s">
        <v>739</v>
      </c>
      <c r="B379" s="15" t="n">
        <v>1263.08051297144</v>
      </c>
      <c r="C379" s="15" t="n">
        <v>1030.18609903501</v>
      </c>
      <c r="D379" s="15" t="n">
        <v>1317.2979544715</v>
      </c>
      <c r="E379" s="15" t="n">
        <v>248.963969430451</v>
      </c>
      <c r="F379" s="15" t="n">
        <v>844.526616465237</v>
      </c>
      <c r="G379" s="15" t="n">
        <v>274.085731148458</v>
      </c>
      <c r="H379" s="15" t="n">
        <v>-0.237897634222869</v>
      </c>
      <c r="I379" s="15" t="n">
        <v>-2.33194672014538</v>
      </c>
      <c r="J379" s="15" t="n">
        <v>-1.59656088682233</v>
      </c>
      <c r="K379" s="15" t="n">
        <v>0.912225819915739</v>
      </c>
      <c r="L379" s="15" t="n">
        <v>0.000105240138321922</v>
      </c>
      <c r="M379" s="15" t="n">
        <v>0.038342575473653</v>
      </c>
      <c r="N379" s="15" t="n">
        <v>0.204304497823385</v>
      </c>
      <c r="O379" s="15" t="n">
        <v>220.661484511096</v>
      </c>
      <c r="P379" s="15" t="n">
        <v>262.200585518412</v>
      </c>
      <c r="Q379" s="15" t="n">
        <v>0.533966807184675</v>
      </c>
      <c r="R379" s="15" t="s">
        <v>394</v>
      </c>
    </row>
    <row r="380" customFormat="false" ht="15" hidden="false" customHeight="false" outlineLevel="0" collapsed="false">
      <c r="A380" s="15" t="s">
        <v>740</v>
      </c>
      <c r="B380" s="15" t="n">
        <v>3307.67773426332</v>
      </c>
      <c r="C380" s="15" t="n">
        <v>2636.98648729446</v>
      </c>
      <c r="D380" s="15" t="n">
        <v>2631.86268486335</v>
      </c>
      <c r="E380" s="15" t="n">
        <v>341.829652041</v>
      </c>
      <c r="F380" s="15" t="n">
        <v>2664.25483958633</v>
      </c>
      <c r="G380" s="15" t="n">
        <v>246.758736361218</v>
      </c>
      <c r="H380" s="15" t="n">
        <v>-0.263265726021195</v>
      </c>
      <c r="I380" s="15" t="n">
        <v>-2.84783236153029</v>
      </c>
      <c r="J380" s="15" t="n">
        <v>-3.41527781903409</v>
      </c>
      <c r="K380" s="15" t="n">
        <v>0.902058088893442</v>
      </c>
      <c r="L380" s="15" t="n">
        <v>0.000356092895728713</v>
      </c>
      <c r="M380" s="15" t="n">
        <v>2.02384944336431E-015</v>
      </c>
      <c r="N380" s="15" t="n">
        <v>-2.32515212127584</v>
      </c>
      <c r="O380" s="15" t="n">
        <v>2224.68809012689</v>
      </c>
      <c r="P380" s="15" t="n">
        <v>454.021522603136</v>
      </c>
      <c r="Q380" s="15" t="n">
        <v>1.21680929950858E-012</v>
      </c>
      <c r="R380" s="15" t="s">
        <v>389</v>
      </c>
    </row>
    <row r="381" customFormat="false" ht="15" hidden="false" customHeight="false" outlineLevel="0" collapsed="false">
      <c r="A381" s="15" t="s">
        <v>741</v>
      </c>
      <c r="B381" s="15" t="n">
        <v>40.1022032021823</v>
      </c>
      <c r="C381" s="15" t="n">
        <v>46.7463153115068</v>
      </c>
      <c r="D381" s="15" t="n">
        <v>28.5170555060562</v>
      </c>
      <c r="E381" s="15" t="n">
        <v>172.025209698383</v>
      </c>
      <c r="F381" s="15" t="n">
        <v>31.2822267728847</v>
      </c>
      <c r="G381" s="15" t="n">
        <v>491.180244222731</v>
      </c>
      <c r="H381" s="15" t="n">
        <v>0.158144305316879</v>
      </c>
      <c r="I381" s="15" t="n">
        <v>2.47859051912009</v>
      </c>
      <c r="J381" s="15" t="n">
        <v>3.8275845178532</v>
      </c>
      <c r="K381" s="15" t="n">
        <v>0.962530588033506</v>
      </c>
      <c r="L381" s="15" t="n">
        <v>0.00666727143523764</v>
      </c>
      <c r="M381" s="15" t="n">
        <v>1.1286302015451E-009</v>
      </c>
      <c r="N381" s="15" t="n">
        <v>0.789074261053802</v>
      </c>
      <c r="O381" s="15" t="n">
        <v>27.6287222252838</v>
      </c>
      <c r="P381" s="15" t="n">
        <v>50.2483119909541</v>
      </c>
      <c r="Q381" s="15" t="n">
        <v>0.284246236626199</v>
      </c>
      <c r="R381" s="15" t="s">
        <v>389</v>
      </c>
    </row>
    <row r="382" customFormat="false" ht="15" hidden="false" customHeight="false" outlineLevel="0" collapsed="false">
      <c r="A382" s="15" t="s">
        <v>742</v>
      </c>
      <c r="B382" s="15" t="n">
        <v>39.8680985923728</v>
      </c>
      <c r="C382" s="15" t="n">
        <v>59.5705197438007</v>
      </c>
      <c r="D382" s="15" t="n">
        <v>54.449390794671</v>
      </c>
      <c r="E382" s="15" t="n">
        <v>277.810885144418</v>
      </c>
      <c r="F382" s="15" t="n">
        <v>60.6506153408434</v>
      </c>
      <c r="G382" s="15" t="n">
        <v>452.701264572959</v>
      </c>
      <c r="H382" s="15" t="n">
        <v>0.486695705565733</v>
      </c>
      <c r="I382" s="15" t="n">
        <v>2.3072246462034</v>
      </c>
      <c r="J382" s="15" t="n">
        <v>2.80201767952443</v>
      </c>
      <c r="K382" s="15" t="n">
        <v>0.821520778546049</v>
      </c>
      <c r="L382" s="15" t="n">
        <v>0.00207747819704693</v>
      </c>
      <c r="M382" s="15" t="n">
        <v>1.71040750785772E-006</v>
      </c>
      <c r="N382" s="15" t="n">
        <v>3.12276119921068</v>
      </c>
      <c r="O382" s="15" t="n">
        <v>69.0647424991024</v>
      </c>
      <c r="P382" s="15" t="n">
        <v>655.170725063711</v>
      </c>
      <c r="Q382" s="15" t="n">
        <v>1.47514620876694E-009</v>
      </c>
      <c r="R382" s="15" t="s">
        <v>394</v>
      </c>
    </row>
    <row r="383" customFormat="false" ht="15" hidden="false" customHeight="false" outlineLevel="0" collapsed="false">
      <c r="A383" s="15" t="s">
        <v>743</v>
      </c>
      <c r="B383" s="15" t="n">
        <v>3219.22263229266</v>
      </c>
      <c r="C383" s="15" t="n">
        <v>3450.91310228804</v>
      </c>
      <c r="D383" s="15" t="n">
        <v>5006.20576118606</v>
      </c>
      <c r="E383" s="15" t="n">
        <v>969.898263321038</v>
      </c>
      <c r="F383" s="15" t="n">
        <v>4443.24234673917</v>
      </c>
      <c r="G383" s="15" t="n">
        <v>1253.75246755465</v>
      </c>
      <c r="H383" s="15" t="n">
        <v>0.0970311558995756</v>
      </c>
      <c r="I383" s="15" t="n">
        <v>-2.31599989047919</v>
      </c>
      <c r="J383" s="15" t="n">
        <v>-1.83575174980764</v>
      </c>
      <c r="K383" s="15" t="n">
        <v>0.972224883058555</v>
      </c>
      <c r="L383" s="15" t="n">
        <v>0.00015627259588957</v>
      </c>
      <c r="M383" s="15" t="n">
        <v>2.97383846296571E-006</v>
      </c>
      <c r="N383" s="15" t="n">
        <v>-0.495801121096013</v>
      </c>
      <c r="O383" s="15" t="n">
        <v>1515.93591535139</v>
      </c>
      <c r="P383" s="15" t="n">
        <v>1102.59847194794</v>
      </c>
      <c r="Q383" s="15" t="n">
        <v>0.145639488243034</v>
      </c>
      <c r="R383" s="15" t="s">
        <v>365</v>
      </c>
    </row>
    <row r="384" customFormat="false" ht="15" hidden="false" customHeight="false" outlineLevel="0" collapsed="false">
      <c r="A384" s="15" t="s">
        <v>744</v>
      </c>
      <c r="B384" s="15" t="n">
        <v>0.22907298083996</v>
      </c>
      <c r="C384" s="15" t="n">
        <v>9.16726455154002</v>
      </c>
      <c r="D384" s="15" t="n">
        <v>1.20395838917805</v>
      </c>
      <c r="E384" s="15" t="n">
        <v>17.9585301926882</v>
      </c>
      <c r="F384" s="15" t="n">
        <v>1.22919860292754</v>
      </c>
      <c r="G384" s="15" t="n">
        <v>84.2368382728438</v>
      </c>
      <c r="H384" s="15" t="n">
        <v>0.445679807156985</v>
      </c>
      <c r="I384" s="15" t="n">
        <v>3.22257272312252</v>
      </c>
      <c r="J384" s="15" t="n">
        <v>4.75396625210174</v>
      </c>
      <c r="K384" s="15" t="e">
        <f aca="false">#N/A</f>
        <v>#N/A</v>
      </c>
      <c r="L384" s="15" t="n">
        <v>0.0690848306799786</v>
      </c>
      <c r="M384" s="15" t="n">
        <v>0.00226646640194032</v>
      </c>
      <c r="N384" s="15" t="n">
        <v>2.5012494091024</v>
      </c>
      <c r="O384" s="15" t="n">
        <v>5.63631368018063</v>
      </c>
      <c r="P384" s="15" t="n">
        <v>35.4313102076546</v>
      </c>
      <c r="Q384" s="15" t="n">
        <v>0.000506005489974939</v>
      </c>
      <c r="R384" s="15" t="s">
        <v>365</v>
      </c>
    </row>
    <row r="385" customFormat="false" ht="15" hidden="false" customHeight="false" outlineLevel="0" collapsed="false">
      <c r="A385" s="15" t="s">
        <v>745</v>
      </c>
      <c r="B385" s="15" t="n">
        <v>9.33153647230685</v>
      </c>
      <c r="C385" s="15" t="n">
        <v>12.7922570392451</v>
      </c>
      <c r="D385" s="15" t="n">
        <v>15.4167574436867</v>
      </c>
      <c r="E385" s="15" t="n">
        <v>636.009024010262</v>
      </c>
      <c r="F385" s="15" t="n">
        <v>13.2721922309476</v>
      </c>
      <c r="G385" s="15" t="n">
        <v>1387.74608211653</v>
      </c>
      <c r="H385" s="15" t="n">
        <v>0.243247951912315</v>
      </c>
      <c r="I385" s="15" t="n">
        <v>5.08211493060552</v>
      </c>
      <c r="J385" s="15" t="n">
        <v>6.52557922485877</v>
      </c>
      <c r="K385" s="15" t="n">
        <v>0.936658995066656</v>
      </c>
      <c r="L385" s="15" t="n">
        <v>4.12607633142E-007</v>
      </c>
      <c r="M385" s="15" t="n">
        <v>2.09912118262628E-034</v>
      </c>
      <c r="N385" s="15" t="n">
        <v>3.35690005683788</v>
      </c>
      <c r="O385" s="15" t="n">
        <v>36.2568614419235</v>
      </c>
      <c r="P385" s="15" t="n">
        <v>448.734323153214</v>
      </c>
      <c r="Q385" s="15" t="n">
        <v>0.000103158791752606</v>
      </c>
      <c r="R385" s="15" t="s">
        <v>394</v>
      </c>
    </row>
    <row r="386" customFormat="false" ht="15" hidden="false" customHeight="false" outlineLevel="0" collapsed="false">
      <c r="A386" s="15" t="s">
        <v>746</v>
      </c>
      <c r="B386" s="15" t="n">
        <v>126.951183381056</v>
      </c>
      <c r="C386" s="15" t="n">
        <v>236.120702791382</v>
      </c>
      <c r="D386" s="15" t="n">
        <v>425.308245236998</v>
      </c>
      <c r="E386" s="15" t="n">
        <v>1061.42716379081</v>
      </c>
      <c r="F386" s="15" t="n">
        <v>214.52560900011</v>
      </c>
      <c r="G386" s="15" t="n">
        <v>1397.75292226647</v>
      </c>
      <c r="H386" s="15" t="n">
        <v>0.698709919270243</v>
      </c>
      <c r="I386" s="15" t="n">
        <v>1.29335474783532</v>
      </c>
      <c r="J386" s="15" t="n">
        <v>2.60911660725279</v>
      </c>
      <c r="K386" s="15" t="n">
        <v>0.670417340274849</v>
      </c>
      <c r="L386" s="15" t="n">
        <v>0.0649585626309565</v>
      </c>
      <c r="M386" s="15" t="n">
        <v>7.96229111752734E-006</v>
      </c>
      <c r="N386" s="15" t="n">
        <v>2.34447202655573</v>
      </c>
      <c r="O386" s="15" t="n">
        <v>272.496213004716</v>
      </c>
      <c r="P386" s="15" t="n">
        <v>1464.0007482337</v>
      </c>
      <c r="Q386" s="15" t="n">
        <v>6.80509515675927E-009</v>
      </c>
      <c r="R386" s="15" t="s">
        <v>394</v>
      </c>
    </row>
    <row r="387" customFormat="false" ht="15" hidden="false" customHeight="false" outlineLevel="0" collapsed="false">
      <c r="A387" s="15" t="s">
        <v>747</v>
      </c>
      <c r="B387" s="15" t="n">
        <v>192.100367462569</v>
      </c>
      <c r="C387" s="15" t="n">
        <v>250.070442779613</v>
      </c>
      <c r="D387" s="15" t="n">
        <v>169.977609334213</v>
      </c>
      <c r="E387" s="15" t="n">
        <v>859.375266694461</v>
      </c>
      <c r="F387" s="15" t="n">
        <v>162.915031080503</v>
      </c>
      <c r="G387" s="15" t="n">
        <v>819.782105297547</v>
      </c>
      <c r="H387" s="15" t="n">
        <v>0.290464044025287</v>
      </c>
      <c r="I387" s="15" t="n">
        <v>2.280538400156</v>
      </c>
      <c r="J387" s="15" t="n">
        <v>2.26694789785832</v>
      </c>
      <c r="K387" s="15" t="n">
        <v>0.917178352379353</v>
      </c>
      <c r="L387" s="15" t="n">
        <v>0.00115751320789629</v>
      </c>
      <c r="M387" s="15" t="n">
        <v>1.1128459129813E-006</v>
      </c>
      <c r="N387" s="15" t="n">
        <v>1.16765112461801</v>
      </c>
      <c r="O387" s="15" t="n">
        <v>286.968279456515</v>
      </c>
      <c r="P387" s="15" t="n">
        <v>677.256544115427</v>
      </c>
      <c r="Q387" s="15" t="n">
        <v>0.0144516030365985</v>
      </c>
      <c r="R387" s="15" t="s">
        <v>389</v>
      </c>
    </row>
    <row r="388" customFormat="false" ht="15" hidden="false" customHeight="false" outlineLevel="0" collapsed="false">
      <c r="A388" s="15" t="s">
        <v>748</v>
      </c>
      <c r="B388" s="15" t="n">
        <v>4210.0345315537</v>
      </c>
      <c r="C388" s="15" t="n">
        <v>4653.36940917963</v>
      </c>
      <c r="D388" s="15" t="n">
        <v>4174.44024817281</v>
      </c>
      <c r="E388" s="15" t="n">
        <v>13494.7685161924</v>
      </c>
      <c r="F388" s="15" t="n">
        <v>3606.99445911131</v>
      </c>
      <c r="G388" s="15" t="n">
        <v>18207.7211988351</v>
      </c>
      <c r="H388" s="15" t="n">
        <v>0.132867660928163</v>
      </c>
      <c r="I388" s="15" t="n">
        <v>1.68705052798833</v>
      </c>
      <c r="J388" s="15" t="n">
        <v>2.27474848236757</v>
      </c>
      <c r="K388" s="15" t="n">
        <v>0.957563411822283</v>
      </c>
      <c r="L388" s="15" t="n">
        <v>0.00449934578637232</v>
      </c>
      <c r="M388" s="15" t="n">
        <v>1.52957367933328E-007</v>
      </c>
      <c r="N388" s="15" t="n">
        <v>2.59672932709546</v>
      </c>
      <c r="O388" s="15" t="n">
        <v>2320.30025864392</v>
      </c>
      <c r="P388" s="15" t="n">
        <v>15028.2355951621</v>
      </c>
      <c r="Q388" s="15" t="n">
        <v>7.8570262958216E-009</v>
      </c>
      <c r="R388" s="15" t="s">
        <v>370</v>
      </c>
    </row>
    <row r="389" customFormat="false" ht="15" hidden="false" customHeight="false" outlineLevel="0" collapsed="false">
      <c r="A389" s="15" t="s">
        <v>749</v>
      </c>
      <c r="B389" s="15" t="n">
        <v>49.9761679123395</v>
      </c>
      <c r="C389" s="15" t="n">
        <v>130.987761577991</v>
      </c>
      <c r="D389" s="15" t="n">
        <v>33.0189527600863</v>
      </c>
      <c r="E389" s="15" t="n">
        <v>210.582168120068</v>
      </c>
      <c r="F389" s="15" t="n">
        <v>30.4498038710494</v>
      </c>
      <c r="G389" s="15" t="n">
        <v>220.340038867544</v>
      </c>
      <c r="H389" s="15" t="n">
        <v>0.645492779762453</v>
      </c>
      <c r="I389" s="15" t="n">
        <v>2.40711448345599</v>
      </c>
      <c r="J389" s="15" t="n">
        <v>2.72173711521182</v>
      </c>
      <c r="K389" s="15" t="e">
        <f aca="false">#N/A</f>
        <v>#N/A</v>
      </c>
      <c r="L389" s="15" t="n">
        <v>0.0821584436472261</v>
      </c>
      <c r="M389" s="15" t="n">
        <v>0.000226887757154061</v>
      </c>
      <c r="N389" s="15" t="n">
        <v>2.82009871042732</v>
      </c>
      <c r="O389" s="15" t="n">
        <v>54.5225989873866</v>
      </c>
      <c r="P389" s="15" t="n">
        <v>453.124257990513</v>
      </c>
      <c r="Q389" s="15" t="n">
        <v>0.00129366184702577</v>
      </c>
      <c r="R389" s="15" t="s">
        <v>389</v>
      </c>
    </row>
    <row r="390" customFormat="false" ht="15" hidden="false" customHeight="false" outlineLevel="0" collapsed="false">
      <c r="A390" s="15" t="s">
        <v>750</v>
      </c>
      <c r="B390" s="15" t="n">
        <v>5820.28492103026</v>
      </c>
      <c r="C390" s="15" t="n">
        <v>4485.46223314052</v>
      </c>
      <c r="D390" s="15" t="n">
        <v>2877.71991009898</v>
      </c>
      <c r="E390" s="15" t="n">
        <v>1.41460048245562</v>
      </c>
      <c r="F390" s="15" t="n">
        <v>6995.51472224392</v>
      </c>
      <c r="G390" s="15" t="n">
        <v>0.932845789724873</v>
      </c>
      <c r="H390" s="15" t="n">
        <v>-0.27083733669007</v>
      </c>
      <c r="I390" s="15" t="n">
        <v>-10.4397804441239</v>
      </c>
      <c r="J390" s="15" t="n">
        <v>-12.1255088934109</v>
      </c>
      <c r="K390" s="15" t="n">
        <v>0.918897061997058</v>
      </c>
      <c r="L390" s="15" t="n">
        <v>1.11134983873661E-033</v>
      </c>
      <c r="M390" s="15" t="n">
        <v>1.05760356597756E-052</v>
      </c>
      <c r="N390" s="15" t="n">
        <v>-6.4399234812722</v>
      </c>
      <c r="O390" s="15" t="n">
        <v>256.967446638956</v>
      </c>
      <c r="P390" s="15" t="n">
        <v>2.58041251596304</v>
      </c>
      <c r="Q390" s="15" t="n">
        <v>3.3357783241166E-021</v>
      </c>
      <c r="R390" s="15" t="s">
        <v>370</v>
      </c>
    </row>
    <row r="391" customFormat="false" ht="15" hidden="false" customHeight="false" outlineLevel="0" collapsed="false">
      <c r="A391" s="15" t="s">
        <v>751</v>
      </c>
      <c r="B391" s="15" t="n">
        <v>30.5982440347002</v>
      </c>
      <c r="C391" s="15" t="n">
        <v>31.2344009549414</v>
      </c>
      <c r="D391" s="15" t="n">
        <v>220.757120320885</v>
      </c>
      <c r="E391" s="15" t="n">
        <v>6.64244076826041</v>
      </c>
      <c r="F391" s="15" t="n">
        <v>8.6432617201438</v>
      </c>
      <c r="G391" s="15" t="n">
        <v>1.22720136693897</v>
      </c>
      <c r="H391" s="15" t="n">
        <v>0.020342280031958</v>
      </c>
      <c r="I391" s="15" t="n">
        <v>-4.6134033139625</v>
      </c>
      <c r="J391" s="15" t="n">
        <v>-2.24092325345639</v>
      </c>
      <c r="K391" s="15" t="n">
        <v>0.993176063079924</v>
      </c>
      <c r="L391" s="15" t="n">
        <v>8.37929632071407E-005</v>
      </c>
      <c r="M391" s="15" t="n">
        <v>0.206481973273768</v>
      </c>
      <c r="N391" s="15" t="n">
        <v>-2.56199596040591</v>
      </c>
      <c r="O391" s="15" t="n">
        <v>9.74233244713528</v>
      </c>
      <c r="P391" s="15" t="n">
        <v>1.43232917531983</v>
      </c>
      <c r="Q391" s="15" t="n">
        <v>0.014400654623881</v>
      </c>
      <c r="R391" s="15" t="s">
        <v>365</v>
      </c>
    </row>
    <row r="392" customFormat="false" ht="15" hidden="false" customHeight="false" outlineLevel="0" collapsed="false">
      <c r="A392" s="15" t="s">
        <v>752</v>
      </c>
      <c r="B392" s="15" t="n">
        <v>1168.90437441414</v>
      </c>
      <c r="C392" s="15" t="n">
        <v>970.497535805643</v>
      </c>
      <c r="D392" s="15" t="n">
        <v>658.946400087989</v>
      </c>
      <c r="E392" s="15" t="n">
        <v>9.96387548295576</v>
      </c>
      <c r="F392" s="15" t="n">
        <v>821.078694612777</v>
      </c>
      <c r="G392" s="15" t="n">
        <v>0</v>
      </c>
      <c r="H392" s="15" t="n">
        <v>-0.206867165992968</v>
      </c>
      <c r="I392" s="15" t="n">
        <v>-5.35148457075305</v>
      </c>
      <c r="J392" s="15" t="n">
        <v>-10.8659001071115</v>
      </c>
      <c r="K392" s="15" t="n">
        <v>0.922143946767632</v>
      </c>
      <c r="L392" s="15" t="n">
        <v>0.000122221239782381</v>
      </c>
      <c r="M392" s="15" t="n">
        <v>2.79550024003968E-019</v>
      </c>
      <c r="N392" s="15" t="n">
        <v>3.09220206257778</v>
      </c>
      <c r="O392" s="15" t="n">
        <v>201.568496391679</v>
      </c>
      <c r="P392" s="15" t="n">
        <v>3645.90416223374</v>
      </c>
      <c r="Q392" s="15" t="e">
        <f aca="false">#N/A</f>
        <v>#N/A</v>
      </c>
      <c r="R392" s="15" t="s">
        <v>394</v>
      </c>
    </row>
    <row r="393" customFormat="false" ht="15" hidden="false" customHeight="false" outlineLevel="0" collapsed="false">
      <c r="A393" s="15" t="s">
        <v>753</v>
      </c>
      <c r="B393" s="15" t="n">
        <v>215.785527538848</v>
      </c>
      <c r="C393" s="15" t="n">
        <v>230.145830841033</v>
      </c>
      <c r="D393" s="15" t="n">
        <v>221.641137516311</v>
      </c>
      <c r="E393" s="15" t="n">
        <v>930.727727356643</v>
      </c>
      <c r="F393" s="15" t="n">
        <v>259.99019390508</v>
      </c>
      <c r="G393" s="15" t="n">
        <v>1115.61400848137</v>
      </c>
      <c r="H393" s="15" t="n">
        <v>0.107771586913412</v>
      </c>
      <c r="I393" s="15" t="n">
        <v>2.03356215664371</v>
      </c>
      <c r="J393" s="15" t="n">
        <v>2.04331518547326</v>
      </c>
      <c r="K393" s="15" t="n">
        <v>0.95104482211189</v>
      </c>
      <c r="L393" s="15" t="n">
        <v>0.00108944193642771</v>
      </c>
      <c r="M393" s="15" t="n">
        <v>3.93437339465921E-006</v>
      </c>
      <c r="N393" s="15" t="n">
        <v>2.50665633504682</v>
      </c>
      <c r="O393" s="15" t="n">
        <v>372.764670164011</v>
      </c>
      <c r="P393" s="15" t="n">
        <v>2240.74546684793</v>
      </c>
      <c r="Q393" s="15" t="n">
        <v>1.43561796832561E-008</v>
      </c>
      <c r="R393" s="15" t="s">
        <v>394</v>
      </c>
    </row>
    <row r="394" customFormat="false" ht="15" hidden="false" customHeight="false" outlineLevel="0" collapsed="false">
      <c r="A394" s="15" t="s">
        <v>754</v>
      </c>
      <c r="B394" s="15" t="n">
        <v>58.7592942441065</v>
      </c>
      <c r="C394" s="15" t="n">
        <v>107.752121766181</v>
      </c>
      <c r="D394" s="15" t="n">
        <v>82.859763748169</v>
      </c>
      <c r="E394" s="15" t="n">
        <v>869.415388761613</v>
      </c>
      <c r="F394" s="15" t="n">
        <v>55.9828133303886</v>
      </c>
      <c r="G394" s="15" t="n">
        <v>1933.32448530949</v>
      </c>
      <c r="H394" s="15" t="n">
        <v>0.654904886883689</v>
      </c>
      <c r="I394" s="15" t="n">
        <v>3.33147536015434</v>
      </c>
      <c r="J394" s="15" t="n">
        <v>4.92312479919618</v>
      </c>
      <c r="K394" s="15" t="n">
        <v>0.770660798580234</v>
      </c>
      <c r="L394" s="15" t="n">
        <v>1.13287270353624E-007</v>
      </c>
      <c r="M394" s="15" t="n">
        <v>2.29197051438561E-014</v>
      </c>
      <c r="N394" s="15" t="n">
        <v>3.56039141397974</v>
      </c>
      <c r="O394" s="15" t="n">
        <v>100.269484201498</v>
      </c>
      <c r="P394" s="15" t="n">
        <v>1390.12856687773</v>
      </c>
      <c r="Q394" s="15" t="n">
        <v>2.56253422429784E-006</v>
      </c>
      <c r="R394" s="15" t="s">
        <v>394</v>
      </c>
    </row>
    <row r="395" customFormat="false" ht="15" hidden="false" customHeight="false" outlineLevel="0" collapsed="false">
      <c r="A395" s="15" t="s">
        <v>755</v>
      </c>
      <c r="B395" s="15" t="n">
        <v>43.9600181949627</v>
      </c>
      <c r="C395" s="15" t="n">
        <v>55.2445773244959</v>
      </c>
      <c r="D395" s="15" t="n">
        <v>123.766901114719</v>
      </c>
      <c r="E395" s="15" t="n">
        <v>344.849013256774</v>
      </c>
      <c r="F395" s="15" t="n">
        <v>66.1431375543663</v>
      </c>
      <c r="G395" s="15" t="n">
        <v>706.750813122674</v>
      </c>
      <c r="H395" s="15" t="n">
        <v>0.270143428282301</v>
      </c>
      <c r="I395" s="15" t="n">
        <v>1.46505822217069</v>
      </c>
      <c r="J395" s="15" t="n">
        <v>3.32426377034651</v>
      </c>
      <c r="K395" s="15" t="n">
        <v>0.917178352379353</v>
      </c>
      <c r="L395" s="15" t="n">
        <v>0.0587944167353366</v>
      </c>
      <c r="M395" s="15" t="n">
        <v>5.9104738701775E-011</v>
      </c>
      <c r="N395" s="15" t="n">
        <v>3.74164544562847</v>
      </c>
      <c r="O395" s="15" t="n">
        <v>48.4422019340425</v>
      </c>
      <c r="P395" s="15" t="n">
        <v>754.134084671936</v>
      </c>
      <c r="Q395" s="15" t="n">
        <v>1.36250627504606E-007</v>
      </c>
      <c r="R395" s="15" t="s">
        <v>394</v>
      </c>
    </row>
    <row r="396" customFormat="false" ht="15" hidden="false" customHeight="false" outlineLevel="0" collapsed="false">
      <c r="A396" s="15" t="s">
        <v>756</v>
      </c>
      <c r="B396" s="15" t="n">
        <v>219.110152658308</v>
      </c>
      <c r="C396" s="15" t="n">
        <v>213.3367493055</v>
      </c>
      <c r="D396" s="15" t="n">
        <v>297.752559051737</v>
      </c>
      <c r="E396" s="15" t="n">
        <v>874.513740693017</v>
      </c>
      <c r="F396" s="15" t="n">
        <v>248.44518507957</v>
      </c>
      <c r="G396" s="15" t="n">
        <v>1650.05883965177</v>
      </c>
      <c r="H396" s="15" t="n">
        <v>-0.013171775840047</v>
      </c>
      <c r="I396" s="15" t="n">
        <v>1.54103106870178</v>
      </c>
      <c r="J396" s="15" t="n">
        <v>2.67163002444101</v>
      </c>
      <c r="K396" s="15" t="n">
        <v>0.993176063079924</v>
      </c>
      <c r="L396" s="15" t="n">
        <v>0.0560496361530201</v>
      </c>
      <c r="M396" s="15" t="n">
        <v>9.86973165838738E-012</v>
      </c>
      <c r="N396" s="15" t="n">
        <v>3.85341168534974</v>
      </c>
      <c r="O396" s="15" t="n">
        <v>21.5884913155571</v>
      </c>
      <c r="P396" s="15" t="n">
        <v>501.975533930252</v>
      </c>
      <c r="Q396" s="15" t="n">
        <v>0.00293192374483303</v>
      </c>
      <c r="R396" s="15" t="s">
        <v>394</v>
      </c>
    </row>
    <row r="397" customFormat="false" ht="15" hidden="false" customHeight="false" outlineLevel="0" collapsed="false">
      <c r="A397" s="15" t="s">
        <v>757</v>
      </c>
      <c r="B397" s="15" t="n">
        <v>4.71961577397084</v>
      </c>
      <c r="C397" s="15" t="n">
        <v>4.56267993227875</v>
      </c>
      <c r="D397" s="15" t="n">
        <v>1.81660583902288</v>
      </c>
      <c r="E397" s="15" t="n">
        <v>213.166252419392</v>
      </c>
      <c r="F397" s="15" t="n">
        <v>1.33811040311334</v>
      </c>
      <c r="G397" s="15" t="n">
        <v>84.1134137262844</v>
      </c>
      <c r="H397" s="15" t="n">
        <v>0.00592950643630821</v>
      </c>
      <c r="I397" s="15" t="n">
        <v>6.35078719533679</v>
      </c>
      <c r="J397" s="15" t="n">
        <v>5.12402978541924</v>
      </c>
      <c r="K397" s="15" t="e">
        <f aca="false">#N/A</f>
        <v>#N/A</v>
      </c>
      <c r="L397" s="15" t="n">
        <v>4.22641231911163E-009</v>
      </c>
      <c r="M397" s="15" t="n">
        <v>5.95681064284024E-005</v>
      </c>
      <c r="N397" s="15" t="n">
        <v>1.91924732104513</v>
      </c>
      <c r="O397" s="15" t="n">
        <v>15.2752894752425</v>
      </c>
      <c r="P397" s="15" t="n">
        <v>90.9162133712846</v>
      </c>
      <c r="Q397" s="15" t="n">
        <v>0.269121288839048</v>
      </c>
      <c r="R397" s="15" t="s">
        <v>370</v>
      </c>
    </row>
    <row r="398" customFormat="false" ht="15" hidden="false" customHeight="false" outlineLevel="0" collapsed="false">
      <c r="A398" s="15" t="s">
        <v>758</v>
      </c>
      <c r="B398" s="15" t="n">
        <v>1819.84632553568</v>
      </c>
      <c r="C398" s="15" t="n">
        <v>1712.11981268343</v>
      </c>
      <c r="D398" s="15" t="n">
        <v>891.023774298251</v>
      </c>
      <c r="E398" s="15" t="n">
        <v>9464.34876221342</v>
      </c>
      <c r="F398" s="15" t="n">
        <v>1184.41400354898</v>
      </c>
      <c r="G398" s="15" t="n">
        <v>18655.4675361375</v>
      </c>
      <c r="H398" s="15" t="n">
        <v>-0.0528772975584873</v>
      </c>
      <c r="I398" s="15" t="n">
        <v>3.28639017312538</v>
      </c>
      <c r="J398" s="15" t="n">
        <v>3.68151709201745</v>
      </c>
      <c r="K398" s="15" t="n">
        <v>0.988761159022497</v>
      </c>
      <c r="L398" s="15" t="n">
        <v>5.25966081915277E-005</v>
      </c>
      <c r="M398" s="15" t="n">
        <v>0.000141385378713374</v>
      </c>
      <c r="N398" s="15" t="n">
        <v>1.13415978718783</v>
      </c>
      <c r="O398" s="15" t="n">
        <v>834.567547358497</v>
      </c>
      <c r="P398" s="15" t="n">
        <v>1912.9100589611</v>
      </c>
      <c r="Q398" s="15" t="n">
        <v>0.0130783831716222</v>
      </c>
      <c r="R398" s="15" t="s">
        <v>365</v>
      </c>
    </row>
    <row r="399" customFormat="false" ht="15" hidden="false" customHeight="false" outlineLevel="0" collapsed="false">
      <c r="A399" s="15" t="s">
        <v>759</v>
      </c>
      <c r="B399" s="15" t="n">
        <v>6267.16531892113</v>
      </c>
      <c r="C399" s="15" t="n">
        <v>4804.61745870904</v>
      </c>
      <c r="D399" s="15" t="n">
        <v>3334.70290793383</v>
      </c>
      <c r="E399" s="15" t="n">
        <v>766.451912815361</v>
      </c>
      <c r="F399" s="15" t="n">
        <v>4627.44103704269</v>
      </c>
      <c r="G399" s="15" t="n">
        <v>652.340150591985</v>
      </c>
      <c r="H399" s="15" t="n">
        <v>-0.287052780890205</v>
      </c>
      <c r="I399" s="15" t="n">
        <v>-2.07698588636626</v>
      </c>
      <c r="J399" s="15" t="n">
        <v>-2.81756365316725</v>
      </c>
      <c r="K399" s="15" t="n">
        <v>0.908672635280561</v>
      </c>
      <c r="L399" s="15" t="n">
        <v>0.000563949987877798</v>
      </c>
      <c r="M399" s="15" t="n">
        <v>7.93655968395062E-011</v>
      </c>
      <c r="N399" s="15" t="n">
        <v>-3.45679944210314</v>
      </c>
      <c r="O399" s="15" t="n">
        <v>3933.1052061845</v>
      </c>
      <c r="P399" s="15" t="n">
        <v>349.711872746862</v>
      </c>
      <c r="Q399" s="15" t="n">
        <v>3.7910495488287E-009</v>
      </c>
      <c r="R399" s="15" t="s">
        <v>402</v>
      </c>
    </row>
    <row r="400" customFormat="false" ht="15" hidden="false" customHeight="false" outlineLevel="0" collapsed="false">
      <c r="A400" s="15" t="s">
        <v>760</v>
      </c>
      <c r="B400" s="15" t="n">
        <v>10303.2046669367</v>
      </c>
      <c r="C400" s="15" t="n">
        <v>8509.38305478658</v>
      </c>
      <c r="D400" s="15" t="n">
        <v>5996.12866963792</v>
      </c>
      <c r="E400" s="15" t="n">
        <v>1174.71054492436</v>
      </c>
      <c r="F400" s="15" t="n">
        <v>9138.48187441205</v>
      </c>
      <c r="G400" s="15" t="n">
        <v>1004.66945900757</v>
      </c>
      <c r="H400" s="15" t="n">
        <v>-0.216694729587996</v>
      </c>
      <c r="I400" s="15" t="n">
        <v>-2.28107403490294</v>
      </c>
      <c r="J400" s="15" t="n">
        <v>-3.15398823639566</v>
      </c>
      <c r="K400" s="15" t="n">
        <v>0.922143946767632</v>
      </c>
      <c r="L400" s="15" t="n">
        <v>0.00527712108157702</v>
      </c>
      <c r="M400" s="15" t="n">
        <v>1.37780613081915E-009</v>
      </c>
      <c r="N400" s="15" t="n">
        <v>-2.93689728607541</v>
      </c>
      <c r="O400" s="15" t="n">
        <v>8723.57748390392</v>
      </c>
      <c r="P400" s="15" t="n">
        <v>1141.60900834189</v>
      </c>
      <c r="Q400" s="15" t="n">
        <v>1.75596570772106E-010</v>
      </c>
      <c r="R400" s="15" t="s">
        <v>402</v>
      </c>
    </row>
    <row r="401" customFormat="false" ht="15" hidden="false" customHeight="false" outlineLevel="0" collapsed="false">
      <c r="A401" s="15" t="s">
        <v>761</v>
      </c>
      <c r="B401" s="15" t="n">
        <v>9088.79119784365</v>
      </c>
      <c r="C401" s="15" t="n">
        <v>6213.14618106384</v>
      </c>
      <c r="D401" s="15" t="n">
        <v>3890.72153400235</v>
      </c>
      <c r="E401" s="15" t="n">
        <v>1305.40312278043</v>
      </c>
      <c r="F401" s="15" t="n">
        <v>5654.84471282331</v>
      </c>
      <c r="G401" s="15" t="n">
        <v>1023.37615386015</v>
      </c>
      <c r="H401" s="15" t="n">
        <v>-0.432162730664502</v>
      </c>
      <c r="I401" s="15" t="n">
        <v>-1.54085493426107</v>
      </c>
      <c r="J401" s="15" t="n">
        <v>-2.44628108680451</v>
      </c>
      <c r="K401" s="15" t="n">
        <v>0.850131972667173</v>
      </c>
      <c r="L401" s="15" t="n">
        <v>0.0205704742301184</v>
      </c>
      <c r="M401" s="15" t="n">
        <v>7.97124164306072E-006</v>
      </c>
      <c r="N401" s="15" t="n">
        <v>-2.685710459922</v>
      </c>
      <c r="O401" s="15" t="n">
        <v>2738.05231730576</v>
      </c>
      <c r="P401" s="15" t="n">
        <v>427.3074768611</v>
      </c>
      <c r="Q401" s="15" t="n">
        <v>6.09794323675659E-008</v>
      </c>
      <c r="R401" s="15" t="s">
        <v>402</v>
      </c>
    </row>
    <row r="402" customFormat="false" ht="15" hidden="false" customHeight="false" outlineLevel="0" collapsed="false">
      <c r="A402" s="15" t="s">
        <v>762</v>
      </c>
      <c r="B402" s="15" t="n">
        <v>3990.35001744548</v>
      </c>
      <c r="C402" s="15" t="n">
        <v>3022.43414239571</v>
      </c>
      <c r="D402" s="15" t="n">
        <v>2241.34711227659</v>
      </c>
      <c r="E402" s="15" t="n">
        <v>590.549790789254</v>
      </c>
      <c r="F402" s="15" t="n">
        <v>3162.02349083409</v>
      </c>
      <c r="G402" s="15" t="n">
        <v>706.030380912006</v>
      </c>
      <c r="H402" s="15" t="n">
        <v>-0.312127550851312</v>
      </c>
      <c r="I402" s="15" t="n">
        <v>-1.87966683811672</v>
      </c>
      <c r="J402" s="15" t="n">
        <v>-2.16008750094063</v>
      </c>
      <c r="K402" s="15" t="n">
        <v>0.897659941206652</v>
      </c>
      <c r="L402" s="15" t="n">
        <v>0.00455039566290265</v>
      </c>
      <c r="M402" s="15" t="n">
        <v>4.03920284295795E-006</v>
      </c>
      <c r="N402" s="15" t="n">
        <v>-2.92015468296458</v>
      </c>
      <c r="O402" s="15" t="n">
        <v>4759.972778137</v>
      </c>
      <c r="P402" s="15" t="n">
        <v>625.862061449019</v>
      </c>
      <c r="Q402" s="15" t="n">
        <v>2.06197121151127E-008</v>
      </c>
      <c r="R402" s="15" t="s">
        <v>402</v>
      </c>
    </row>
    <row r="403" customFormat="false" ht="15" hidden="false" customHeight="false" outlineLevel="0" collapsed="false">
      <c r="A403" s="15" t="s">
        <v>763</v>
      </c>
      <c r="B403" s="15" t="n">
        <v>6536.9172130036</v>
      </c>
      <c r="C403" s="15" t="n">
        <v>4529.55736500035</v>
      </c>
      <c r="D403" s="15" t="n">
        <v>3111.18737286587</v>
      </c>
      <c r="E403" s="15" t="n">
        <v>791.17237003767</v>
      </c>
      <c r="F403" s="15" t="n">
        <v>5087.05831540709</v>
      </c>
      <c r="G403" s="15" t="n">
        <v>735.035202195798</v>
      </c>
      <c r="H403" s="15" t="n">
        <v>-0.417755864325111</v>
      </c>
      <c r="I403" s="15" t="n">
        <v>-1.929683573975</v>
      </c>
      <c r="J403" s="15" t="n">
        <v>-2.78139980687252</v>
      </c>
      <c r="K403" s="15" t="n">
        <v>0.852840254138312</v>
      </c>
      <c r="L403" s="15" t="n">
        <v>0.00401318925487124</v>
      </c>
      <c r="M403" s="15" t="n">
        <v>2.64888088221713E-010</v>
      </c>
      <c r="N403" s="15" t="n">
        <v>-2.90569827765119</v>
      </c>
      <c r="O403" s="15" t="n">
        <v>7908.64831052735</v>
      </c>
      <c r="P403" s="15" t="n">
        <v>1055.66467500309</v>
      </c>
      <c r="Q403" s="15" t="n">
        <v>3.99891173372001E-009</v>
      </c>
      <c r="R403" s="15" t="s">
        <v>402</v>
      </c>
    </row>
    <row r="404" customFormat="false" ht="15" hidden="false" customHeight="false" outlineLevel="0" collapsed="false">
      <c r="A404" s="15" t="s">
        <v>764</v>
      </c>
      <c r="B404" s="15" t="n">
        <v>6658.74697678255</v>
      </c>
      <c r="C404" s="15" t="n">
        <v>4287.83957549195</v>
      </c>
      <c r="D404" s="15" t="n">
        <v>2702.28315651932</v>
      </c>
      <c r="E404" s="15" t="n">
        <v>654.021510408371</v>
      </c>
      <c r="F404" s="15" t="n">
        <v>3769.47169495618</v>
      </c>
      <c r="G404" s="15" t="n">
        <v>503.339402429229</v>
      </c>
      <c r="H404" s="15" t="n">
        <v>-0.505457392943885</v>
      </c>
      <c r="I404" s="15" t="n">
        <v>-2.00404267355635</v>
      </c>
      <c r="J404" s="15" t="n">
        <v>-2.89647996177039</v>
      </c>
      <c r="K404" s="15" t="n">
        <v>0.793401735074308</v>
      </c>
      <c r="L404" s="15" t="n">
        <v>0.000237314263366495</v>
      </c>
      <c r="M404" s="15" t="n">
        <v>1.03945733783684E-011</v>
      </c>
      <c r="N404" s="15" t="n">
        <v>-2.42053221444998</v>
      </c>
      <c r="O404" s="15" t="n">
        <v>3653.39693685587</v>
      </c>
      <c r="P404" s="15" t="n">
        <v>688.177817719325</v>
      </c>
      <c r="Q404" s="15" t="n">
        <v>7.30385777085127E-007</v>
      </c>
      <c r="R404" s="15" t="s">
        <v>402</v>
      </c>
    </row>
    <row r="405" customFormat="false" ht="15" hidden="false" customHeight="false" outlineLevel="0" collapsed="false">
      <c r="A405" s="15" t="s">
        <v>765</v>
      </c>
      <c r="B405" s="15" t="n">
        <v>4707.94558912416</v>
      </c>
      <c r="C405" s="15" t="n">
        <v>3317.96752923954</v>
      </c>
      <c r="D405" s="15" t="n">
        <v>2674.31463246765</v>
      </c>
      <c r="E405" s="15" t="n">
        <v>641.971214083526</v>
      </c>
      <c r="F405" s="15" t="n">
        <v>3084.86449805761</v>
      </c>
      <c r="G405" s="15" t="n">
        <v>512.625013646546</v>
      </c>
      <c r="H405" s="15" t="n">
        <v>-0.392587790125123</v>
      </c>
      <c r="I405" s="15" t="n">
        <v>-2.01350303749986</v>
      </c>
      <c r="J405" s="15" t="n">
        <v>-2.56541727993864</v>
      </c>
      <c r="K405" s="15" t="n">
        <v>0.875244939772029</v>
      </c>
      <c r="L405" s="15" t="n">
        <v>0.000173051577322197</v>
      </c>
      <c r="M405" s="15" t="n">
        <v>1.77098233852017E-006</v>
      </c>
      <c r="N405" s="15" t="n">
        <v>-3.09385172804928</v>
      </c>
      <c r="O405" s="15" t="n">
        <v>5217.49100141873</v>
      </c>
      <c r="P405" s="15" t="n">
        <v>611.159198989432</v>
      </c>
      <c r="Q405" s="15" t="n">
        <v>1.24606279113664E-010</v>
      </c>
      <c r="R405" s="15" t="s">
        <v>402</v>
      </c>
    </row>
    <row r="406" customFormat="false" ht="15" hidden="false" customHeight="false" outlineLevel="0" collapsed="false">
      <c r="A406" s="15" t="s">
        <v>766</v>
      </c>
      <c r="B406" s="15" t="n">
        <v>31273.9688820253</v>
      </c>
      <c r="C406" s="15" t="n">
        <v>22218.385652184</v>
      </c>
      <c r="D406" s="15" t="n">
        <v>19251.318981913</v>
      </c>
      <c r="E406" s="15" t="n">
        <v>2354.01249066486</v>
      </c>
      <c r="F406" s="15" t="n">
        <v>21538.7377227007</v>
      </c>
      <c r="G406" s="15" t="n">
        <v>6472.60335595653</v>
      </c>
      <c r="H406" s="15" t="n">
        <v>-0.378149619742975</v>
      </c>
      <c r="I406" s="15" t="n">
        <v>-2.9682337359816</v>
      </c>
      <c r="J406" s="15" t="n">
        <v>-1.68594626711946</v>
      </c>
      <c r="K406" s="15" t="n">
        <v>0.891495304554118</v>
      </c>
      <c r="L406" s="15" t="n">
        <v>2.60407486443065E-008</v>
      </c>
      <c r="M406" s="15" t="n">
        <v>0.0547444803125805</v>
      </c>
      <c r="N406" s="15" t="n">
        <v>-3.40124350784214</v>
      </c>
      <c r="O406" s="15" t="n">
        <v>14828.1986238353</v>
      </c>
      <c r="P406" s="15" t="n">
        <v>1388.04778468931</v>
      </c>
      <c r="Q406" s="15" t="n">
        <v>4.84729671922274E-011</v>
      </c>
      <c r="R406" s="15" t="s">
        <v>402</v>
      </c>
    </row>
    <row r="407" customFormat="false" ht="15" hidden="false" customHeight="false" outlineLevel="0" collapsed="false">
      <c r="A407" s="15" t="s">
        <v>767</v>
      </c>
      <c r="B407" s="15" t="n">
        <v>171.321927478685</v>
      </c>
      <c r="C407" s="15" t="n">
        <v>100.237281430924</v>
      </c>
      <c r="D407" s="15" t="n">
        <v>72.0302496005589</v>
      </c>
      <c r="E407" s="15" t="n">
        <v>885.428274543244</v>
      </c>
      <c r="F407" s="15" t="n">
        <v>79.1274658844075</v>
      </c>
      <c r="G407" s="15" t="n">
        <v>1576.76032025137</v>
      </c>
      <c r="H407" s="15" t="n">
        <v>-0.630792903547391</v>
      </c>
      <c r="I407" s="15" t="n">
        <v>3.31570391042016</v>
      </c>
      <c r="J407" s="15" t="n">
        <v>3.88505631684773</v>
      </c>
      <c r="K407" s="15" t="n">
        <v>0.604619186583289</v>
      </c>
      <c r="L407" s="15" t="n">
        <v>0.00792294204265485</v>
      </c>
      <c r="M407" s="15" t="n">
        <v>0.000723196058145795</v>
      </c>
      <c r="N407" s="15" t="n">
        <v>-0.527247756160074</v>
      </c>
      <c r="O407" s="15" t="n">
        <v>145.915491036468</v>
      </c>
      <c r="P407" s="15" t="n">
        <v>103.701824517355</v>
      </c>
      <c r="Q407" s="15" t="n">
        <v>0.516065626213247</v>
      </c>
      <c r="R407" s="15" t="s">
        <v>402</v>
      </c>
    </row>
    <row r="408" customFormat="false" ht="15" hidden="false" customHeight="false" outlineLevel="0" collapsed="false">
      <c r="A408" s="15" t="s">
        <v>768</v>
      </c>
      <c r="B408" s="15" t="n">
        <v>4271.13455031477</v>
      </c>
      <c r="C408" s="15" t="n">
        <v>2970.79526434046</v>
      </c>
      <c r="D408" s="15" t="n">
        <v>2291.0324563361</v>
      </c>
      <c r="E408" s="15" t="n">
        <v>583.418402673209</v>
      </c>
      <c r="F408" s="15" t="n">
        <v>3420.07709644376</v>
      </c>
      <c r="G408" s="15" t="n">
        <v>501.268911714638</v>
      </c>
      <c r="H408" s="15" t="n">
        <v>-0.410458156768116</v>
      </c>
      <c r="I408" s="15" t="n">
        <v>-1.93091437185917</v>
      </c>
      <c r="J408" s="15" t="n">
        <v>-2.73327129120767</v>
      </c>
      <c r="K408" s="15" t="n">
        <v>0.862521084255141</v>
      </c>
      <c r="L408" s="15" t="n">
        <v>0.00194191483801495</v>
      </c>
      <c r="M408" s="15" t="n">
        <v>2.20562548596718E-006</v>
      </c>
      <c r="N408" s="15" t="n">
        <v>-3.33717558231837</v>
      </c>
      <c r="O408" s="15" t="n">
        <v>6150.39290776259</v>
      </c>
      <c r="P408" s="15" t="n">
        <v>597.396516544529</v>
      </c>
      <c r="Q408" s="15" t="n">
        <v>4.48310891917799E-009</v>
      </c>
      <c r="R408" s="15" t="s">
        <v>402</v>
      </c>
    </row>
    <row r="409" customFormat="false" ht="15" hidden="false" customHeight="false" outlineLevel="0" collapsed="false">
      <c r="A409" s="15" t="s">
        <v>769</v>
      </c>
      <c r="B409" s="15" t="n">
        <v>4862.71874356233</v>
      </c>
      <c r="C409" s="15" t="n">
        <v>3373.40232803193</v>
      </c>
      <c r="D409" s="15" t="n">
        <v>2295.34822342268</v>
      </c>
      <c r="E409" s="15" t="n">
        <v>971.626939814063</v>
      </c>
      <c r="F409" s="15" t="n">
        <v>3784.96833938345</v>
      </c>
      <c r="G409" s="15" t="n">
        <v>918.938225893603</v>
      </c>
      <c r="H409" s="15" t="n">
        <v>-0.416475898150624</v>
      </c>
      <c r="I409" s="15" t="n">
        <v>-1.21024718192304</v>
      </c>
      <c r="J409" s="15" t="n">
        <v>-2.04157637582156</v>
      </c>
      <c r="K409" s="15" t="n">
        <v>0.854644112533197</v>
      </c>
      <c r="L409" s="15" t="n">
        <v>0.0334802664209409</v>
      </c>
      <c r="M409" s="15" t="n">
        <v>1.54730984908263E-005</v>
      </c>
      <c r="N409" s="15" t="n">
        <v>-2.94261193520083</v>
      </c>
      <c r="O409" s="15" t="n">
        <v>6072.03111305777</v>
      </c>
      <c r="P409" s="15" t="n">
        <v>792.031271845354</v>
      </c>
      <c r="Q409" s="15" t="n">
        <v>3.89589474576063E-010</v>
      </c>
      <c r="R409" s="15" t="s">
        <v>402</v>
      </c>
    </row>
    <row r="410" customFormat="false" ht="15" hidden="false" customHeight="false" outlineLevel="0" collapsed="false">
      <c r="A410" s="15" t="s">
        <v>770</v>
      </c>
      <c r="B410" s="15" t="n">
        <v>5048.5080154785</v>
      </c>
      <c r="C410" s="15" t="n">
        <v>3597.1487787628</v>
      </c>
      <c r="D410" s="15" t="n">
        <v>3055.88731116843</v>
      </c>
      <c r="E410" s="15" t="n">
        <v>517.91736193258</v>
      </c>
      <c r="F410" s="15" t="n">
        <v>3373.34479944203</v>
      </c>
      <c r="G410" s="15" t="n">
        <v>508.444369489563</v>
      </c>
      <c r="H410" s="15" t="n">
        <v>-0.374594001034095</v>
      </c>
      <c r="I410" s="15" t="n">
        <v>-2.51108975323958</v>
      </c>
      <c r="J410" s="15" t="n">
        <v>-2.68945968355682</v>
      </c>
      <c r="K410" s="15" t="n">
        <v>0.892461221981937</v>
      </c>
      <c r="L410" s="15" t="n">
        <v>2.84881201464198E-006</v>
      </c>
      <c r="M410" s="15" t="n">
        <v>1.31839809652102E-005</v>
      </c>
      <c r="N410" s="15" t="n">
        <v>-2.09254059761462</v>
      </c>
      <c r="O410" s="15" t="n">
        <v>3533.27315446149</v>
      </c>
      <c r="P410" s="15" t="n">
        <v>841.592615068965</v>
      </c>
      <c r="Q410" s="15" t="n">
        <v>1.32480589931547E-006</v>
      </c>
      <c r="R410" s="15" t="s">
        <v>402</v>
      </c>
    </row>
    <row r="411" customFormat="false" ht="15" hidden="false" customHeight="false" outlineLevel="0" collapsed="false">
      <c r="A411" s="15" t="s">
        <v>771</v>
      </c>
      <c r="B411" s="15" t="n">
        <v>7803.93043803947</v>
      </c>
      <c r="C411" s="15" t="n">
        <v>5652.79901937895</v>
      </c>
      <c r="D411" s="15" t="n">
        <v>4917.79539579541</v>
      </c>
      <c r="E411" s="15" t="n">
        <v>926.849671932572</v>
      </c>
      <c r="F411" s="15" t="n">
        <v>3867.48084778982</v>
      </c>
      <c r="G411" s="15" t="n">
        <v>649.14201662662</v>
      </c>
      <c r="H411" s="15" t="n">
        <v>-0.365074409619994</v>
      </c>
      <c r="I411" s="15" t="n">
        <v>-2.36021665315471</v>
      </c>
      <c r="J411" s="15" t="n">
        <v>-2.5409470680555</v>
      </c>
      <c r="K411" s="15" t="n">
        <v>0.892461221981937</v>
      </c>
      <c r="L411" s="15" t="n">
        <v>1.822104547911E-005</v>
      </c>
      <c r="M411" s="15" t="n">
        <v>1.49084695527639E-005</v>
      </c>
      <c r="N411" s="15" t="n">
        <v>-2.75063871222748</v>
      </c>
      <c r="O411" s="15" t="n">
        <v>4697.67925136417</v>
      </c>
      <c r="P411" s="15" t="n">
        <v>695.595824528381</v>
      </c>
      <c r="Q411" s="15" t="n">
        <v>7.93574812349583E-007</v>
      </c>
      <c r="R411" s="15" t="s">
        <v>402</v>
      </c>
    </row>
    <row r="412" customFormat="false" ht="15" hidden="false" customHeight="false" outlineLevel="0" collapsed="false">
      <c r="A412" s="15" t="s">
        <v>772</v>
      </c>
      <c r="B412" s="15" t="n">
        <v>7261.58226377356</v>
      </c>
      <c r="C412" s="15" t="n">
        <v>5920.11630891235</v>
      </c>
      <c r="D412" s="15" t="n">
        <v>4613.78212536324</v>
      </c>
      <c r="E412" s="15" t="n">
        <v>676.782606063453</v>
      </c>
      <c r="F412" s="15" t="n">
        <v>5999.44862415081</v>
      </c>
      <c r="G412" s="15" t="n">
        <v>693.755753635747</v>
      </c>
      <c r="H412" s="15" t="n">
        <v>-0.229106177235732</v>
      </c>
      <c r="I412" s="15" t="n">
        <v>-2.71399085757375</v>
      </c>
      <c r="J412" s="15" t="n">
        <v>-3.08674483517145</v>
      </c>
      <c r="K412" s="15" t="n">
        <v>0.92033848180092</v>
      </c>
      <c r="L412" s="15" t="n">
        <v>9.19863564857594E-007</v>
      </c>
      <c r="M412" s="15" t="n">
        <v>7.14577042094923E-010</v>
      </c>
      <c r="N412" s="15" t="n">
        <v>-2.74032548122034</v>
      </c>
      <c r="O412" s="15" t="n">
        <v>5996.67875961392</v>
      </c>
      <c r="P412" s="15" t="n">
        <v>906.889999872813</v>
      </c>
      <c r="Q412" s="15" t="n">
        <v>3.21214209530718E-011</v>
      </c>
      <c r="R412" s="15" t="s">
        <v>402</v>
      </c>
    </row>
    <row r="413" customFormat="false" ht="15" hidden="false" customHeight="false" outlineLevel="0" collapsed="false">
      <c r="A413" s="15" t="s">
        <v>773</v>
      </c>
      <c r="B413" s="15" t="n">
        <v>9205.54779675908</v>
      </c>
      <c r="C413" s="15" t="n">
        <v>6263.64028278717</v>
      </c>
      <c r="D413" s="15" t="n">
        <v>4130.40692866473</v>
      </c>
      <c r="E413" s="15" t="n">
        <v>806.917563000851</v>
      </c>
      <c r="F413" s="15" t="n">
        <v>5912.25362434807</v>
      </c>
      <c r="G413" s="15" t="n">
        <v>1052.84785226003</v>
      </c>
      <c r="H413" s="15" t="n">
        <v>-0.43634243870767</v>
      </c>
      <c r="I413" s="15" t="n">
        <v>-2.29985292504677</v>
      </c>
      <c r="J413" s="15" t="n">
        <v>-2.49156707157243</v>
      </c>
      <c r="K413" s="15" t="n">
        <v>0.850131972667173</v>
      </c>
      <c r="L413" s="15" t="n">
        <v>0.000684198577408474</v>
      </c>
      <c r="M413" s="15" t="n">
        <v>2.29448854981225E-010</v>
      </c>
      <c r="N413" s="15" t="n">
        <v>-2.40942933106702</v>
      </c>
      <c r="O413" s="15" t="n">
        <v>4339.2104094729</v>
      </c>
      <c r="P413" s="15" t="n">
        <v>813.631354975646</v>
      </c>
      <c r="Q413" s="15" t="n">
        <v>5.99822000155323E-005</v>
      </c>
      <c r="R413" s="15" t="s">
        <v>402</v>
      </c>
    </row>
    <row r="414" customFormat="false" ht="15" hidden="false" customHeight="false" outlineLevel="0" collapsed="false">
      <c r="A414" s="15" t="s">
        <v>774</v>
      </c>
      <c r="B414" s="15" t="n">
        <v>9337.21649338242</v>
      </c>
      <c r="C414" s="15" t="n">
        <v>6184.06701864205</v>
      </c>
      <c r="D414" s="15" t="n">
        <v>3337.257497232</v>
      </c>
      <c r="E414" s="15" t="n">
        <v>696.025533948979</v>
      </c>
      <c r="F414" s="15" t="n">
        <v>6303.36986104205</v>
      </c>
      <c r="G414" s="15" t="n">
        <v>1123.48625841327</v>
      </c>
      <c r="H414" s="15" t="n">
        <v>-0.467388639708462</v>
      </c>
      <c r="I414" s="15" t="n">
        <v>-2.19593977676895</v>
      </c>
      <c r="J414" s="15" t="n">
        <v>-2.48741700923763</v>
      </c>
      <c r="K414" s="15" t="n">
        <v>0.826662406740314</v>
      </c>
      <c r="L414" s="15" t="n">
        <v>0.00530588628499218</v>
      </c>
      <c r="M414" s="15" t="n">
        <v>1.87676545517146E-009</v>
      </c>
      <c r="N414" s="15" t="n">
        <v>-3.25949970857071</v>
      </c>
      <c r="O414" s="15" t="n">
        <v>6980.09365875084</v>
      </c>
      <c r="P414" s="15" t="n">
        <v>717.765588130121</v>
      </c>
      <c r="Q414" s="15" t="n">
        <v>8.33223438350164E-009</v>
      </c>
      <c r="R414" s="15" t="s">
        <v>402</v>
      </c>
    </row>
    <row r="415" customFormat="false" ht="15" hidden="false" customHeight="false" outlineLevel="0" collapsed="false">
      <c r="A415" s="15" t="s">
        <v>775</v>
      </c>
      <c r="B415" s="15" t="n">
        <v>6480.37710522294</v>
      </c>
      <c r="C415" s="15" t="n">
        <v>4576.47569753875</v>
      </c>
      <c r="D415" s="15" t="n">
        <v>3319.53296835183</v>
      </c>
      <c r="E415" s="15" t="n">
        <v>830.844141635584</v>
      </c>
      <c r="F415" s="15" t="n">
        <v>4017.09950452563</v>
      </c>
      <c r="G415" s="15" t="n">
        <v>862.78756890401</v>
      </c>
      <c r="H415" s="15" t="n">
        <v>-0.391235324988644</v>
      </c>
      <c r="I415" s="15" t="n">
        <v>-1.95722958117328</v>
      </c>
      <c r="J415" s="15" t="n">
        <v>-2.21059590685237</v>
      </c>
      <c r="K415" s="15" t="n">
        <v>0.87582207889884</v>
      </c>
      <c r="L415" s="15" t="n">
        <v>0.000745523470593751</v>
      </c>
      <c r="M415" s="15" t="n">
        <v>7.46023676532184E-006</v>
      </c>
      <c r="N415" s="15" t="n">
        <v>-3.37808504575281</v>
      </c>
      <c r="O415" s="15" t="n">
        <v>8185.64745149955</v>
      </c>
      <c r="P415" s="15" t="n">
        <v>784.504496385413</v>
      </c>
      <c r="Q415" s="15" t="n">
        <v>8.81745106957922E-013</v>
      </c>
      <c r="R415" s="15" t="s">
        <v>402</v>
      </c>
    </row>
    <row r="416" customFormat="false" ht="15" hidden="false" customHeight="false" outlineLevel="0" collapsed="false">
      <c r="A416" s="15" t="s">
        <v>776</v>
      </c>
      <c r="B416" s="15" t="n">
        <v>5916.49241109255</v>
      </c>
      <c r="C416" s="15" t="n">
        <v>4036.67196282656</v>
      </c>
      <c r="D416" s="15" t="n">
        <v>2743.89772057006</v>
      </c>
      <c r="E416" s="15" t="n">
        <v>481.629125816258</v>
      </c>
      <c r="F416" s="15" t="n">
        <v>3731.8722257667</v>
      </c>
      <c r="G416" s="15" t="n">
        <v>511.081862845986</v>
      </c>
      <c r="H416" s="15" t="n">
        <v>-0.434631708344319</v>
      </c>
      <c r="I416" s="15" t="n">
        <v>-2.45261602681044</v>
      </c>
      <c r="J416" s="15" t="n">
        <v>-2.80563228676979</v>
      </c>
      <c r="K416" s="15" t="n">
        <v>0.850131972667173</v>
      </c>
      <c r="L416" s="15" t="n">
        <v>0.00015880736810259</v>
      </c>
      <c r="M416" s="15" t="n">
        <v>2.90925694617499E-005</v>
      </c>
      <c r="N416" s="15" t="n">
        <v>-2.77859520967661</v>
      </c>
      <c r="O416" s="15" t="n">
        <v>1302.74279769214</v>
      </c>
      <c r="P416" s="15" t="n">
        <v>188.658032879689</v>
      </c>
      <c r="Q416" s="15" t="n">
        <v>7.6325314343895E-007</v>
      </c>
      <c r="R416" s="15" t="s">
        <v>402</v>
      </c>
    </row>
    <row r="417" customFormat="false" ht="15" hidden="false" customHeight="false" outlineLevel="0" collapsed="false">
      <c r="A417" s="15" t="s">
        <v>777</v>
      </c>
      <c r="B417" s="15" t="n">
        <v>3071.35521234966</v>
      </c>
      <c r="C417" s="15" t="n">
        <v>2202.49055341835</v>
      </c>
      <c r="D417" s="15" t="n">
        <v>1684.10340423623</v>
      </c>
      <c r="E417" s="15" t="n">
        <v>365.818045668544</v>
      </c>
      <c r="F417" s="15" t="n">
        <v>2654.8411345603</v>
      </c>
      <c r="G417" s="15" t="n">
        <v>362.737562046631</v>
      </c>
      <c r="H417" s="15" t="n">
        <v>-0.377855847188769</v>
      </c>
      <c r="I417" s="15" t="n">
        <v>-2.14071537442817</v>
      </c>
      <c r="J417" s="15" t="n">
        <v>-2.85931928020379</v>
      </c>
      <c r="K417" s="15" t="n">
        <v>0.880162046397538</v>
      </c>
      <c r="L417" s="15" t="n">
        <v>0.00554641606054928</v>
      </c>
      <c r="M417" s="15" t="n">
        <v>2.33947031330013E-010</v>
      </c>
      <c r="N417" s="15" t="n">
        <v>-3.01774099628825</v>
      </c>
      <c r="O417" s="15" t="n">
        <v>4365.41066948361</v>
      </c>
      <c r="P417" s="15" t="n">
        <v>530.043485517439</v>
      </c>
      <c r="Q417" s="15" t="n">
        <v>4.91833362338813E-007</v>
      </c>
      <c r="R417" s="15" t="s">
        <v>402</v>
      </c>
    </row>
    <row r="418" customFormat="false" ht="15" hidden="false" customHeight="false" outlineLevel="0" collapsed="false">
      <c r="A418" s="15" t="s">
        <v>778</v>
      </c>
      <c r="B418" s="15" t="n">
        <v>8021.27691517921</v>
      </c>
      <c r="C418" s="15" t="n">
        <v>6887.78733524314</v>
      </c>
      <c r="D418" s="15" t="n">
        <v>5308.34667833681</v>
      </c>
      <c r="E418" s="15" t="n">
        <v>1403.98702189501</v>
      </c>
      <c r="F418" s="15" t="n">
        <v>5056.95172635158</v>
      </c>
      <c r="G418" s="15" t="n">
        <v>1328.20749453757</v>
      </c>
      <c r="H418" s="15" t="n">
        <v>-0.160626605329386</v>
      </c>
      <c r="I418" s="15" t="n">
        <v>-1.86986280262695</v>
      </c>
      <c r="J418" s="15" t="n">
        <v>-1.93033439814226</v>
      </c>
      <c r="K418" s="15" t="n">
        <v>0.95104482211189</v>
      </c>
      <c r="L418" s="15" t="n">
        <v>0.000544566175696037</v>
      </c>
      <c r="M418" s="15" t="n">
        <v>2.28988889821706E-005</v>
      </c>
      <c r="N418" s="15" t="n">
        <v>-3.23369794970498</v>
      </c>
      <c r="O418" s="15" t="n">
        <v>3970.71788970967</v>
      </c>
      <c r="P418" s="15" t="n">
        <v>419.733208046102</v>
      </c>
      <c r="Q418" s="15" t="n">
        <v>7.50894815334824E-011</v>
      </c>
      <c r="R418" s="15" t="s">
        <v>402</v>
      </c>
    </row>
    <row r="419" customFormat="false" ht="15" hidden="false" customHeight="false" outlineLevel="0" collapsed="false">
      <c r="A419" s="15" t="s">
        <v>779</v>
      </c>
      <c r="B419" s="15" t="n">
        <v>10207.0251984778</v>
      </c>
      <c r="C419" s="15" t="n">
        <v>7990.1355010077</v>
      </c>
      <c r="D419" s="15" t="n">
        <v>6352.4931768404</v>
      </c>
      <c r="E419" s="15" t="n">
        <v>1234.17829294109</v>
      </c>
      <c r="F419" s="15" t="n">
        <v>7107.97098901426</v>
      </c>
      <c r="G419" s="15" t="n">
        <v>963.390236824213</v>
      </c>
      <c r="H419" s="15" t="n">
        <v>-0.26784685617584</v>
      </c>
      <c r="I419" s="15" t="n">
        <v>-2.31700963386026</v>
      </c>
      <c r="J419" s="15" t="n">
        <v>-2.87838706448074</v>
      </c>
      <c r="K419" s="15" t="n">
        <v>0.917178352379353</v>
      </c>
      <c r="L419" s="15" t="n">
        <v>1.93545488509903E-005</v>
      </c>
      <c r="M419" s="15" t="n">
        <v>1.10083645050737E-012</v>
      </c>
      <c r="N419" s="15" t="n">
        <v>-3.46074957494142</v>
      </c>
      <c r="O419" s="15" t="n">
        <v>7391.9531742157</v>
      </c>
      <c r="P419" s="15" t="n">
        <v>663.203760319634</v>
      </c>
      <c r="Q419" s="15" t="n">
        <v>2.61717950692897E-011</v>
      </c>
      <c r="R419" s="15" t="s">
        <v>402</v>
      </c>
    </row>
    <row r="420" customFormat="false" ht="15" hidden="false" customHeight="false" outlineLevel="0" collapsed="false">
      <c r="A420" s="15" t="s">
        <v>780</v>
      </c>
      <c r="B420" s="15" t="n">
        <v>5688.18538547216</v>
      </c>
      <c r="C420" s="15" t="n">
        <v>3895.64872603996</v>
      </c>
      <c r="D420" s="15" t="n">
        <v>2764.05718823839</v>
      </c>
      <c r="E420" s="15" t="n">
        <v>879.985554548063</v>
      </c>
      <c r="F420" s="15" t="n">
        <v>3824.78563208792</v>
      </c>
      <c r="G420" s="15" t="n">
        <v>637.749091950474</v>
      </c>
      <c r="H420" s="15" t="n">
        <v>-0.433382123513071</v>
      </c>
      <c r="I420" s="15" t="n">
        <v>-1.61352646800396</v>
      </c>
      <c r="J420" s="15" t="n">
        <v>-2.55324192312437</v>
      </c>
      <c r="K420" s="15" t="n">
        <v>0.848497086317572</v>
      </c>
      <c r="L420" s="15" t="n">
        <v>0.0196748583760906</v>
      </c>
      <c r="M420" s="15" t="n">
        <v>8.12635071683466E-006</v>
      </c>
      <c r="N420" s="15" t="n">
        <v>-2.58454462847071</v>
      </c>
      <c r="O420" s="15" t="n">
        <v>1610.50288610229</v>
      </c>
      <c r="P420" s="15" t="n">
        <v>267.205826350049</v>
      </c>
      <c r="Q420" s="15" t="n">
        <v>4.18139842343802E-006</v>
      </c>
      <c r="R420" s="15" t="s">
        <v>402</v>
      </c>
    </row>
    <row r="421" customFormat="false" ht="15" hidden="false" customHeight="false" outlineLevel="0" collapsed="false">
      <c r="A421" s="15" t="s">
        <v>781</v>
      </c>
      <c r="B421" s="15" t="n">
        <v>4025.42543748808</v>
      </c>
      <c r="C421" s="15" t="n">
        <v>2877.61089239571</v>
      </c>
      <c r="D421" s="15" t="n">
        <v>1824.61282242797</v>
      </c>
      <c r="E421" s="15" t="n">
        <v>478.123246332437</v>
      </c>
      <c r="F421" s="15" t="n">
        <v>2732.25753844844</v>
      </c>
      <c r="G421" s="15" t="n">
        <v>515.375136089167</v>
      </c>
      <c r="H421" s="15" t="n">
        <v>-0.37611138077997</v>
      </c>
      <c r="I421" s="15" t="n">
        <v>-1.88937013882852</v>
      </c>
      <c r="J421" s="15" t="n">
        <v>-2.40478619954514</v>
      </c>
      <c r="K421" s="15" t="n">
        <v>0.891355657705107</v>
      </c>
      <c r="L421" s="15" t="n">
        <v>0.00247048714689698</v>
      </c>
      <c r="M421" s="15" t="n">
        <v>2.45975160613628E-008</v>
      </c>
      <c r="N421" s="15" t="n">
        <v>-2.58803582145222</v>
      </c>
      <c r="O421" s="15" t="n">
        <v>3156.40260372926</v>
      </c>
      <c r="P421" s="15" t="n">
        <v>526.990172233754</v>
      </c>
      <c r="Q421" s="15" t="n">
        <v>6.13481363325345E-007</v>
      </c>
      <c r="R421" s="15" t="s">
        <v>402</v>
      </c>
    </row>
    <row r="422" customFormat="false" ht="15" hidden="false" customHeight="false" outlineLevel="0" collapsed="false">
      <c r="A422" s="15" t="s">
        <v>782</v>
      </c>
      <c r="B422" s="15" t="n">
        <v>11543.1023009313</v>
      </c>
      <c r="C422" s="15" t="n">
        <v>8611.93674041298</v>
      </c>
      <c r="D422" s="15" t="n">
        <v>4701.40947061172</v>
      </c>
      <c r="E422" s="15" t="n">
        <v>1175.99194198928</v>
      </c>
      <c r="F422" s="15" t="n">
        <v>7579.81128712485</v>
      </c>
      <c r="G422" s="15" t="n">
        <v>932.396299414411</v>
      </c>
      <c r="H422" s="15" t="n">
        <v>-0.322693113259346</v>
      </c>
      <c r="I422" s="15" t="n">
        <v>-1.94815309559198</v>
      </c>
      <c r="J422" s="15" t="n">
        <v>-3.01291418466627</v>
      </c>
      <c r="K422" s="15" t="n">
        <v>0.898405218220425</v>
      </c>
      <c r="L422" s="15" t="n">
        <v>0.00712497649268801</v>
      </c>
      <c r="M422" s="15" t="n">
        <v>1.98589237772654E-012</v>
      </c>
      <c r="N422" s="15" t="n">
        <v>-3.0230932157628</v>
      </c>
      <c r="O422" s="15" t="n">
        <v>5736.18167027617</v>
      </c>
      <c r="P422" s="15" t="n">
        <v>698.053479344809</v>
      </c>
      <c r="Q422" s="15" t="n">
        <v>7.24952518132602E-008</v>
      </c>
      <c r="R422" s="15" t="s">
        <v>402</v>
      </c>
    </row>
    <row r="423" customFormat="false" ht="15" hidden="false" customHeight="false" outlineLevel="0" collapsed="false">
      <c r="A423" s="15" t="s">
        <v>783</v>
      </c>
      <c r="B423" s="15" t="n">
        <v>8351.09553977585</v>
      </c>
      <c r="C423" s="15" t="n">
        <v>5915.08866853981</v>
      </c>
      <c r="D423" s="15" t="n">
        <v>4115.09042302685</v>
      </c>
      <c r="E423" s="15" t="n">
        <v>999.609302950952</v>
      </c>
      <c r="F423" s="15" t="n">
        <v>5841.9791830796</v>
      </c>
      <c r="G423" s="15" t="n">
        <v>1035.39722604183</v>
      </c>
      <c r="H423" s="15" t="n">
        <v>-0.39622646050686</v>
      </c>
      <c r="I423" s="15" t="n">
        <v>-2.00011021707358</v>
      </c>
      <c r="J423" s="15" t="n">
        <v>-2.49763941196528</v>
      </c>
      <c r="K423" s="15" t="n">
        <v>0.866554532323245</v>
      </c>
      <c r="L423" s="15" t="n">
        <v>0.000470234522884751</v>
      </c>
      <c r="M423" s="15" t="n">
        <v>3.12763528728922E-010</v>
      </c>
      <c r="N423" s="15" t="n">
        <v>-3.28405442652689</v>
      </c>
      <c r="O423" s="15" t="n">
        <v>10784.0443406862</v>
      </c>
      <c r="P423" s="15" t="n">
        <v>1090.92507448398</v>
      </c>
      <c r="Q423" s="15" t="n">
        <v>2.46358109386212E-009</v>
      </c>
      <c r="R423" s="15" t="s">
        <v>402</v>
      </c>
    </row>
    <row r="424" customFormat="false" ht="15" hidden="false" customHeight="false" outlineLevel="0" collapsed="false">
      <c r="A424" s="15" t="s">
        <v>784</v>
      </c>
      <c r="B424" s="15" t="n">
        <v>3502.34599998991</v>
      </c>
      <c r="C424" s="15" t="n">
        <v>2488.3237479095</v>
      </c>
      <c r="D424" s="15" t="n">
        <v>2067.82463975192</v>
      </c>
      <c r="E424" s="15" t="n">
        <v>404.869952693839</v>
      </c>
      <c r="F424" s="15" t="n">
        <v>2844.10690861607</v>
      </c>
      <c r="G424" s="15" t="n">
        <v>617.053622004767</v>
      </c>
      <c r="H424" s="15" t="n">
        <v>-0.372073619733011</v>
      </c>
      <c r="I424" s="15" t="n">
        <v>-2.28902063236892</v>
      </c>
      <c r="J424" s="15" t="n">
        <v>-2.2054194676093</v>
      </c>
      <c r="K424" s="15" t="n">
        <v>0.895852195470261</v>
      </c>
      <c r="L424" s="15" t="n">
        <v>0.000892522246997859</v>
      </c>
      <c r="M424" s="15" t="n">
        <v>2.0425178323888E-007</v>
      </c>
      <c r="N424" s="15" t="n">
        <v>-3.24597562123537</v>
      </c>
      <c r="O424" s="15" t="n">
        <v>4397.92479858957</v>
      </c>
      <c r="P424" s="15" t="n">
        <v>454.330146323455</v>
      </c>
      <c r="Q424" s="15" t="n">
        <v>3.43826896271771E-008</v>
      </c>
      <c r="R424" s="15" t="s">
        <v>402</v>
      </c>
    </row>
    <row r="425" customFormat="false" ht="15" hidden="false" customHeight="false" outlineLevel="0" collapsed="false">
      <c r="A425" s="15" t="s">
        <v>785</v>
      </c>
      <c r="B425" s="15" t="n">
        <v>4229.4426439628</v>
      </c>
      <c r="C425" s="15" t="n">
        <v>2355.19404244096</v>
      </c>
      <c r="D425" s="15" t="n">
        <v>2013.00041203249</v>
      </c>
      <c r="E425" s="15" t="n">
        <v>463.241462849986</v>
      </c>
      <c r="F425" s="15" t="n">
        <v>3182.94333318598</v>
      </c>
      <c r="G425" s="15" t="n">
        <v>559.931705972989</v>
      </c>
      <c r="H425" s="15" t="n">
        <v>-0.679719050188806</v>
      </c>
      <c r="I425" s="15" t="n">
        <v>-2.07026302958034</v>
      </c>
      <c r="J425" s="15" t="n">
        <v>-2.4994382492196</v>
      </c>
      <c r="K425" s="15" t="n">
        <v>0.565011943575327</v>
      </c>
      <c r="L425" s="15" t="n">
        <v>0.00218460203617195</v>
      </c>
      <c r="M425" s="15" t="n">
        <v>6.50283358865229E-008</v>
      </c>
      <c r="N425" s="15" t="n">
        <v>-2.2661627675875</v>
      </c>
      <c r="O425" s="15" t="n">
        <v>3757.75301724254</v>
      </c>
      <c r="P425" s="15" t="n">
        <v>779.620651983632</v>
      </c>
      <c r="Q425" s="15" t="n">
        <v>0.000168383012701266</v>
      </c>
      <c r="R425" s="15" t="s">
        <v>402</v>
      </c>
    </row>
    <row r="426" customFormat="false" ht="15" hidden="false" customHeight="false" outlineLevel="0" collapsed="false">
      <c r="A426" s="15" t="s">
        <v>786</v>
      </c>
      <c r="B426" s="15" t="n">
        <v>14029.3052757613</v>
      </c>
      <c r="C426" s="15" t="n">
        <v>11677.5849275567</v>
      </c>
      <c r="D426" s="15" t="n">
        <v>9447.9777296811</v>
      </c>
      <c r="E426" s="15" t="n">
        <v>1504.54385684593</v>
      </c>
      <c r="F426" s="15" t="n">
        <v>13753.0928105292</v>
      </c>
      <c r="G426" s="15" t="n">
        <v>1526.79488468067</v>
      </c>
      <c r="H426" s="15" t="n">
        <v>-0.203179797286605</v>
      </c>
      <c r="I426" s="15" t="n">
        <v>-2.59195200538043</v>
      </c>
      <c r="J426" s="15" t="n">
        <v>-3.14899156964427</v>
      </c>
      <c r="K426" s="15" t="n">
        <v>0.93087792869026</v>
      </c>
      <c r="L426" s="15" t="n">
        <v>3.78820042202131E-005</v>
      </c>
      <c r="M426" s="15" t="n">
        <v>4.36193880336882E-011</v>
      </c>
      <c r="N426" s="15" t="n">
        <v>-2.85790933129216</v>
      </c>
      <c r="O426" s="15" t="n">
        <v>9075.02449751263</v>
      </c>
      <c r="P426" s="15" t="n">
        <v>1260.07861629346</v>
      </c>
      <c r="Q426" s="15" t="n">
        <v>9.30379766634072E-012</v>
      </c>
      <c r="R426" s="15" t="s">
        <v>402</v>
      </c>
    </row>
    <row r="427" customFormat="false" ht="15" hidden="false" customHeight="false" outlineLevel="0" collapsed="false">
      <c r="A427" s="15" t="s">
        <v>787</v>
      </c>
      <c r="B427" s="15" t="n">
        <v>13263.9623325044</v>
      </c>
      <c r="C427" s="15" t="n">
        <v>10456.2016175304</v>
      </c>
      <c r="D427" s="15" t="n">
        <v>7979.97408158315</v>
      </c>
      <c r="E427" s="15" t="n">
        <v>1610.14637350623</v>
      </c>
      <c r="F427" s="15" t="n">
        <v>11659.6857241037</v>
      </c>
      <c r="G427" s="15" t="n">
        <v>2021.18417298531</v>
      </c>
      <c r="H427" s="15" t="n">
        <v>-0.269533281277823</v>
      </c>
      <c r="I427" s="15" t="n">
        <v>-2.26149694680876</v>
      </c>
      <c r="J427" s="15" t="n">
        <v>-2.51201823347284</v>
      </c>
      <c r="K427" s="15" t="n">
        <v>0.908672635280561</v>
      </c>
      <c r="L427" s="15" t="n">
        <v>0.00013381908301389</v>
      </c>
      <c r="M427" s="15" t="n">
        <v>1.17650372117828E-006</v>
      </c>
      <c r="N427" s="15" t="n">
        <v>-3.0989324181794</v>
      </c>
      <c r="O427" s="15" t="n">
        <v>20797.8784842522</v>
      </c>
      <c r="P427" s="15" t="n">
        <v>2435.10166512149</v>
      </c>
      <c r="Q427" s="15" t="n">
        <v>2.94338410204766E-013</v>
      </c>
      <c r="R427" s="15" t="s">
        <v>402</v>
      </c>
    </row>
    <row r="428" customFormat="false" ht="15" hidden="false" customHeight="false" outlineLevel="0" collapsed="false">
      <c r="A428" s="15" t="s">
        <v>788</v>
      </c>
      <c r="B428" s="15" t="n">
        <v>8944.2711802753</v>
      </c>
      <c r="C428" s="15" t="n">
        <v>5943.00876207897</v>
      </c>
      <c r="D428" s="15" t="n">
        <v>4108.22971276224</v>
      </c>
      <c r="E428" s="15" t="n">
        <v>1028.87734976407</v>
      </c>
      <c r="F428" s="15" t="n">
        <v>5617.35630346891</v>
      </c>
      <c r="G428" s="15" t="n">
        <v>745.140577363255</v>
      </c>
      <c r="H428" s="15" t="n">
        <v>-0.454702852249449</v>
      </c>
      <c r="I428" s="15" t="n">
        <v>-1.94692881809376</v>
      </c>
      <c r="J428" s="15" t="n">
        <v>-2.89749484180216</v>
      </c>
      <c r="K428" s="15" t="n">
        <v>0.84987435823046</v>
      </c>
      <c r="L428" s="15" t="n">
        <v>0.00637072315766038</v>
      </c>
      <c r="M428" s="15" t="n">
        <v>1.09910548331665E-009</v>
      </c>
      <c r="N428" s="15" t="n">
        <v>-3.33083032085234</v>
      </c>
      <c r="O428" s="15" t="n">
        <v>7281.52811643123</v>
      </c>
      <c r="P428" s="15" t="n">
        <v>735.471619210328</v>
      </c>
      <c r="Q428" s="15" t="n">
        <v>1.41616186174316E-024</v>
      </c>
      <c r="R428" s="15" t="s">
        <v>402</v>
      </c>
    </row>
    <row r="429" customFormat="false" ht="15" hidden="false" customHeight="false" outlineLevel="0" collapsed="false">
      <c r="A429" s="15" t="s">
        <v>789</v>
      </c>
      <c r="B429" s="15" t="n">
        <v>4924.74866170256</v>
      </c>
      <c r="C429" s="15" t="n">
        <v>3510.05130859186</v>
      </c>
      <c r="D429" s="15" t="n">
        <v>2854.22562250799</v>
      </c>
      <c r="E429" s="15" t="n">
        <v>803.227953183121</v>
      </c>
      <c r="F429" s="15" t="n">
        <v>3679.46075175196</v>
      </c>
      <c r="G429" s="15" t="n">
        <v>1002.28938382793</v>
      </c>
      <c r="H429" s="15" t="n">
        <v>-0.374300747337147</v>
      </c>
      <c r="I429" s="15" t="n">
        <v>-1.78767933395776</v>
      </c>
      <c r="J429" s="15" t="n">
        <v>-1.87550080818312</v>
      </c>
      <c r="K429" s="15" t="n">
        <v>0.893182673600694</v>
      </c>
      <c r="L429" s="15" t="n">
        <v>0.000723079490562877</v>
      </c>
      <c r="M429" s="15" t="n">
        <v>0.000182167656751605</v>
      </c>
      <c r="N429" s="15" t="n">
        <v>-2.90384381036794</v>
      </c>
      <c r="O429" s="15" t="n">
        <v>5319.22577629445</v>
      </c>
      <c r="P429" s="15" t="n">
        <v>715.330239477651</v>
      </c>
      <c r="Q429" s="15" t="n">
        <v>1.97170963337923E-010</v>
      </c>
      <c r="R429" s="15" t="s">
        <v>402</v>
      </c>
    </row>
    <row r="430" customFormat="false" ht="15" hidden="false" customHeight="false" outlineLevel="0" collapsed="false">
      <c r="A430" s="15" t="s">
        <v>790</v>
      </c>
      <c r="B430" s="15" t="n">
        <v>4435.4093446956</v>
      </c>
      <c r="C430" s="15" t="n">
        <v>3519.66988135384</v>
      </c>
      <c r="D430" s="15" t="n">
        <v>2328.47396519924</v>
      </c>
      <c r="E430" s="15" t="n">
        <v>492.02141963758</v>
      </c>
      <c r="F430" s="15" t="n">
        <v>3702.13823029854</v>
      </c>
      <c r="G430" s="15" t="n">
        <v>595.846382065743</v>
      </c>
      <c r="H430" s="15" t="n">
        <v>-0.258763282977185</v>
      </c>
      <c r="I430" s="15" t="n">
        <v>-2.192587763372</v>
      </c>
      <c r="J430" s="15" t="n">
        <v>-2.61085593225601</v>
      </c>
      <c r="K430" s="15" t="n">
        <v>0.917178352379353</v>
      </c>
      <c r="L430" s="15" t="n">
        <v>0.000248859969554959</v>
      </c>
      <c r="M430" s="15" t="n">
        <v>9.7468090887026E-007</v>
      </c>
      <c r="N430" s="15" t="n">
        <v>-2.88087500119872</v>
      </c>
      <c r="O430" s="15" t="n">
        <v>3768.71494611495</v>
      </c>
      <c r="P430" s="15" t="n">
        <v>511.41844079335</v>
      </c>
      <c r="Q430" s="15" t="n">
        <v>8.90502985449769E-009</v>
      </c>
      <c r="R430" s="15" t="s">
        <v>402</v>
      </c>
    </row>
    <row r="431" customFormat="false" ht="15" hidden="false" customHeight="false" outlineLevel="0" collapsed="false">
      <c r="A431" s="15" t="s">
        <v>791</v>
      </c>
      <c r="B431" s="15" t="n">
        <v>4385.26720852207</v>
      </c>
      <c r="C431" s="15" t="n">
        <v>3200.91327583578</v>
      </c>
      <c r="D431" s="15" t="n">
        <v>1844.29666904613</v>
      </c>
      <c r="E431" s="15" t="n">
        <v>517.795160817395</v>
      </c>
      <c r="F431" s="15" t="n">
        <v>2334.23919681403</v>
      </c>
      <c r="G431" s="15" t="n">
        <v>480.59799026509</v>
      </c>
      <c r="H431" s="15" t="n">
        <v>-0.360274529976818</v>
      </c>
      <c r="I431" s="15" t="n">
        <v>-1.79367737250919</v>
      </c>
      <c r="J431" s="15" t="n">
        <v>-2.26916782916105</v>
      </c>
      <c r="K431" s="15" t="n">
        <v>0.890074292717144</v>
      </c>
      <c r="L431" s="15" t="n">
        <v>0.00131297781182791</v>
      </c>
      <c r="M431" s="15" t="n">
        <v>6.61094569043484E-006</v>
      </c>
      <c r="N431" s="15" t="n">
        <v>-2.95504895493063</v>
      </c>
      <c r="O431" s="15" t="n">
        <v>4029.88521312942</v>
      </c>
      <c r="P431" s="15" t="n">
        <v>514.13750615057</v>
      </c>
      <c r="Q431" s="15" t="n">
        <v>1.59630695249074E-007</v>
      </c>
      <c r="R431" s="15" t="s">
        <v>402</v>
      </c>
    </row>
    <row r="432" customFormat="false" ht="15" hidden="false" customHeight="false" outlineLevel="0" collapsed="false">
      <c r="A432" s="15" t="s">
        <v>792</v>
      </c>
      <c r="B432" s="15" t="n">
        <v>11105.9004693926</v>
      </c>
      <c r="C432" s="15" t="n">
        <v>7632.29858999181</v>
      </c>
      <c r="D432" s="15" t="n">
        <v>5071.93605468639</v>
      </c>
      <c r="E432" s="15" t="n">
        <v>402.66033052746</v>
      </c>
      <c r="F432" s="15" t="n">
        <v>7156.44730684222</v>
      </c>
      <c r="G432" s="15" t="n">
        <v>269.532652498314</v>
      </c>
      <c r="H432" s="15" t="n">
        <v>-0.428360828960321</v>
      </c>
      <c r="I432" s="15" t="n">
        <v>-3.5687630738959</v>
      </c>
      <c r="J432" s="15" t="n">
        <v>-4.69977396613857</v>
      </c>
      <c r="K432" s="15" t="n">
        <v>0.850131972667173</v>
      </c>
      <c r="L432" s="15" t="n">
        <v>2.64158755631333E-008</v>
      </c>
      <c r="M432" s="15" t="n">
        <v>1.86784266288866E-030</v>
      </c>
      <c r="N432" s="15" t="n">
        <v>-3.70205051285291</v>
      </c>
      <c r="O432" s="15" t="n">
        <v>6501.90095255431</v>
      </c>
      <c r="P432" s="15" t="n">
        <v>493.481498971389</v>
      </c>
      <c r="Q432" s="15" t="n">
        <v>1.35404758033878E-013</v>
      </c>
      <c r="R432" s="15" t="s">
        <v>402</v>
      </c>
    </row>
    <row r="433" customFormat="false" ht="15" hidden="false" customHeight="false" outlineLevel="0" collapsed="false">
      <c r="A433" s="15" t="s">
        <v>793</v>
      </c>
      <c r="B433" s="15" t="n">
        <v>5307.37142818271</v>
      </c>
      <c r="C433" s="15" t="n">
        <v>3830.42550363113</v>
      </c>
      <c r="D433" s="15" t="n">
        <v>2540.74547861934</v>
      </c>
      <c r="E433" s="15" t="n">
        <v>736.497756938467</v>
      </c>
      <c r="F433" s="15" t="n">
        <v>3860.52482395802</v>
      </c>
      <c r="G433" s="15" t="n">
        <v>775.7163936164</v>
      </c>
      <c r="H433" s="15" t="n">
        <v>-0.371116002314248</v>
      </c>
      <c r="I433" s="15" t="n">
        <v>-1.74863245776375</v>
      </c>
      <c r="J433" s="15" t="n">
        <v>-2.30890500005394</v>
      </c>
      <c r="K433" s="15" t="n">
        <v>0.884780702712868</v>
      </c>
      <c r="L433" s="15" t="n">
        <v>0.00159801495499434</v>
      </c>
      <c r="M433" s="15" t="n">
        <v>1.37478149696483E-006</v>
      </c>
      <c r="N433" s="15" t="n">
        <v>-2.50449978318855</v>
      </c>
      <c r="O433" s="15" t="n">
        <v>3533.90024524833</v>
      </c>
      <c r="P433" s="15" t="n">
        <v>624.389732582889</v>
      </c>
      <c r="Q433" s="15" t="n">
        <v>2.28013330091004E-006</v>
      </c>
      <c r="R433" s="15" t="s">
        <v>402</v>
      </c>
    </row>
    <row r="434" customFormat="false" ht="15" hidden="false" customHeight="false" outlineLevel="0" collapsed="false">
      <c r="A434" s="15" t="s">
        <v>794</v>
      </c>
      <c r="B434" s="15" t="n">
        <v>9524.32579158192</v>
      </c>
      <c r="C434" s="15" t="n">
        <v>7349.62832572773</v>
      </c>
      <c r="D434" s="15" t="n">
        <v>4914.90917491312</v>
      </c>
      <c r="E434" s="15" t="n">
        <v>913.994494717808</v>
      </c>
      <c r="F434" s="15" t="n">
        <v>6955.97902276485</v>
      </c>
      <c r="G434" s="15" t="n">
        <v>962.267594410485</v>
      </c>
      <c r="H434" s="15" t="n">
        <v>-0.291576930719018</v>
      </c>
      <c r="I434" s="15" t="n">
        <v>-2.37501722538998</v>
      </c>
      <c r="J434" s="15" t="n">
        <v>-2.84700085921198</v>
      </c>
      <c r="K434" s="15" t="n">
        <v>0.902058088893442</v>
      </c>
      <c r="L434" s="15" t="n">
        <v>0.000103340277298554</v>
      </c>
      <c r="M434" s="15" t="n">
        <v>1.5301368455661E-011</v>
      </c>
      <c r="N434" s="15" t="n">
        <v>-3.02021996533212</v>
      </c>
      <c r="O434" s="15" t="n">
        <v>9978.45430051521</v>
      </c>
      <c r="P434" s="15" t="n">
        <v>1234.99992959797</v>
      </c>
      <c r="Q434" s="15" t="n">
        <v>5.78357482787816E-012</v>
      </c>
      <c r="R434" s="15" t="s">
        <v>402</v>
      </c>
    </row>
    <row r="435" customFormat="false" ht="15" hidden="false" customHeight="false" outlineLevel="0" collapsed="false">
      <c r="A435" s="15" t="s">
        <v>795</v>
      </c>
      <c r="B435" s="15" t="n">
        <v>3.57942842614951</v>
      </c>
      <c r="C435" s="15" t="n">
        <v>15.7284397970039</v>
      </c>
      <c r="D435" s="15" t="n">
        <v>7.79372476388987</v>
      </c>
      <c r="E435" s="15" t="n">
        <v>139.67427203216</v>
      </c>
      <c r="F435" s="15" t="n">
        <v>11.5373061267421</v>
      </c>
      <c r="G435" s="15" t="n">
        <v>275.768217449174</v>
      </c>
      <c r="H435" s="15" t="n">
        <v>0.942109588790447</v>
      </c>
      <c r="I435" s="15" t="n">
        <v>3.99894854067302</v>
      </c>
      <c r="J435" s="15" t="n">
        <v>4.40282124020726</v>
      </c>
      <c r="K435" s="15" t="n">
        <v>0.503328413202942</v>
      </c>
      <c r="L435" s="15" t="n">
        <v>3.97471631737999E-006</v>
      </c>
      <c r="M435" s="15" t="n">
        <v>8.46802514945777E-011</v>
      </c>
      <c r="N435" s="15" t="n">
        <v>3.68988158674585</v>
      </c>
      <c r="O435" s="15" t="n">
        <v>35.5920362574208</v>
      </c>
      <c r="P435" s="15" t="n">
        <v>563.944543288053</v>
      </c>
      <c r="Q435" s="15" t="n">
        <v>2.44846359112522E-005</v>
      </c>
      <c r="R435" s="15" t="s">
        <v>394</v>
      </c>
    </row>
    <row r="436" customFormat="false" ht="15" hidden="false" customHeight="false" outlineLevel="0" collapsed="false">
      <c r="A436" s="15" t="s">
        <v>796</v>
      </c>
      <c r="B436" s="15" t="n">
        <v>9.26531171157465</v>
      </c>
      <c r="C436" s="15" t="n">
        <v>18.6129666175849</v>
      </c>
      <c r="D436" s="15" t="n">
        <v>6.7391219482932</v>
      </c>
      <c r="E436" s="15" t="n">
        <v>126.078886661155</v>
      </c>
      <c r="F436" s="15" t="n">
        <v>10.1603242239777</v>
      </c>
      <c r="G436" s="15" t="n">
        <v>111.59201826176</v>
      </c>
      <c r="H436" s="15" t="n">
        <v>0.400542314671409</v>
      </c>
      <c r="I436" s="15" t="n">
        <v>3.73583982165671</v>
      </c>
      <c r="J436" s="15" t="n">
        <v>3.1629974095853</v>
      </c>
      <c r="K436" s="15" t="n">
        <v>0.897365690905612</v>
      </c>
      <c r="L436" s="15" t="n">
        <v>0.00867233914877669</v>
      </c>
      <c r="M436" s="15" t="n">
        <v>0.00229014296539459</v>
      </c>
      <c r="N436" s="15" t="n">
        <v>2.94278089405514</v>
      </c>
      <c r="O436" s="15" t="n">
        <v>10.5448591565973</v>
      </c>
      <c r="P436" s="15" t="n">
        <v>103.749679012528</v>
      </c>
      <c r="Q436" s="15" t="n">
        <v>0.00579337004799437</v>
      </c>
      <c r="R436" s="15" t="s">
        <v>389</v>
      </c>
    </row>
    <row r="437" customFormat="false" ht="15" hidden="false" customHeight="false" outlineLevel="0" collapsed="false">
      <c r="A437" s="15" t="s">
        <v>797</v>
      </c>
      <c r="B437" s="15" t="n">
        <v>47.1756896515224</v>
      </c>
      <c r="C437" s="15" t="n">
        <v>85.1218886130915</v>
      </c>
      <c r="D437" s="15" t="n">
        <v>92.4121961745392</v>
      </c>
      <c r="E437" s="15" t="n">
        <v>1041.21071561106</v>
      </c>
      <c r="F437" s="15" t="n">
        <v>64.3305084508588</v>
      </c>
      <c r="G437" s="15" t="n">
        <v>1352.50808311206</v>
      </c>
      <c r="H437" s="15" t="n">
        <v>0.536291305456607</v>
      </c>
      <c r="I437" s="15" t="n">
        <v>3.23568838647887</v>
      </c>
      <c r="J437" s="15" t="n">
        <v>4.22993675455484</v>
      </c>
      <c r="K437" s="15" t="e">
        <f aca="false">#N/A</f>
        <v>#N/A</v>
      </c>
      <c r="L437" s="15" t="n">
        <v>0.00704241918777012</v>
      </c>
      <c r="M437" s="15" t="n">
        <v>2.56842462433799E-011</v>
      </c>
      <c r="N437" s="15" t="n">
        <v>2.40450157686212</v>
      </c>
      <c r="O437" s="15" t="n">
        <v>329.215518806738</v>
      </c>
      <c r="P437" s="15" t="n">
        <v>1979.91097752357</v>
      </c>
      <c r="Q437" s="15" t="n">
        <v>0.00263653800499888</v>
      </c>
      <c r="R437" s="15" t="s">
        <v>389</v>
      </c>
    </row>
    <row r="438" customFormat="false" ht="15" hidden="false" customHeight="false" outlineLevel="0" collapsed="false">
      <c r="A438" s="15" t="s">
        <v>798</v>
      </c>
      <c r="B438" s="15" t="n">
        <v>39.3777892591853</v>
      </c>
      <c r="C438" s="15" t="n">
        <v>47.8375245587722</v>
      </c>
      <c r="D438" s="15" t="n">
        <v>28.751757121684</v>
      </c>
      <c r="E438" s="15" t="n">
        <v>233.707295153925</v>
      </c>
      <c r="F438" s="15" t="n">
        <v>20.538472048327</v>
      </c>
      <c r="G438" s="15" t="n">
        <v>322.46858250318</v>
      </c>
      <c r="H438" s="15" t="n">
        <v>0.176380348015639</v>
      </c>
      <c r="I438" s="15" t="n">
        <v>2.71720244480604</v>
      </c>
      <c r="J438" s="15" t="n">
        <v>3.77219010737969</v>
      </c>
      <c r="K438" s="15" t="n">
        <v>0.956860745404243</v>
      </c>
      <c r="L438" s="15" t="n">
        <v>0.0483656082446225</v>
      </c>
      <c r="M438" s="15" t="n">
        <v>4.80225908907464E-007</v>
      </c>
      <c r="N438" s="15" t="n">
        <v>2.89649785153297</v>
      </c>
      <c r="O438" s="15" t="n">
        <v>14.8239558976886</v>
      </c>
      <c r="P438" s="15" t="n">
        <v>139.735383319604</v>
      </c>
      <c r="Q438" s="15" t="n">
        <v>0.00648362157790677</v>
      </c>
      <c r="R438" s="15" t="s">
        <v>389</v>
      </c>
    </row>
    <row r="439" customFormat="false" ht="15" hidden="false" customHeight="false" outlineLevel="0" collapsed="false">
      <c r="A439" s="15" t="s">
        <v>799</v>
      </c>
      <c r="B439" s="15" t="n">
        <v>16.5079795062849</v>
      </c>
      <c r="C439" s="15" t="n">
        <v>65.0281701287205</v>
      </c>
      <c r="D439" s="15" t="n">
        <v>35.7773675071554</v>
      </c>
      <c r="E439" s="15" t="n">
        <v>158.797713656326</v>
      </c>
      <c r="F439" s="15" t="n">
        <v>22.4211414523694</v>
      </c>
      <c r="G439" s="15" t="n">
        <v>205.071053662414</v>
      </c>
      <c r="H439" s="15" t="n">
        <v>1.06950473936641</v>
      </c>
      <c r="I439" s="15" t="n">
        <v>2.06539915908731</v>
      </c>
      <c r="J439" s="15" t="n">
        <v>3.0755189093606</v>
      </c>
      <c r="K439" s="15" t="e">
        <f aca="false">#N/A</f>
        <v>#N/A</v>
      </c>
      <c r="L439" s="15" t="n">
        <v>0.0567959765201976</v>
      </c>
      <c r="M439" s="15" t="n">
        <v>6.00340398127878E-007</v>
      </c>
      <c r="N439" s="15" t="n">
        <v>0.875161873978015</v>
      </c>
      <c r="O439" s="15" t="n">
        <v>64.8809166511768</v>
      </c>
      <c r="P439" s="15" t="n">
        <v>126.17738267231</v>
      </c>
      <c r="Q439" s="15" t="n">
        <v>0.190258549403972</v>
      </c>
      <c r="R439" s="15" t="s">
        <v>389</v>
      </c>
    </row>
    <row r="440" customFormat="false" ht="15" hidden="false" customHeight="false" outlineLevel="0" collapsed="false">
      <c r="A440" s="15" t="s">
        <v>800</v>
      </c>
      <c r="B440" s="15" t="n">
        <v>1364.53387417473</v>
      </c>
      <c r="C440" s="15" t="n">
        <v>1442.80408108498</v>
      </c>
      <c r="D440" s="15" t="n">
        <v>2012.67114411036</v>
      </c>
      <c r="E440" s="15" t="n">
        <v>111.383834140525</v>
      </c>
      <c r="F440" s="15" t="n">
        <v>1407.52895537786</v>
      </c>
      <c r="G440" s="15" t="n">
        <v>204.962516970803</v>
      </c>
      <c r="H440" s="15" t="n">
        <v>0.0883245247664456</v>
      </c>
      <c r="I440" s="15" t="n">
        <v>-4.04729687331868</v>
      </c>
      <c r="J440" s="15" t="n">
        <v>-2.70930060950574</v>
      </c>
      <c r="K440" s="15" t="n">
        <v>0.970870508949508</v>
      </c>
      <c r="L440" s="15" t="n">
        <v>2.10700831940844E-008</v>
      </c>
      <c r="M440" s="15" t="n">
        <v>0.000141122138173791</v>
      </c>
      <c r="N440" s="15" t="n">
        <v>-4.20811187682426</v>
      </c>
      <c r="O440" s="15" t="n">
        <v>1904.15494640075</v>
      </c>
      <c r="P440" s="15" t="n">
        <v>87.0795055504139</v>
      </c>
      <c r="Q440" s="15" t="n">
        <v>2.28505356727461E-006</v>
      </c>
      <c r="R440" s="15" t="s">
        <v>365</v>
      </c>
    </row>
    <row r="441" customFormat="false" ht="15" hidden="false" customHeight="false" outlineLevel="0" collapsed="false">
      <c r="A441" s="15" t="s">
        <v>801</v>
      </c>
      <c r="B441" s="15" t="n">
        <v>607.715558363919</v>
      </c>
      <c r="C441" s="15" t="n">
        <v>961.943962627456</v>
      </c>
      <c r="D441" s="15" t="n">
        <v>250.609368652569</v>
      </c>
      <c r="E441" s="15" t="n">
        <v>16.9129621355272</v>
      </c>
      <c r="F441" s="15" t="n">
        <v>828.328853020992</v>
      </c>
      <c r="G441" s="15" t="n">
        <v>6.49673448935239</v>
      </c>
      <c r="H441" s="15" t="n">
        <v>0.486384591056818</v>
      </c>
      <c r="I441" s="15" t="n">
        <v>-3.53766358445931</v>
      </c>
      <c r="J441" s="15" t="n">
        <v>-6.73109660759654</v>
      </c>
      <c r="K441" s="15" t="n">
        <v>0.854644112533197</v>
      </c>
      <c r="L441" s="15" t="n">
        <v>0.00745872464131276</v>
      </c>
      <c r="M441" s="15" t="n">
        <v>4.05230149836219E-020</v>
      </c>
      <c r="N441" s="15" t="n">
        <v>-7.24921733795306</v>
      </c>
      <c r="O441" s="15" t="n">
        <v>2596.94250644132</v>
      </c>
      <c r="P441" s="15" t="n">
        <v>9.35613251184921</v>
      </c>
      <c r="Q441" s="15" t="n">
        <v>7.91164175528963E-011</v>
      </c>
      <c r="R441" s="15" t="s">
        <v>402</v>
      </c>
    </row>
    <row r="442" customFormat="false" ht="15" hidden="false" customHeight="false" outlineLevel="0" collapsed="false">
      <c r="A442" s="15" t="s">
        <v>802</v>
      </c>
      <c r="B442" s="15" t="n">
        <v>2964.87007550417</v>
      </c>
      <c r="C442" s="15" t="n">
        <v>3018.09931468526</v>
      </c>
      <c r="D442" s="15" t="n">
        <v>5656.23190292135</v>
      </c>
      <c r="E442" s="15" t="n">
        <v>12831.0421621069</v>
      </c>
      <c r="F442" s="15" t="n">
        <v>2745.13474500736</v>
      </c>
      <c r="G442" s="15" t="n">
        <v>12880.9897983811</v>
      </c>
      <c r="H442" s="15" t="n">
        <v>0.0450735032078716</v>
      </c>
      <c r="I442" s="15" t="n">
        <v>1.18299758983005</v>
      </c>
      <c r="J442" s="15" t="n">
        <v>2.13739039766476</v>
      </c>
      <c r="K442" s="15" t="n">
        <v>0.984847323354461</v>
      </c>
      <c r="L442" s="15" t="n">
        <v>0.130408422963248</v>
      </c>
      <c r="M442" s="15" t="n">
        <v>0.000985241325187822</v>
      </c>
      <c r="N442" s="15" t="n">
        <v>1.09675380781243</v>
      </c>
      <c r="O442" s="15" t="n">
        <v>7621.70489749676</v>
      </c>
      <c r="P442" s="15" t="n">
        <v>16873.0722747355</v>
      </c>
      <c r="Q442" s="15" t="n">
        <v>0.00195754886950489</v>
      </c>
      <c r="R442" s="15" t="s">
        <v>365</v>
      </c>
    </row>
    <row r="443" customFormat="false" ht="15" hidden="false" customHeight="false" outlineLevel="0" collapsed="false">
      <c r="A443" s="15" t="s">
        <v>803</v>
      </c>
      <c r="B443" s="15" t="n">
        <v>388.178133097004</v>
      </c>
      <c r="C443" s="15" t="n">
        <v>414.301762857844</v>
      </c>
      <c r="D443" s="15" t="n">
        <v>552.671689899809</v>
      </c>
      <c r="E443" s="15" t="n">
        <v>80.1375646704476</v>
      </c>
      <c r="F443" s="15" t="n">
        <v>585.626256573645</v>
      </c>
      <c r="G443" s="15" t="n">
        <v>91.5927730634443</v>
      </c>
      <c r="H443" s="15" t="n">
        <v>0.0955697087470204</v>
      </c>
      <c r="I443" s="15" t="n">
        <v>-2.68094341938186</v>
      </c>
      <c r="J443" s="15" t="n">
        <v>-2.57052307602004</v>
      </c>
      <c r="K443" s="15" t="n">
        <v>0.977274183780424</v>
      </c>
      <c r="L443" s="15" t="n">
        <v>0.000176154948382328</v>
      </c>
      <c r="M443" s="15" t="n">
        <v>0.00341607242838001</v>
      </c>
      <c r="N443" s="15" t="n">
        <v>1.8157649675537</v>
      </c>
      <c r="O443" s="15" t="n">
        <v>264.220387049121</v>
      </c>
      <c r="P443" s="15" t="n">
        <v>1117.50672549813</v>
      </c>
      <c r="Q443" s="15" t="n">
        <v>0.13075544176412</v>
      </c>
      <c r="R443" s="15" t="s">
        <v>370</v>
      </c>
    </row>
    <row r="444" customFormat="false" ht="15" hidden="false" customHeight="false" outlineLevel="0" collapsed="false">
      <c r="A444" s="15" t="s">
        <v>804</v>
      </c>
      <c r="B444" s="15" t="n">
        <v>1.07277312764219</v>
      </c>
      <c r="C444" s="15" t="n">
        <v>1.32586379475949</v>
      </c>
      <c r="D444" s="15" t="n">
        <v>0.612647449844836</v>
      </c>
      <c r="E444" s="15" t="n">
        <v>122.637537023969</v>
      </c>
      <c r="F444" s="15" t="n">
        <v>0</v>
      </c>
      <c r="G444" s="15" t="n">
        <v>55.7878831376406</v>
      </c>
      <c r="H444" s="15" t="n">
        <v>0.0324367118357749</v>
      </c>
      <c r="I444" s="15" t="n">
        <v>6.66272609727102</v>
      </c>
      <c r="J444" s="15" t="n">
        <v>6.23373822396518</v>
      </c>
      <c r="K444" s="15" t="e">
        <f aca="false">#N/A</f>
        <v>#N/A</v>
      </c>
      <c r="L444" s="15" t="n">
        <v>3.67636348388916E-007</v>
      </c>
      <c r="M444" s="15" t="n">
        <v>6.44108384067906E-005</v>
      </c>
      <c r="N444" s="15" t="n">
        <v>1.94775999033824</v>
      </c>
      <c r="O444" s="15" t="n">
        <v>1.95610199647819</v>
      </c>
      <c r="P444" s="15" t="n">
        <v>10.0010531686584</v>
      </c>
      <c r="Q444" s="15" t="n">
        <v>0.167391602593085</v>
      </c>
      <c r="R444" s="15" t="s">
        <v>389</v>
      </c>
    </row>
    <row r="445" customFormat="false" ht="15" hidden="false" customHeight="false" outlineLevel="0" collapsed="false">
      <c r="A445" s="15" t="s">
        <v>805</v>
      </c>
      <c r="B445" s="15" t="n">
        <v>8.89780372317932</v>
      </c>
      <c r="C445" s="15" t="n">
        <v>13.0841410593943</v>
      </c>
      <c r="D445" s="15" t="n">
        <v>11.9755743602456</v>
      </c>
      <c r="E445" s="15" t="n">
        <v>650.396001776146</v>
      </c>
      <c r="F445" s="15" t="n">
        <v>6.18486451428872</v>
      </c>
      <c r="G445" s="15" t="n">
        <v>1065.78290463809</v>
      </c>
      <c r="H445" s="15" t="n">
        <v>0.267256030392392</v>
      </c>
      <c r="I445" s="15" t="n">
        <v>5.62107357329871</v>
      </c>
      <c r="J445" s="15" t="n">
        <v>7.17982138142392</v>
      </c>
      <c r="K445" s="15" t="n">
        <v>0.928443399968408</v>
      </c>
      <c r="L445" s="15" t="n">
        <v>3.20974488856842E-017</v>
      </c>
      <c r="M445" s="15" t="n">
        <v>4.62061509142253E-029</v>
      </c>
      <c r="N445" s="15" t="n">
        <v>3.64166279853268</v>
      </c>
      <c r="O445" s="15" t="n">
        <v>40.0936673964388</v>
      </c>
      <c r="P445" s="15" t="n">
        <v>735.348792107575</v>
      </c>
      <c r="Q445" s="15" t="n">
        <v>0.00263947300284977</v>
      </c>
      <c r="R445" s="15" t="s">
        <v>394</v>
      </c>
    </row>
    <row r="446" customFormat="false" ht="15" hidden="false" customHeight="false" outlineLevel="0" collapsed="false">
      <c r="A446" s="15" t="s">
        <v>806</v>
      </c>
      <c r="B446" s="15" t="n">
        <v>49.5392708229199</v>
      </c>
      <c r="C446" s="15" t="n">
        <v>45.5084418581765</v>
      </c>
      <c r="D446" s="15" t="n">
        <v>53.4862453761131</v>
      </c>
      <c r="E446" s="15" t="n">
        <v>823.89491209597</v>
      </c>
      <c r="F446" s="15" t="n">
        <v>40.2833926944697</v>
      </c>
      <c r="G446" s="15" t="n">
        <v>1315.21004782047</v>
      </c>
      <c r="H446" s="15" t="n">
        <v>-0.0743084397999791</v>
      </c>
      <c r="I446" s="15" t="n">
        <v>3.78919757367072</v>
      </c>
      <c r="J446" s="15" t="n">
        <v>4.88656356171172</v>
      </c>
      <c r="K446" s="15" t="n">
        <v>0.985032788659908</v>
      </c>
      <c r="L446" s="15" t="n">
        <v>3.05210392925356E-006</v>
      </c>
      <c r="M446" s="15" t="n">
        <v>3.03392471581714E-020</v>
      </c>
      <c r="N446" s="15" t="n">
        <v>3.09646702607641</v>
      </c>
      <c r="O446" s="15" t="n">
        <v>76.6565186430181</v>
      </c>
      <c r="P446" s="15" t="n">
        <v>765.92684524919</v>
      </c>
      <c r="Q446" s="15" t="n">
        <v>9.47666449943709E-005</v>
      </c>
      <c r="R446" s="15" t="s">
        <v>394</v>
      </c>
    </row>
    <row r="447" customFormat="false" ht="15" hidden="false" customHeight="false" outlineLevel="0" collapsed="false">
      <c r="A447" s="15" t="s">
        <v>807</v>
      </c>
      <c r="B447" s="15" t="n">
        <v>7.20951849034933</v>
      </c>
      <c r="C447" s="15" t="n">
        <v>13.6939832182032</v>
      </c>
      <c r="D447" s="15" t="n">
        <v>5.4924905380919</v>
      </c>
      <c r="E447" s="15" t="n">
        <v>72.9402178373327</v>
      </c>
      <c r="F447" s="15" t="n">
        <v>7.30515131703046</v>
      </c>
      <c r="G447" s="15" t="n">
        <v>88.1388114295156</v>
      </c>
      <c r="H447" s="15" t="n">
        <v>0.382754543231918</v>
      </c>
      <c r="I447" s="15" t="n">
        <v>3.23954311738607</v>
      </c>
      <c r="J447" s="15" t="n">
        <v>3.37596205158635</v>
      </c>
      <c r="K447" s="15" t="e">
        <f aca="false">#N/A</f>
        <v>#N/A</v>
      </c>
      <c r="L447" s="15" t="n">
        <v>0.0378354378854323</v>
      </c>
      <c r="M447" s="15" t="n">
        <v>8.32334230899217E-005</v>
      </c>
      <c r="N447" s="15" t="n">
        <v>3.63049950803024</v>
      </c>
      <c r="O447" s="15" t="n">
        <v>57.5759670000678</v>
      </c>
      <c r="P447" s="15" t="n">
        <v>866.047183618688</v>
      </c>
      <c r="Q447" s="15" t="n">
        <v>1.89170885383581E-005</v>
      </c>
      <c r="R447" s="15" t="s">
        <v>389</v>
      </c>
    </row>
    <row r="448" customFormat="false" ht="15" hidden="false" customHeight="false" outlineLevel="0" collapsed="false">
      <c r="A448" s="15" t="s">
        <v>808</v>
      </c>
      <c r="B448" s="15" t="n">
        <v>3.5946822449012</v>
      </c>
      <c r="C448" s="15" t="n">
        <v>4.89905541089426</v>
      </c>
      <c r="D448" s="15" t="n">
        <v>2.40791677835609</v>
      </c>
      <c r="E448" s="15" t="n">
        <v>96.9300403353106</v>
      </c>
      <c r="F448" s="15" t="n">
        <v>5.46135341263915</v>
      </c>
      <c r="G448" s="15" t="n">
        <v>217.628444333572</v>
      </c>
      <c r="H448" s="15" t="n">
        <v>0.220215823370017</v>
      </c>
      <c r="I448" s="15" t="n">
        <v>4.92994197234076</v>
      </c>
      <c r="J448" s="15" t="n">
        <v>4.96037323942655</v>
      </c>
      <c r="K448" s="15" t="e">
        <f aca="false">#N/A</f>
        <v>#N/A</v>
      </c>
      <c r="L448" s="15" t="n">
        <v>1.10316672390557E-005</v>
      </c>
      <c r="M448" s="15" t="n">
        <v>6.74018436984194E-008</v>
      </c>
      <c r="N448" s="15" t="n">
        <v>1.53858679420252</v>
      </c>
      <c r="O448" s="15" t="n">
        <v>71.5313115068268</v>
      </c>
      <c r="P448" s="15" t="n">
        <v>221.699910067983</v>
      </c>
      <c r="Q448" s="15" t="n">
        <v>0.0256054880711576</v>
      </c>
      <c r="R448" s="15" t="s">
        <v>368</v>
      </c>
    </row>
    <row r="449" customFormat="false" ht="15" hidden="false" customHeight="false" outlineLevel="0" collapsed="false">
      <c r="A449" s="15" t="s">
        <v>809</v>
      </c>
      <c r="B449" s="15" t="n">
        <v>0.28123338226741</v>
      </c>
      <c r="C449" s="15" t="n">
        <v>1.32586379475949</v>
      </c>
      <c r="D449" s="15" t="n">
        <v>0</v>
      </c>
      <c r="E449" s="15" t="n">
        <v>107.015688272322</v>
      </c>
      <c r="F449" s="15" t="n">
        <v>0</v>
      </c>
      <c r="G449" s="15" t="n">
        <v>136.169913705026</v>
      </c>
      <c r="H449" s="15" t="n">
        <v>0.102005581244351</v>
      </c>
      <c r="I449" s="15" t="n">
        <v>7.50235909515803</v>
      </c>
      <c r="J449" s="15" t="n">
        <v>7.42731072612687</v>
      </c>
      <c r="K449" s="15" t="e">
        <f aca="false">#N/A</f>
        <v>#N/A</v>
      </c>
      <c r="L449" s="15" t="n">
        <v>1.66505016831958E-006</v>
      </c>
      <c r="M449" s="15" t="n">
        <v>3.17497406980525E-007</v>
      </c>
      <c r="N449" s="15" t="n">
        <v>3.62955776603938</v>
      </c>
      <c r="O449" s="15" t="n">
        <v>11.331933739027</v>
      </c>
      <c r="P449" s="15" t="n">
        <v>154.013698207192</v>
      </c>
      <c r="Q449" s="15" t="n">
        <v>2.00651981928087E-011</v>
      </c>
      <c r="R449" s="15" t="s">
        <v>394</v>
      </c>
    </row>
    <row r="450" customFormat="false" ht="15" hidden="false" customHeight="false" outlineLevel="0" collapsed="false">
      <c r="A450" s="15" t="s">
        <v>810</v>
      </c>
      <c r="B450" s="15" t="n">
        <v>2724.97515294776</v>
      </c>
      <c r="C450" s="15" t="n">
        <v>1595.33906082002</v>
      </c>
      <c r="D450" s="15" t="n">
        <v>1128.6882053531</v>
      </c>
      <c r="E450" s="15" t="n">
        <v>219.933466269619</v>
      </c>
      <c r="F450" s="15" t="n">
        <v>1801.04232569337</v>
      </c>
      <c r="G450" s="15" t="n">
        <v>256.053667186862</v>
      </c>
      <c r="H450" s="15" t="n">
        <v>-0.699476871312224</v>
      </c>
      <c r="I450" s="15" t="n">
        <v>-2.30404438443621</v>
      </c>
      <c r="J450" s="15" t="n">
        <v>-2.80835081574067</v>
      </c>
      <c r="K450" s="15" t="n">
        <v>0.106524773650627</v>
      </c>
      <c r="L450" s="15" t="n">
        <v>0.000186865996321913</v>
      </c>
      <c r="M450" s="15" t="n">
        <v>7.91083247225565E-012</v>
      </c>
      <c r="N450" s="15" t="n">
        <v>-1.22773578778191</v>
      </c>
      <c r="O450" s="15" t="n">
        <v>545.331051339413</v>
      </c>
      <c r="P450" s="15" t="n">
        <v>237.303806343035</v>
      </c>
      <c r="Q450" s="15" t="n">
        <v>0.0503794210194053</v>
      </c>
      <c r="R450" s="15" t="s">
        <v>389</v>
      </c>
    </row>
    <row r="451" customFormat="false" ht="15" hidden="false" customHeight="false" outlineLevel="0" collapsed="false">
      <c r="A451" s="15" t="s">
        <v>811</v>
      </c>
      <c r="B451" s="15" t="n">
        <v>7.74723559276337</v>
      </c>
      <c r="C451" s="15" t="n">
        <v>7.04812193173231</v>
      </c>
      <c r="D451" s="15" t="n">
        <v>10.2443145632692</v>
      </c>
      <c r="E451" s="15" t="n">
        <v>163.045087279778</v>
      </c>
      <c r="F451" s="15" t="n">
        <v>6.18486451428872</v>
      </c>
      <c r="G451" s="15" t="n">
        <v>360.802202717103</v>
      </c>
      <c r="H451" s="15" t="n">
        <v>-0.0449096455271553</v>
      </c>
      <c r="I451" s="15" t="n">
        <v>3.85795158134176</v>
      </c>
      <c r="J451" s="15" t="n">
        <v>5.56737313975318</v>
      </c>
      <c r="K451" s="15" t="n">
        <v>0.989988012623741</v>
      </c>
      <c r="L451" s="15" t="n">
        <v>1.23388967260053E-006</v>
      </c>
      <c r="M451" s="15" t="n">
        <v>2.36673468847854E-012</v>
      </c>
      <c r="N451" s="15" t="n">
        <v>3.59365799157187</v>
      </c>
      <c r="O451" s="15" t="n">
        <v>8.59399036552802</v>
      </c>
      <c r="P451" s="15" t="n">
        <v>118.358542293816</v>
      </c>
      <c r="Q451" s="15" t="n">
        <v>2.28421095415907E-007</v>
      </c>
      <c r="R451" s="15" t="s">
        <v>394</v>
      </c>
    </row>
    <row r="452" customFormat="false" ht="15" hidden="false" customHeight="false" outlineLevel="0" collapsed="false">
      <c r="A452" s="15" t="s">
        <v>812</v>
      </c>
      <c r="B452" s="15" t="n">
        <v>0.993149171432206</v>
      </c>
      <c r="C452" s="15" t="n">
        <v>8.70784866599156</v>
      </c>
      <c r="D452" s="15" t="n">
        <v>26.8498052406147</v>
      </c>
      <c r="E452" s="15" t="n">
        <v>90.9629921025691</v>
      </c>
      <c r="F452" s="15" t="n">
        <v>0.61459930146377</v>
      </c>
      <c r="G452" s="15" t="n">
        <v>33.7357633427422</v>
      </c>
      <c r="H452" s="15" t="n">
        <v>0.669932156164782</v>
      </c>
      <c r="I452" s="15" t="n">
        <v>1.61270439950951</v>
      </c>
      <c r="J452" s="15" t="n">
        <v>4.34876148401676</v>
      </c>
      <c r="K452" s="15" t="e">
        <f aca="false">#N/A</f>
        <v>#N/A</v>
      </c>
      <c r="L452" s="15" t="n">
        <v>0.221011975039374</v>
      </c>
      <c r="M452" s="15" t="n">
        <v>0.00691696343366141</v>
      </c>
      <c r="N452" s="15" t="n">
        <v>-1.05797230340446</v>
      </c>
      <c r="O452" s="15" t="n">
        <v>23.4655817097995</v>
      </c>
      <c r="P452" s="15" t="n">
        <v>10.457939446526</v>
      </c>
      <c r="Q452" s="15" t="n">
        <v>0.481990883141164</v>
      </c>
      <c r="R452" s="15" t="s">
        <v>389</v>
      </c>
    </row>
    <row r="453" customFormat="false" ht="15" hidden="false" customHeight="false" outlineLevel="0" collapsed="false">
      <c r="A453" s="15" t="s">
        <v>813</v>
      </c>
      <c r="B453" s="15" t="n">
        <v>15565.0211819317</v>
      </c>
      <c r="C453" s="15" t="n">
        <v>16333.5974238448</v>
      </c>
      <c r="D453" s="15" t="n">
        <v>25333.5542490373</v>
      </c>
      <c r="E453" s="15" t="n">
        <v>4916.64446878751</v>
      </c>
      <c r="F453" s="15" t="n">
        <v>17658.4918022045</v>
      </c>
      <c r="G453" s="15" t="n">
        <v>1984.38324914447</v>
      </c>
      <c r="H453" s="15" t="n">
        <v>0.0794464162945565</v>
      </c>
      <c r="I453" s="15" t="n">
        <v>-2.25863213136877</v>
      </c>
      <c r="J453" s="15" t="n">
        <v>-3.00948582683385</v>
      </c>
      <c r="K453" s="15" t="n">
        <v>0.977190200508767</v>
      </c>
      <c r="L453" s="15" t="n">
        <v>0.00595884343114765</v>
      </c>
      <c r="M453" s="15" t="n">
        <v>0.000875160819243104</v>
      </c>
      <c r="N453" s="15" t="n">
        <v>1.64212129966602</v>
      </c>
      <c r="O453" s="15" t="n">
        <v>798.926312794118</v>
      </c>
      <c r="P453" s="15" t="n">
        <v>2620.16994469633</v>
      </c>
      <c r="Q453" s="15" t="n">
        <v>9.87987221613625E-005</v>
      </c>
      <c r="R453" s="15" t="s">
        <v>365</v>
      </c>
    </row>
    <row r="454" customFormat="false" ht="15" hidden="false" customHeight="false" outlineLevel="0" collapsed="false">
      <c r="A454" s="15" t="s">
        <v>814</v>
      </c>
      <c r="B454" s="15" t="n">
        <v>66.0080788256971</v>
      </c>
      <c r="C454" s="15" t="n">
        <v>65.0869908222078</v>
      </c>
      <c r="D454" s="15" t="n">
        <v>54.8121114733686</v>
      </c>
      <c r="E454" s="15" t="n">
        <v>479.97255218317</v>
      </c>
      <c r="F454" s="15" t="n">
        <v>55.687246730715</v>
      </c>
      <c r="G454" s="15" t="n">
        <v>343.56262594643</v>
      </c>
      <c r="H454" s="15" t="n">
        <v>0.00698119728444768</v>
      </c>
      <c r="I454" s="15" t="n">
        <v>3.07269285883852</v>
      </c>
      <c r="J454" s="15" t="n">
        <v>2.52368472096984</v>
      </c>
      <c r="K454" s="15" t="n">
        <v>0.997336860113911</v>
      </c>
      <c r="L454" s="15" t="n">
        <v>7.90621966740724E-007</v>
      </c>
      <c r="M454" s="15" t="n">
        <v>4.22007962679808E-005</v>
      </c>
      <c r="N454" s="15" t="n">
        <v>2.69593715811277</v>
      </c>
      <c r="O454" s="15" t="n">
        <v>39.6270777136269</v>
      </c>
      <c r="P454" s="15" t="n">
        <v>279.271098283369</v>
      </c>
      <c r="Q454" s="15" t="n">
        <v>5.78200062558301E-007</v>
      </c>
      <c r="R454" s="15" t="s">
        <v>394</v>
      </c>
    </row>
    <row r="455" customFormat="false" ht="15" hidden="false" customHeight="false" outlineLevel="0" collapsed="false">
      <c r="A455" s="15" t="s">
        <v>815</v>
      </c>
      <c r="B455" s="15" t="n">
        <v>186.419029845734</v>
      </c>
      <c r="C455" s="15" t="n">
        <v>170.136411172133</v>
      </c>
      <c r="D455" s="15" t="n">
        <v>177.244032690305</v>
      </c>
      <c r="E455" s="15" t="n">
        <v>18.7584100360874</v>
      </c>
      <c r="F455" s="15" t="n">
        <v>189.71611064242</v>
      </c>
      <c r="G455" s="15" t="n">
        <v>5.84165125748076</v>
      </c>
      <c r="H455" s="15" t="n">
        <v>-0.0904622233570327</v>
      </c>
      <c r="I455" s="15" t="n">
        <v>-3.1252169048836</v>
      </c>
      <c r="J455" s="15" t="n">
        <v>-4.88150751024736</v>
      </c>
      <c r="K455" s="15" t="n">
        <v>0.979720435447572</v>
      </c>
      <c r="L455" s="15" t="n">
        <v>8.86995948352478E-005</v>
      </c>
      <c r="M455" s="15" t="n">
        <v>2.42109250350305E-013</v>
      </c>
      <c r="N455" s="15" t="n">
        <v>-4.41617042097604</v>
      </c>
      <c r="O455" s="15" t="n">
        <v>321.710998960315</v>
      </c>
      <c r="P455" s="15" t="n">
        <v>13.8533749981631</v>
      </c>
      <c r="Q455" s="15" t="n">
        <v>1.98522394755806E-011</v>
      </c>
      <c r="R455" s="15" t="s">
        <v>402</v>
      </c>
    </row>
    <row r="456" customFormat="false" ht="15" hidden="false" customHeight="false" outlineLevel="0" collapsed="false">
      <c r="A456" s="15" t="s">
        <v>816</v>
      </c>
      <c r="B456" s="15" t="n">
        <v>145.202728689018</v>
      </c>
      <c r="C456" s="15" t="n">
        <v>44.8792171929778</v>
      </c>
      <c r="D456" s="15" t="n">
        <v>5.38580798553377</v>
      </c>
      <c r="E456" s="15" t="n">
        <v>0.369032425294658</v>
      </c>
      <c r="F456" s="15" t="n">
        <v>879.268406707062</v>
      </c>
      <c r="G456" s="15" t="n">
        <v>0.310948596574958</v>
      </c>
      <c r="H456" s="15" t="n">
        <v>-0.751030176002942</v>
      </c>
      <c r="I456" s="15" t="n">
        <v>-2.45153652347201</v>
      </c>
      <c r="J456" s="15" t="n">
        <v>-6.15491469525552</v>
      </c>
      <c r="K456" s="15" t="n">
        <v>0.74320576274579</v>
      </c>
      <c r="L456" s="15" t="e">
        <f aca="false">#N/A</f>
        <v>#N/A</v>
      </c>
      <c r="M456" s="15" t="n">
        <v>0.000679088327393281</v>
      </c>
      <c r="N456" s="15" t="n">
        <v>-10.7664715157818</v>
      </c>
      <c r="O456" s="15" t="n">
        <v>6080.14255882541</v>
      </c>
      <c r="P456" s="15" t="n">
        <v>1.75780085006692</v>
      </c>
      <c r="Q456" s="15" t="n">
        <v>1.03030161808707E-028</v>
      </c>
      <c r="R456" s="15" t="s">
        <v>365</v>
      </c>
    </row>
    <row r="457" customFormat="false" ht="15" hidden="false" customHeight="false" outlineLevel="0" collapsed="false">
      <c r="A457" s="15" t="s">
        <v>817</v>
      </c>
      <c r="B457" s="15" t="n">
        <v>792.800713370433</v>
      </c>
      <c r="C457" s="15" t="n">
        <v>707.236454681149</v>
      </c>
      <c r="D457" s="15" t="n">
        <v>747.05462603025</v>
      </c>
      <c r="E457" s="15" t="n">
        <v>1531.04808986304</v>
      </c>
      <c r="F457" s="15" t="n">
        <v>741.779979326416</v>
      </c>
      <c r="G457" s="15" t="n">
        <v>3908.48803668933</v>
      </c>
      <c r="H457" s="15" t="n">
        <v>-0.136691024547218</v>
      </c>
      <c r="I457" s="15" t="n">
        <v>1.03555931761895</v>
      </c>
      <c r="J457" s="15" t="n">
        <v>2.31471637794911</v>
      </c>
      <c r="K457" s="15" t="n">
        <v>0.92033848180092</v>
      </c>
      <c r="L457" s="15" t="n">
        <v>0.090106600260488</v>
      </c>
      <c r="M457" s="15" t="n">
        <v>7.57808915488636E-005</v>
      </c>
      <c r="N457" s="15" t="n">
        <v>1.34195893339983</v>
      </c>
      <c r="O457" s="15" t="n">
        <v>696.072977360471</v>
      </c>
      <c r="P457" s="15" t="n">
        <v>1828.92451718944</v>
      </c>
      <c r="Q457" s="15" t="n">
        <v>4.19249117702564E-007</v>
      </c>
      <c r="R457" s="15" t="s">
        <v>394</v>
      </c>
    </row>
    <row r="458" customFormat="false" ht="15" hidden="false" customHeight="false" outlineLevel="0" collapsed="false">
      <c r="A458" s="15" t="s">
        <v>818</v>
      </c>
      <c r="B458" s="15" t="n">
        <v>670.129960771075</v>
      </c>
      <c r="C458" s="15" t="n">
        <v>1214.78070600955</v>
      </c>
      <c r="D458" s="15" t="n">
        <v>373.242432264637</v>
      </c>
      <c r="E458" s="15" t="n">
        <v>8636.50109746271</v>
      </c>
      <c r="F458" s="15" t="n">
        <v>675.163039083285</v>
      </c>
      <c r="G458" s="15" t="n">
        <v>4882.82739078204</v>
      </c>
      <c r="H458" s="15" t="n">
        <v>0.482260301767316</v>
      </c>
      <c r="I458" s="15" t="n">
        <v>4.35729973419228</v>
      </c>
      <c r="J458" s="15" t="n">
        <v>2.74199285888961</v>
      </c>
      <c r="K458" s="15" t="n">
        <v>0.88495904309004</v>
      </c>
      <c r="L458" s="15" t="n">
        <v>2.90990926090961E-008</v>
      </c>
      <c r="M458" s="15" t="n">
        <v>3.64091622892273E-005</v>
      </c>
      <c r="N458" s="15" t="n">
        <v>2.082343479225</v>
      </c>
      <c r="O458" s="15" t="n">
        <v>494.801922587487</v>
      </c>
      <c r="P458" s="15" t="n">
        <v>2350.15650865313</v>
      </c>
      <c r="Q458" s="15" t="n">
        <v>0.00801602111126684</v>
      </c>
      <c r="R458" s="15" t="s">
        <v>370</v>
      </c>
    </row>
    <row r="459" customFormat="false" ht="15" hidden="false" customHeight="false" outlineLevel="0" collapsed="false">
      <c r="A459" s="15" t="s">
        <v>819</v>
      </c>
      <c r="B459" s="15" t="n">
        <v>8060.27732361589</v>
      </c>
      <c r="C459" s="15" t="n">
        <v>6617.98594368407</v>
      </c>
      <c r="D459" s="15" t="n">
        <v>8500.08968474345</v>
      </c>
      <c r="E459" s="15" t="n">
        <v>1357.23753261238</v>
      </c>
      <c r="F459" s="15" t="n">
        <v>10656.938208717</v>
      </c>
      <c r="G459" s="15" t="n">
        <v>2366.15152267461</v>
      </c>
      <c r="H459" s="15" t="n">
        <v>-0.224810000697785</v>
      </c>
      <c r="I459" s="15" t="n">
        <v>-2.58693775873806</v>
      </c>
      <c r="J459" s="15" t="n">
        <v>-2.1705077366091</v>
      </c>
      <c r="K459" s="15" t="n">
        <v>0.917919309012148</v>
      </c>
      <c r="L459" s="15" t="n">
        <v>6.62075565336495E-006</v>
      </c>
      <c r="M459" s="15" t="n">
        <v>1.74938968665956E-006</v>
      </c>
      <c r="N459" s="15" t="n">
        <v>-2.85130353127297</v>
      </c>
      <c r="O459" s="15" t="n">
        <v>13606.0860729146</v>
      </c>
      <c r="P459" s="15" t="n">
        <v>1890.05947549339</v>
      </c>
      <c r="Q459" s="15" t="n">
        <v>2.12445148330193E-011</v>
      </c>
      <c r="R459" s="15" t="s">
        <v>365</v>
      </c>
    </row>
    <row r="460" customFormat="false" ht="15" hidden="false" customHeight="false" outlineLevel="0" collapsed="false">
      <c r="A460" s="15" t="s">
        <v>820</v>
      </c>
      <c r="B460" s="15" t="n">
        <v>10725.0895688499</v>
      </c>
      <c r="C460" s="15" t="n">
        <v>9260.78179728181</v>
      </c>
      <c r="D460" s="15" t="n">
        <v>6393.82146538181</v>
      </c>
      <c r="E460" s="15" t="n">
        <v>1086.14147687025</v>
      </c>
      <c r="F460" s="15" t="n">
        <v>9104.53363557241</v>
      </c>
      <c r="G460" s="15" t="n">
        <v>1137.4184824612</v>
      </c>
      <c r="H460" s="15" t="n">
        <v>-0.154599198388424</v>
      </c>
      <c r="I460" s="15" t="n">
        <v>-2.50073450028819</v>
      </c>
      <c r="J460" s="15" t="n">
        <v>-2.97739862482566</v>
      </c>
      <c r="K460" s="15" t="n">
        <v>0.953394400152315</v>
      </c>
      <c r="L460" s="15" t="n">
        <v>8.20110721405091E-005</v>
      </c>
      <c r="M460" s="15" t="n">
        <v>1.01013687627701E-009</v>
      </c>
      <c r="N460" s="15" t="n">
        <v>-2.50020062691695</v>
      </c>
      <c r="O460" s="15" t="n">
        <v>7005.06134826544</v>
      </c>
      <c r="P460" s="15" t="n">
        <v>1243.16916067423</v>
      </c>
      <c r="Q460" s="15" t="n">
        <v>4.00356981996478E-007</v>
      </c>
      <c r="R460" s="15" t="s">
        <v>365</v>
      </c>
    </row>
    <row r="461" customFormat="false" ht="15" hidden="false" customHeight="false" outlineLevel="0" collapsed="false">
      <c r="A461" s="15" t="s">
        <v>821</v>
      </c>
      <c r="B461" s="15" t="n">
        <v>543.135357249585</v>
      </c>
      <c r="C461" s="15" t="n">
        <v>414.960161820951</v>
      </c>
      <c r="D461" s="15" t="n">
        <v>291.361039090545</v>
      </c>
      <c r="E461" s="15" t="n">
        <v>2464.38619273499</v>
      </c>
      <c r="F461" s="15" t="n">
        <v>619.824561831985</v>
      </c>
      <c r="G461" s="15" t="n">
        <v>2121.83411807723</v>
      </c>
      <c r="H461" s="15" t="n">
        <v>-0.306831452265758</v>
      </c>
      <c r="I461" s="15" t="n">
        <v>2.96795489591183</v>
      </c>
      <c r="J461" s="15" t="n">
        <v>1.70164076476233</v>
      </c>
      <c r="K461" s="15" t="n">
        <v>0.897365690905612</v>
      </c>
      <c r="L461" s="15" t="n">
        <v>0.000174538020767467</v>
      </c>
      <c r="M461" s="15" t="n">
        <v>0.00656808244545884</v>
      </c>
      <c r="N461" s="15" t="n">
        <v>0.403684347607297</v>
      </c>
      <c r="O461" s="15" t="n">
        <v>1049.99441477818</v>
      </c>
      <c r="P461" s="15" t="n">
        <v>1476.02316883325</v>
      </c>
      <c r="Q461" s="15" t="n">
        <v>0.730682968124657</v>
      </c>
      <c r="R461" s="15" t="s">
        <v>365</v>
      </c>
    </row>
    <row r="462" customFormat="false" ht="15" hidden="false" customHeight="false" outlineLevel="0" collapsed="false">
      <c r="A462" s="15" t="s">
        <v>822</v>
      </c>
      <c r="B462" s="15" t="n">
        <v>96.0497649287477</v>
      </c>
      <c r="C462" s="15" t="n">
        <v>69.6162397620416</v>
      </c>
      <c r="D462" s="15" t="n">
        <v>68.9304506853037</v>
      </c>
      <c r="E462" s="15" t="n">
        <v>516.928036273535</v>
      </c>
      <c r="F462" s="15" t="n">
        <v>53.7033682252541</v>
      </c>
      <c r="G462" s="15" t="n">
        <v>961.489542321126</v>
      </c>
      <c r="H462" s="15" t="n">
        <v>-0.329538977238659</v>
      </c>
      <c r="I462" s="15" t="n">
        <v>2.71877190101645</v>
      </c>
      <c r="J462" s="15" t="n">
        <v>3.76870378711017</v>
      </c>
      <c r="K462" s="15" t="n">
        <v>0.901741452840763</v>
      </c>
      <c r="L462" s="15" t="n">
        <v>0.0116885709286237</v>
      </c>
      <c r="M462" s="15" t="n">
        <v>0.000647443835511676</v>
      </c>
      <c r="N462" s="15" t="n">
        <v>1.26138104267337</v>
      </c>
      <c r="O462" s="15" t="n">
        <v>56.2722351689126</v>
      </c>
      <c r="P462" s="15" t="n">
        <v>145.929623461572</v>
      </c>
      <c r="Q462" s="15" t="n">
        <v>0.0815568490332586</v>
      </c>
      <c r="R462" s="15" t="s">
        <v>365</v>
      </c>
    </row>
    <row r="463" customFormat="false" ht="15" hidden="false" customHeight="false" outlineLevel="0" collapsed="false">
      <c r="A463" s="15" t="s">
        <v>823</v>
      </c>
      <c r="B463" s="15" t="n">
        <v>19.3859770810154</v>
      </c>
      <c r="C463" s="15" t="n">
        <v>106.705840971639</v>
      </c>
      <c r="D463" s="15" t="n">
        <v>603.335617461241</v>
      </c>
      <c r="E463" s="15" t="n">
        <v>1565.68875423001</v>
      </c>
      <c r="F463" s="15" t="n">
        <v>25.3151858589676</v>
      </c>
      <c r="G463" s="15" t="n">
        <v>740.08516298431</v>
      </c>
      <c r="H463" s="15" t="n">
        <v>1.05620146962525</v>
      </c>
      <c r="I463" s="15" t="n">
        <v>1.34836730789223</v>
      </c>
      <c r="J463" s="15" t="n">
        <v>4.53829973043784</v>
      </c>
      <c r="K463" s="15" t="n">
        <v>0.374135321535189</v>
      </c>
      <c r="L463" s="15" t="n">
        <v>0.0479755012214288</v>
      </c>
      <c r="M463" s="15" t="n">
        <v>6.54392334164456E-007</v>
      </c>
      <c r="N463" s="15" t="n">
        <v>-0.859873567874363</v>
      </c>
      <c r="O463" s="15" t="n">
        <v>77.8269412862869</v>
      </c>
      <c r="P463" s="15" t="n">
        <v>42.286415870028</v>
      </c>
      <c r="Q463" s="15" t="n">
        <v>0.466282362356056</v>
      </c>
      <c r="R463" s="15" t="s">
        <v>389</v>
      </c>
    </row>
    <row r="464" customFormat="false" ht="15" hidden="false" customHeight="false" outlineLevel="0" collapsed="false">
      <c r="A464" s="15" t="s">
        <v>824</v>
      </c>
      <c r="B464" s="15" t="n">
        <v>2.97000448640339</v>
      </c>
      <c r="C464" s="15" t="n">
        <v>10.4530589873011</v>
      </c>
      <c r="D464" s="15" t="n">
        <v>5.34313496451052</v>
      </c>
      <c r="E464" s="15" t="n">
        <v>18.6964521562341</v>
      </c>
      <c r="F464" s="15" t="n">
        <v>8.13757421886583</v>
      </c>
      <c r="G464" s="15" t="n">
        <v>92.7287128238985</v>
      </c>
      <c r="H464" s="15" t="n">
        <v>0.468129402178186</v>
      </c>
      <c r="I464" s="15" t="n">
        <v>1.56334752642951</v>
      </c>
      <c r="J464" s="15" t="n">
        <v>3.21066162063826</v>
      </c>
      <c r="K464" s="15" t="e">
        <f aca="false">#N/A</f>
        <v>#N/A</v>
      </c>
      <c r="L464" s="15" t="n">
        <v>0.411753198606231</v>
      </c>
      <c r="M464" s="15" t="n">
        <v>0.00253190759471392</v>
      </c>
      <c r="N464" s="15" t="e">
        <f aca="false">#N/A</f>
        <v>#N/A</v>
      </c>
      <c r="O464" s="15" t="n">
        <v>0</v>
      </c>
      <c r="P464" s="15" t="n">
        <v>0</v>
      </c>
      <c r="Q464" s="15" t="e">
        <f aca="false">#N/A</f>
        <v>#N/A</v>
      </c>
      <c r="R464" s="15" t="s">
        <v>389</v>
      </c>
    </row>
    <row r="465" customFormat="false" ht="15" hidden="false" customHeight="false" outlineLevel="0" collapsed="false">
      <c r="A465" s="15" t="s">
        <v>825</v>
      </c>
      <c r="B465" s="15" t="n">
        <v>1190.67617027437</v>
      </c>
      <c r="C465" s="15" t="n">
        <v>1290.61441601335</v>
      </c>
      <c r="D465" s="15" t="n">
        <v>1093.9959974365</v>
      </c>
      <c r="E465" s="15" t="n">
        <v>49.9398638854431</v>
      </c>
      <c r="F465" s="15" t="n">
        <v>1571.71134054931</v>
      </c>
      <c r="G465" s="15" t="n">
        <v>34.0340966583553</v>
      </c>
      <c r="H465" s="15" t="n">
        <v>0.105668134158451</v>
      </c>
      <c r="I465" s="15" t="n">
        <v>-4.31279515972035</v>
      </c>
      <c r="J465" s="15" t="n">
        <v>-5.46829854581906</v>
      </c>
      <c r="K465" s="15" t="n">
        <v>0.973646123401933</v>
      </c>
      <c r="L465" s="15" t="n">
        <v>2.35633506660135E-009</v>
      </c>
      <c r="M465" s="15" t="n">
        <v>6.86885817563258E-033</v>
      </c>
      <c r="N465" s="15" t="n">
        <v>-5.46168308240688</v>
      </c>
      <c r="O465" s="15" t="n">
        <v>105.586862613542</v>
      </c>
      <c r="P465" s="15" t="n">
        <v>2.22951399629295</v>
      </c>
      <c r="Q465" s="15" t="n">
        <v>6.66083754393734E-020</v>
      </c>
      <c r="R465" s="15" t="s">
        <v>370</v>
      </c>
    </row>
    <row r="466" customFormat="false" ht="15" hidden="false" customHeight="false" outlineLevel="0" collapsed="false">
      <c r="A466" s="15" t="s">
        <v>826</v>
      </c>
      <c r="B466" s="15" t="n">
        <v>125.66289013077</v>
      </c>
      <c r="C466" s="15" t="n">
        <v>207.796525663396</v>
      </c>
      <c r="D466" s="15" t="n">
        <v>116.73217692872</v>
      </c>
      <c r="E466" s="15" t="n">
        <v>506.346582410655</v>
      </c>
      <c r="F466" s="15" t="n">
        <v>89.4355734082221</v>
      </c>
      <c r="G466" s="15" t="n">
        <v>519.958331482092</v>
      </c>
      <c r="H466" s="15" t="n">
        <v>0.437059553843502</v>
      </c>
      <c r="I466" s="15" t="n">
        <v>2.00819716599422</v>
      </c>
      <c r="J466" s="15" t="n">
        <v>2.42482650886941</v>
      </c>
      <c r="K466" s="15" t="n">
        <v>0.897365690905612</v>
      </c>
      <c r="L466" s="15" t="n">
        <v>0.0445633637256827</v>
      </c>
      <c r="M466" s="15" t="n">
        <v>0.000801210836096224</v>
      </c>
      <c r="N466" s="15" t="n">
        <v>1.16696134372265</v>
      </c>
      <c r="O466" s="15" t="n">
        <v>331.469016641681</v>
      </c>
      <c r="P466" s="15" t="n">
        <v>812.726464652493</v>
      </c>
      <c r="Q466" s="15" t="n">
        <v>0.181356967025993</v>
      </c>
      <c r="R466" s="15" t="s">
        <v>365</v>
      </c>
    </row>
    <row r="467" customFormat="false" ht="15" hidden="false" customHeight="false" outlineLevel="0" collapsed="false">
      <c r="A467" s="15" t="s">
        <v>827</v>
      </c>
      <c r="B467" s="15" t="n">
        <v>18.1574569771986</v>
      </c>
      <c r="C467" s="15" t="n">
        <v>86.3836677585215</v>
      </c>
      <c r="D467" s="15" t="n">
        <v>18.8640518821202</v>
      </c>
      <c r="E467" s="15" t="n">
        <v>177.002360723906</v>
      </c>
      <c r="F467" s="15" t="n">
        <v>16.0573248373601</v>
      </c>
      <c r="G467" s="15" t="n">
        <v>232.864925565745</v>
      </c>
      <c r="H467" s="15" t="n">
        <v>1.05400399251085</v>
      </c>
      <c r="I467" s="15" t="n">
        <v>3.01868158306366</v>
      </c>
      <c r="J467" s="15" t="n">
        <v>3.67547758814351</v>
      </c>
      <c r="K467" s="15" t="e">
        <f aca="false">#N/A</f>
        <v>#N/A</v>
      </c>
      <c r="L467" s="15" t="n">
        <v>0.00615621719124111</v>
      </c>
      <c r="M467" s="15" t="n">
        <v>1.11156567397183E-006</v>
      </c>
      <c r="N467" s="15" t="n">
        <v>2.18841796093616</v>
      </c>
      <c r="O467" s="15" t="n">
        <v>78.7832895711031</v>
      </c>
      <c r="P467" s="15" t="n">
        <v>416.304829050596</v>
      </c>
      <c r="Q467" s="15" t="n">
        <v>0.01980870573618</v>
      </c>
      <c r="R467" s="15" t="s">
        <v>389</v>
      </c>
    </row>
    <row r="468" customFormat="false" ht="15" hidden="false" customHeight="false" outlineLevel="0" collapsed="false">
      <c r="A468" s="15" t="s">
        <v>828</v>
      </c>
      <c r="B468" s="15" t="n">
        <v>16193.2829883049</v>
      </c>
      <c r="C468" s="15" t="n">
        <v>16153.5562128734</v>
      </c>
      <c r="D468" s="15" t="n">
        <v>17263.1095508248</v>
      </c>
      <c r="E468" s="15" t="n">
        <v>837.488725709496</v>
      </c>
      <c r="F468" s="15" t="n">
        <v>12539.261696179</v>
      </c>
      <c r="G468" s="15" t="n">
        <v>840.095935797954</v>
      </c>
      <c r="H468" s="15" t="n">
        <v>0.0134350901671761</v>
      </c>
      <c r="I468" s="15" t="n">
        <v>-4.28265064994342</v>
      </c>
      <c r="J468" s="15" t="n">
        <v>-3.84865232444307</v>
      </c>
      <c r="K468" s="15" t="n">
        <v>0.994688198928881</v>
      </c>
      <c r="L468" s="15" t="n">
        <v>2.22336138406592E-015</v>
      </c>
      <c r="M468" s="15" t="n">
        <v>1.47946815084957E-013</v>
      </c>
      <c r="N468" s="15" t="n">
        <v>-5.34497257454677</v>
      </c>
      <c r="O468" s="15" t="n">
        <v>24138.8450089943</v>
      </c>
      <c r="P468" s="15" t="n">
        <v>602.494912608717</v>
      </c>
      <c r="Q468" s="15" t="n">
        <v>8.84790571029597E-125</v>
      </c>
      <c r="R468" s="15" t="s">
        <v>365</v>
      </c>
    </row>
    <row r="469" customFormat="false" ht="15" hidden="false" customHeight="false" outlineLevel="0" collapsed="false">
      <c r="A469" s="15" t="s">
        <v>829</v>
      </c>
      <c r="B469" s="15" t="n">
        <v>277.759738254386</v>
      </c>
      <c r="C469" s="15" t="n">
        <v>389.351440728049</v>
      </c>
      <c r="D469" s="15" t="n">
        <v>82.5306022899676</v>
      </c>
      <c r="E469" s="15" t="n">
        <v>7537.57438052804</v>
      </c>
      <c r="F469" s="15" t="n">
        <v>210.643655693072</v>
      </c>
      <c r="G469" s="15" t="n">
        <v>2191.12235400604</v>
      </c>
      <c r="H469" s="15" t="n">
        <v>0.322971542835398</v>
      </c>
      <c r="I469" s="15" t="n">
        <v>6.19384456542014</v>
      </c>
      <c r="J469" s="15" t="n">
        <v>3.27984922326392</v>
      </c>
      <c r="K469" s="15" t="n">
        <v>0.917178352379353</v>
      </c>
      <c r="L469" s="15" t="n">
        <v>2.30435698057762E-012</v>
      </c>
      <c r="M469" s="15" t="n">
        <v>5.07141491650037E-010</v>
      </c>
      <c r="N469" s="15" t="n">
        <v>3.34407329397897</v>
      </c>
      <c r="O469" s="15" t="n">
        <v>163.0682167959</v>
      </c>
      <c r="P469" s="15" t="n">
        <v>1914.96983161824</v>
      </c>
      <c r="Q469" s="15" t="n">
        <v>4.40575368552526E-006</v>
      </c>
      <c r="R469" s="15" t="s">
        <v>365</v>
      </c>
    </row>
    <row r="470" customFormat="false" ht="15" hidden="false" customHeight="false" outlineLevel="0" collapsed="false">
      <c r="A470" s="15" t="s">
        <v>830</v>
      </c>
      <c r="B470" s="15" t="n">
        <v>455.662871532471</v>
      </c>
      <c r="C470" s="15" t="n">
        <v>509.647999443587</v>
      </c>
      <c r="D470" s="15" t="n">
        <v>302.385584278294</v>
      </c>
      <c r="E470" s="15" t="n">
        <v>3030.86334163807</v>
      </c>
      <c r="F470" s="15" t="n">
        <v>371.411619570743</v>
      </c>
      <c r="G470" s="15" t="n">
        <v>1390.19855330931</v>
      </c>
      <c r="H470" s="15" t="n">
        <v>0.121103391577461</v>
      </c>
      <c r="I470" s="15" t="n">
        <v>3.28555019553229</v>
      </c>
      <c r="J470" s="15" t="n">
        <v>1.82519459151453</v>
      </c>
      <c r="K470" s="15" t="n">
        <v>0.974400993118343</v>
      </c>
      <c r="L470" s="15" t="n">
        <v>1.2940682852959E-010</v>
      </c>
      <c r="M470" s="15" t="n">
        <v>0.0039000516040744</v>
      </c>
      <c r="N470" s="15" t="n">
        <v>3.26543203528625</v>
      </c>
      <c r="O470" s="15" t="n">
        <v>356.435389553681</v>
      </c>
      <c r="P470" s="15" t="n">
        <v>3864.28244269227</v>
      </c>
      <c r="Q470" s="15" t="n">
        <v>9.21234137252382E-007</v>
      </c>
      <c r="R470" s="15" t="s">
        <v>365</v>
      </c>
    </row>
    <row r="471" customFormat="false" ht="15" hidden="false" customHeight="false" outlineLevel="0" collapsed="false">
      <c r="A471" s="15" t="s">
        <v>831</v>
      </c>
      <c r="B471" s="15" t="n">
        <v>84.7830561940762</v>
      </c>
      <c r="C471" s="15" t="n">
        <v>361.831089701412</v>
      </c>
      <c r="D471" s="15" t="n">
        <v>159.678399039936</v>
      </c>
      <c r="E471" s="15" t="n">
        <v>575.412888548176</v>
      </c>
      <c r="F471" s="15" t="n">
        <v>87.3350804038082</v>
      </c>
      <c r="G471" s="15" t="n">
        <v>684.555947498797</v>
      </c>
      <c r="H471" s="15" t="n">
        <v>0.977032020508176</v>
      </c>
      <c r="I471" s="15" t="n">
        <v>1.81465857072654</v>
      </c>
      <c r="J471" s="15" t="n">
        <v>2.83631827226286</v>
      </c>
      <c r="K471" s="15" t="e">
        <f aca="false">#N/A</f>
        <v>#N/A</v>
      </c>
      <c r="L471" s="15" t="n">
        <v>0.0220021407507371</v>
      </c>
      <c r="M471" s="15" t="n">
        <v>9.66774102836772E-005</v>
      </c>
      <c r="N471" s="15" t="n">
        <v>2.94084763595606</v>
      </c>
      <c r="O471" s="15" t="n">
        <v>23.8330909138766</v>
      </c>
      <c r="P471" s="15" t="n">
        <v>216.514746635739</v>
      </c>
      <c r="Q471" s="15" t="n">
        <v>0.00059075296323063</v>
      </c>
      <c r="R471" s="15" t="s">
        <v>402</v>
      </c>
    </row>
    <row r="472" customFormat="false" ht="15" hidden="false" customHeight="false" outlineLevel="0" collapsed="false">
      <c r="A472" s="15" t="s">
        <v>832</v>
      </c>
      <c r="B472" s="15" t="n">
        <v>50.3550248915773</v>
      </c>
      <c r="C472" s="15" t="n">
        <v>70.4384266714227</v>
      </c>
      <c r="D472" s="15" t="n">
        <v>36.2254342278995</v>
      </c>
      <c r="E472" s="15" t="n">
        <v>397.312575319165</v>
      </c>
      <c r="F472" s="15" t="n">
        <v>38.8052016902868</v>
      </c>
      <c r="G472" s="15" t="n">
        <v>795.107038968293</v>
      </c>
      <c r="H472" s="15" t="n">
        <v>0.413181485221143</v>
      </c>
      <c r="I472" s="15" t="n">
        <v>3.36917156750661</v>
      </c>
      <c r="J472" s="15" t="n">
        <v>4.24815219010055</v>
      </c>
      <c r="K472" s="15" t="n">
        <v>0.854430631998159</v>
      </c>
      <c r="L472" s="15" t="n">
        <v>8.96425170718303E-007</v>
      </c>
      <c r="M472" s="15" t="n">
        <v>1.08423656105223E-017</v>
      </c>
      <c r="N472" s="15" t="n">
        <v>3.77995180147956</v>
      </c>
      <c r="O472" s="15" t="n">
        <v>32.2153822590435</v>
      </c>
      <c r="P472" s="15" t="n">
        <v>579.554366922553</v>
      </c>
      <c r="Q472" s="15" t="n">
        <v>0.000144354626976685</v>
      </c>
      <c r="R472" s="15" t="s">
        <v>394</v>
      </c>
    </row>
    <row r="473" customFormat="false" ht="15" hidden="false" customHeight="false" outlineLevel="0" collapsed="false">
      <c r="A473" s="15" t="s">
        <v>833</v>
      </c>
      <c r="B473" s="15" t="n">
        <v>1042.17256142606</v>
      </c>
      <c r="C473" s="15" t="n">
        <v>1052.68269182142</v>
      </c>
      <c r="D473" s="15" t="n">
        <v>911.51240342479</v>
      </c>
      <c r="E473" s="15" t="n">
        <v>4830.70915462684</v>
      </c>
      <c r="F473" s="15" t="n">
        <v>926.369532661337</v>
      </c>
      <c r="G473" s="15" t="n">
        <v>2343.00051224018</v>
      </c>
      <c r="H473" s="15" t="n">
        <v>0.0339917777587233</v>
      </c>
      <c r="I473" s="15" t="n">
        <v>2.33908943146968</v>
      </c>
      <c r="J473" s="15" t="n">
        <v>1.29598606363885</v>
      </c>
      <c r="K473" s="15" t="n">
        <v>0.988229901381551</v>
      </c>
      <c r="L473" s="15" t="n">
        <v>0.00168240292142712</v>
      </c>
      <c r="M473" s="15" t="n">
        <v>0.00108676109629584</v>
      </c>
      <c r="N473" s="15" t="n">
        <v>0.832085116762929</v>
      </c>
      <c r="O473" s="15" t="n">
        <v>926.058586710774</v>
      </c>
      <c r="P473" s="15" t="n">
        <v>1734.3081003416</v>
      </c>
      <c r="Q473" s="15" t="n">
        <v>0.160244764576669</v>
      </c>
      <c r="R473" s="15" t="s">
        <v>365</v>
      </c>
    </row>
    <row r="474" customFormat="false" ht="15" hidden="false" customHeight="false" outlineLevel="0" collapsed="false">
      <c r="A474" s="15" t="s">
        <v>834</v>
      </c>
      <c r="B474" s="15" t="n">
        <v>748.570018510201</v>
      </c>
      <c r="C474" s="15" t="n">
        <v>1076.19022462127</v>
      </c>
      <c r="D474" s="15" t="n">
        <v>1052.98164519778</v>
      </c>
      <c r="E474" s="15" t="n">
        <v>17651.4729365791</v>
      </c>
      <c r="F474" s="15" t="n">
        <v>655.332314733259</v>
      </c>
      <c r="G474" s="15" t="n">
        <v>9855.22572576598</v>
      </c>
      <c r="H474" s="15" t="n">
        <v>0.460874775350226</v>
      </c>
      <c r="I474" s="15" t="n">
        <v>3.90659589383666</v>
      </c>
      <c r="J474" s="15" t="n">
        <v>3.69833826663513</v>
      </c>
      <c r="K474" s="15" t="n">
        <v>0.811913601179324</v>
      </c>
      <c r="L474" s="15" t="n">
        <v>3.61896740806014E-005</v>
      </c>
      <c r="M474" s="15" t="n">
        <v>4.42000891514132E-006</v>
      </c>
      <c r="N474" s="15" t="n">
        <v>3.2608977966497</v>
      </c>
      <c r="O474" s="15" t="n">
        <v>218.403215524425</v>
      </c>
      <c r="P474" s="15" t="n">
        <v>2402.15136732852</v>
      </c>
      <c r="Q474" s="15" t="n">
        <v>1.29430894765643E-005</v>
      </c>
      <c r="R474" s="15" t="s">
        <v>365</v>
      </c>
    </row>
    <row r="475" customFormat="false" ht="15" hidden="false" customHeight="false" outlineLevel="0" collapsed="false">
      <c r="A475" s="15" t="s">
        <v>835</v>
      </c>
      <c r="B475" s="15" t="n">
        <v>220.271580154972</v>
      </c>
      <c r="C475" s="15" t="n">
        <v>307.527121367666</v>
      </c>
      <c r="D475" s="15" t="n">
        <v>240.563087574974</v>
      </c>
      <c r="E475" s="15" t="n">
        <v>1090.50076374176</v>
      </c>
      <c r="F475" s="15" t="n">
        <v>250.553380782752</v>
      </c>
      <c r="G475" s="15" t="n">
        <v>1374.48246502389</v>
      </c>
      <c r="H475" s="15" t="n">
        <v>0.401130930691622</v>
      </c>
      <c r="I475" s="15" t="n">
        <v>2.14549380253948</v>
      </c>
      <c r="J475" s="15" t="n">
        <v>2.39606373265511</v>
      </c>
      <c r="K475" s="15" t="n">
        <v>0.878136685379845</v>
      </c>
      <c r="L475" s="15" t="n">
        <v>0.000656801959615546</v>
      </c>
      <c r="M475" s="15" t="n">
        <v>1.01478517568061E-008</v>
      </c>
      <c r="N475" s="15" t="n">
        <v>2.12134928492472</v>
      </c>
      <c r="O475" s="15" t="n">
        <v>247.081227743201</v>
      </c>
      <c r="P475" s="15" t="n">
        <v>1151.86643250034</v>
      </c>
      <c r="Q475" s="15" t="n">
        <v>3.49111688282713E-005</v>
      </c>
      <c r="R475" s="15" t="s">
        <v>365</v>
      </c>
    </row>
    <row r="476" customFormat="false" ht="15" hidden="false" customHeight="false" outlineLevel="0" collapsed="false">
      <c r="A476" s="15" t="s">
        <v>836</v>
      </c>
      <c r="B476" s="15" t="n">
        <v>17.2498738536243</v>
      </c>
      <c r="C476" s="15" t="n">
        <v>21.757758830258</v>
      </c>
      <c r="D476" s="15" t="n">
        <v>23.152584031034</v>
      </c>
      <c r="E476" s="15" t="n">
        <v>237.036017107836</v>
      </c>
      <c r="F476" s="15" t="n">
        <v>13.2721922309476</v>
      </c>
      <c r="G476" s="15" t="n">
        <v>195.308222622031</v>
      </c>
      <c r="H476" s="15" t="n">
        <v>0.199070947548782</v>
      </c>
      <c r="I476" s="15" t="n">
        <v>3.1407166793869</v>
      </c>
      <c r="J476" s="15" t="n">
        <v>3.62690723166773</v>
      </c>
      <c r="K476" s="15" t="n">
        <v>0.95104482211189</v>
      </c>
      <c r="L476" s="15" t="n">
        <v>0.0031905038306885</v>
      </c>
      <c r="M476" s="15" t="n">
        <v>4.93244466905804E-005</v>
      </c>
      <c r="N476" s="15" t="n">
        <v>1.47088458587059</v>
      </c>
      <c r="O476" s="15" t="n">
        <v>68.3902349908786</v>
      </c>
      <c r="P476" s="15" t="n">
        <v>202.417194162406</v>
      </c>
      <c r="Q476" s="15" t="n">
        <v>0.0111691277440173</v>
      </c>
      <c r="R476" s="15" t="s">
        <v>389</v>
      </c>
    </row>
    <row r="477" customFormat="false" ht="15" hidden="false" customHeight="false" outlineLevel="0" collapsed="false">
      <c r="A477" s="15" t="s">
        <v>837</v>
      </c>
      <c r="B477" s="15" t="n">
        <v>311.181265154958</v>
      </c>
      <c r="C477" s="15" t="n">
        <v>5672.71386609365</v>
      </c>
      <c r="D477" s="15" t="n">
        <v>52.7242423526869</v>
      </c>
      <c r="E477" s="15" t="n">
        <v>149822.975586618</v>
      </c>
      <c r="F477" s="15" t="n">
        <v>441.475939937613</v>
      </c>
      <c r="G477" s="15" t="n">
        <v>5480.741314794</v>
      </c>
      <c r="H477" s="15" t="n">
        <v>0.66152211645593</v>
      </c>
      <c r="I477" s="15" t="n">
        <v>11.0399754400561</v>
      </c>
      <c r="J477" s="15" t="n">
        <v>3.50666218185555</v>
      </c>
      <c r="K477" s="15" t="e">
        <f aca="false">#N/A</f>
        <v>#N/A</v>
      </c>
      <c r="L477" s="15" t="n">
        <v>5.81269526032986E-049</v>
      </c>
      <c r="M477" s="15" t="n">
        <v>9.32360571545567E-009</v>
      </c>
      <c r="N477" s="15" t="n">
        <v>3.68469070730604</v>
      </c>
      <c r="O477" s="15" t="n">
        <v>1023.093273541</v>
      </c>
      <c r="P477" s="15" t="n">
        <v>17460.3021338005</v>
      </c>
      <c r="Q477" s="15" t="n">
        <v>0.000389533914115135</v>
      </c>
      <c r="R477" s="15" t="s">
        <v>370</v>
      </c>
    </row>
    <row r="478" customFormat="false" ht="15" hidden="false" customHeight="false" outlineLevel="0" collapsed="false">
      <c r="A478" s="15" t="s">
        <v>837</v>
      </c>
      <c r="B478" s="15" t="n">
        <v>311.181265154958</v>
      </c>
      <c r="C478" s="15" t="n">
        <v>5672.71386609365</v>
      </c>
      <c r="D478" s="15" t="n">
        <v>52.7242423526869</v>
      </c>
      <c r="E478" s="15" t="n">
        <v>149822.975586618</v>
      </c>
      <c r="F478" s="15" t="n">
        <v>441.475939937613</v>
      </c>
      <c r="G478" s="15" t="n">
        <v>5480.741314794</v>
      </c>
      <c r="H478" s="15" t="n">
        <v>0.66152211645593</v>
      </c>
      <c r="I478" s="15" t="n">
        <v>11.0399754400561</v>
      </c>
      <c r="J478" s="15" t="n">
        <v>3.50666218185555</v>
      </c>
      <c r="K478" s="15" t="e">
        <f aca="false">#N/A</f>
        <v>#N/A</v>
      </c>
      <c r="L478" s="15" t="n">
        <v>5.81269526032986E-049</v>
      </c>
      <c r="M478" s="15" t="n">
        <v>9.32360571545567E-009</v>
      </c>
      <c r="N478" s="15" t="n">
        <v>3.68469070730604</v>
      </c>
      <c r="O478" s="15" t="n">
        <v>1023.093273541</v>
      </c>
      <c r="P478" s="15" t="n">
        <v>17460.3021338005</v>
      </c>
      <c r="Q478" s="15" t="n">
        <v>0.000389533914115135</v>
      </c>
      <c r="R478" s="15" t="s">
        <v>365</v>
      </c>
    </row>
    <row r="479" customFormat="false" ht="15" hidden="false" customHeight="false" outlineLevel="0" collapsed="false">
      <c r="A479" s="15" t="s">
        <v>838</v>
      </c>
      <c r="B479" s="15" t="n">
        <v>1460.40779960894</v>
      </c>
      <c r="C479" s="15" t="n">
        <v>1262.56825000555</v>
      </c>
      <c r="D479" s="15" t="n">
        <v>2535.56006778148</v>
      </c>
      <c r="E479" s="15" t="n">
        <v>9.22552485827958</v>
      </c>
      <c r="F479" s="15" t="n">
        <v>1669.4483928854</v>
      </c>
      <c r="G479" s="15" t="n">
        <v>108.071684550388</v>
      </c>
      <c r="H479" s="15" t="n">
        <v>-0.145374578186766</v>
      </c>
      <c r="I479" s="15" t="n">
        <v>-7.72398237075781</v>
      </c>
      <c r="J479" s="15" t="n">
        <v>-2.87386955928239</v>
      </c>
      <c r="K479" s="15" t="n">
        <v>0.959285365584711</v>
      </c>
      <c r="L479" s="15" t="n">
        <v>1.68217744156595E-021</v>
      </c>
      <c r="M479" s="15" t="n">
        <v>0.13014065831233</v>
      </c>
      <c r="N479" s="15" t="n">
        <v>-4.72867705892569</v>
      </c>
      <c r="O479" s="15" t="n">
        <v>319.296685529626</v>
      </c>
      <c r="P479" s="15" t="n">
        <v>10.5929597970368</v>
      </c>
      <c r="Q479" s="15" t="n">
        <v>1.27305074993473E-009</v>
      </c>
      <c r="R479" s="15" t="s">
        <v>365</v>
      </c>
    </row>
    <row r="480" customFormat="false" ht="15" hidden="false" customHeight="false" outlineLevel="0" collapsed="false">
      <c r="A480" s="15" t="s">
        <v>839</v>
      </c>
      <c r="B480" s="15" t="n">
        <v>636.356077731036</v>
      </c>
      <c r="C480" s="15" t="n">
        <v>479.963791225095</v>
      </c>
      <c r="D480" s="15" t="n">
        <v>3940.85903332306</v>
      </c>
      <c r="E480" s="15" t="n">
        <v>3.87476902207219</v>
      </c>
      <c r="F480" s="15" t="n">
        <v>906.624612015194</v>
      </c>
      <c r="G480" s="15" t="n">
        <v>4.33668733268855</v>
      </c>
      <c r="H480" s="15" t="n">
        <v>-0.350010066258511</v>
      </c>
      <c r="I480" s="15" t="n">
        <v>-9.07369211860756</v>
      </c>
      <c r="J480" s="15" t="n">
        <v>-7.42119323927984</v>
      </c>
      <c r="K480" s="15" t="n">
        <v>0.849874081515102</v>
      </c>
      <c r="L480" s="15" t="n">
        <v>1.00161961260894E-015</v>
      </c>
      <c r="M480" s="15" t="n">
        <v>5.36061111184119E-025</v>
      </c>
      <c r="N480" s="15" t="n">
        <v>-3.94890929959156</v>
      </c>
      <c r="O480" s="15" t="n">
        <v>1089.48268001719</v>
      </c>
      <c r="P480" s="15" t="n">
        <v>52.1240533798124</v>
      </c>
      <c r="Q480" s="15" t="n">
        <v>0.000809594774751935</v>
      </c>
      <c r="R480" s="15" t="s">
        <v>365</v>
      </c>
    </row>
    <row r="481" customFormat="false" ht="15" hidden="false" customHeight="false" outlineLevel="0" collapsed="false">
      <c r="A481" s="15" t="s">
        <v>840</v>
      </c>
      <c r="B481" s="15" t="n">
        <v>22790.8908146058</v>
      </c>
      <c r="C481" s="15" t="n">
        <v>21626.6789770626</v>
      </c>
      <c r="D481" s="15" t="n">
        <v>26558.9033842188</v>
      </c>
      <c r="E481" s="15" t="n">
        <v>4125.87459943635</v>
      </c>
      <c r="F481" s="15" t="n">
        <v>28412.8555486779</v>
      </c>
      <c r="G481" s="15" t="n">
        <v>4757.91743415727</v>
      </c>
      <c r="H481" s="15" t="n">
        <v>-0.0475115764097743</v>
      </c>
      <c r="I481" s="15" t="n">
        <v>-2.63215882136482</v>
      </c>
      <c r="J481" s="15" t="n">
        <v>-2.58343789078483</v>
      </c>
      <c r="K481" s="15" t="n">
        <v>0.987364991954242</v>
      </c>
      <c r="L481" s="15" t="n">
        <v>1.07477084291844E-007</v>
      </c>
      <c r="M481" s="15" t="n">
        <v>3.38685393082062E-013</v>
      </c>
      <c r="N481" s="15" t="n">
        <v>-2.36734761221553</v>
      </c>
      <c r="O481" s="15" t="n">
        <v>23814.0723983861</v>
      </c>
      <c r="P481" s="15" t="n">
        <v>4636.25329987205</v>
      </c>
      <c r="Q481" s="15" t="n">
        <v>5.06553703480877E-009</v>
      </c>
      <c r="R481" s="15" t="s">
        <v>394</v>
      </c>
    </row>
    <row r="482" customFormat="false" ht="15" hidden="false" customHeight="false" outlineLevel="0" collapsed="false">
      <c r="A482" s="15" t="s">
        <v>841</v>
      </c>
      <c r="B482" s="15" t="n">
        <v>5236.49966070934</v>
      </c>
      <c r="C482" s="15" t="n">
        <v>4325.62611844372</v>
      </c>
      <c r="D482" s="15" t="n">
        <v>4958.47436875701</v>
      </c>
      <c r="E482" s="15" t="n">
        <v>1903.98343292732</v>
      </c>
      <c r="F482" s="15" t="n">
        <v>6252.70867852904</v>
      </c>
      <c r="G482" s="15" t="n">
        <v>1077.21162895983</v>
      </c>
      <c r="H482" s="15" t="n">
        <v>-0.230697020571891</v>
      </c>
      <c r="I482" s="15" t="n">
        <v>-1.33570390407728</v>
      </c>
      <c r="J482" s="15" t="n">
        <v>-2.52641696858971</v>
      </c>
      <c r="K482" s="15" t="n">
        <v>0.903256345898617</v>
      </c>
      <c r="L482" s="15" t="n">
        <v>0.135057873046001</v>
      </c>
      <c r="M482" s="15" t="n">
        <v>6.72346077322693E-008</v>
      </c>
      <c r="N482" s="15" t="n">
        <v>-1.8906171699445</v>
      </c>
      <c r="O482" s="15" t="n">
        <v>8452.23978799495</v>
      </c>
      <c r="P482" s="15" t="n">
        <v>2294.80104147837</v>
      </c>
      <c r="Q482" s="15" t="n">
        <v>1.92470867121563E-005</v>
      </c>
      <c r="R482" s="15" t="s">
        <v>402</v>
      </c>
    </row>
    <row r="483" customFormat="false" ht="15" hidden="false" customHeight="false" outlineLevel="0" collapsed="false">
      <c r="A483" s="15" t="s">
        <v>842</v>
      </c>
      <c r="B483" s="15" t="n">
        <v>5661.34520229386</v>
      </c>
      <c r="C483" s="15" t="n">
        <v>5292.60257381235</v>
      </c>
      <c r="D483" s="15" t="n">
        <v>4983.67225535163</v>
      </c>
      <c r="E483" s="15" t="n">
        <v>1683.10302335356</v>
      </c>
      <c r="F483" s="15" t="n">
        <v>6828.07483380055</v>
      </c>
      <c r="G483" s="15" t="n">
        <v>1506.62527586127</v>
      </c>
      <c r="H483" s="15" t="n">
        <v>-0.0697615039084443</v>
      </c>
      <c r="I483" s="15" t="n">
        <v>-1.5274112716813</v>
      </c>
      <c r="J483" s="15" t="n">
        <v>-2.18755789181532</v>
      </c>
      <c r="K483" s="15" t="n">
        <v>0.978352400846627</v>
      </c>
      <c r="L483" s="15" t="n">
        <v>0.0446573491294094</v>
      </c>
      <c r="M483" s="15" t="n">
        <v>4.86538180479525E-009</v>
      </c>
      <c r="N483" s="15" t="n">
        <v>-2.21874595311581</v>
      </c>
      <c r="O483" s="15" t="n">
        <v>10370.6309107732</v>
      </c>
      <c r="P483" s="15" t="n">
        <v>2214.10791241298</v>
      </c>
      <c r="Q483" s="15" t="n">
        <v>1.13501830577111E-005</v>
      </c>
      <c r="R483" s="15" t="s">
        <v>402</v>
      </c>
    </row>
    <row r="484" customFormat="false" ht="15" hidden="false" customHeight="false" outlineLevel="0" collapsed="false">
      <c r="A484" s="15" t="s">
        <v>843</v>
      </c>
      <c r="B484" s="15" t="n">
        <v>1939.17597023391</v>
      </c>
      <c r="C484" s="15" t="n">
        <v>2545.10744262766</v>
      </c>
      <c r="D484" s="15" t="n">
        <v>3813.60280353242</v>
      </c>
      <c r="E484" s="15" t="n">
        <v>399.52748430615</v>
      </c>
      <c r="F484" s="15" t="n">
        <v>2210.22394784391</v>
      </c>
      <c r="G484" s="15" t="n">
        <v>683.895296020303</v>
      </c>
      <c r="H484" s="15" t="n">
        <v>0.327042889544269</v>
      </c>
      <c r="I484" s="15" t="n">
        <v>-3.10954049967598</v>
      </c>
      <c r="J484" s="15" t="n">
        <v>-1.70386794030779</v>
      </c>
      <c r="K484" s="15" t="n">
        <v>0.897365690905612</v>
      </c>
      <c r="L484" s="15" t="n">
        <v>7.85936298321669E-005</v>
      </c>
      <c r="M484" s="15" t="n">
        <v>1.64695097737611E-005</v>
      </c>
      <c r="N484" s="15" t="n">
        <v>-1.70459517091522</v>
      </c>
      <c r="O484" s="15" t="n">
        <v>799.142591478522</v>
      </c>
      <c r="P484" s="15" t="n">
        <v>249.478251986638</v>
      </c>
      <c r="Q484" s="15" t="n">
        <v>3.91276837632915E-007</v>
      </c>
      <c r="R484" s="15" t="s">
        <v>402</v>
      </c>
    </row>
    <row r="485" customFormat="false" ht="15" hidden="false" customHeight="false" outlineLevel="0" collapsed="false">
      <c r="A485" s="15" t="s">
        <v>844</v>
      </c>
      <c r="B485" s="15" t="n">
        <v>40.3107855865221</v>
      </c>
      <c r="C485" s="15" t="n">
        <v>61.9024881221479</v>
      </c>
      <c r="D485" s="15" t="n">
        <v>30.8396262423658</v>
      </c>
      <c r="E485" s="15" t="n">
        <v>791.859622197794</v>
      </c>
      <c r="F485" s="15" t="n">
        <v>65.4896667532515</v>
      </c>
      <c r="G485" s="15" t="n">
        <v>1950.53576515799</v>
      </c>
      <c r="H485" s="15" t="n">
        <v>0.480489012724612</v>
      </c>
      <c r="I485" s="15" t="n">
        <v>4.55012621074396</v>
      </c>
      <c r="J485" s="15" t="n">
        <v>4.77011729344208</v>
      </c>
      <c r="K485" s="15" t="n">
        <v>0.851781342397643</v>
      </c>
      <c r="L485" s="15" t="n">
        <v>5.3336175151874E-011</v>
      </c>
      <c r="M485" s="15" t="n">
        <v>1.44737167274837E-021</v>
      </c>
      <c r="N485" s="15" t="n">
        <v>4.31703134189913</v>
      </c>
      <c r="O485" s="15" t="n">
        <v>56.4740842343981</v>
      </c>
      <c r="P485" s="15" t="n">
        <v>1386.59715675924</v>
      </c>
      <c r="Q485" s="15" t="n">
        <v>8.05721875824094E-008</v>
      </c>
      <c r="R485" s="15" t="s">
        <v>394</v>
      </c>
    </row>
    <row r="486" customFormat="false" ht="15" hidden="false" customHeight="false" outlineLevel="0" collapsed="false">
      <c r="A486" s="15" t="s">
        <v>845</v>
      </c>
      <c r="B486" s="15" t="n">
        <v>7.63283852753526</v>
      </c>
      <c r="C486" s="15" t="n">
        <v>19.4883088207996</v>
      </c>
      <c r="D486" s="15" t="n">
        <v>14.0055453043847</v>
      </c>
      <c r="E486" s="15" t="n">
        <v>251.116777650539</v>
      </c>
      <c r="F486" s="15" t="n">
        <v>10.5959714247209</v>
      </c>
      <c r="G486" s="15" t="n">
        <v>189.764904680163</v>
      </c>
      <c r="H486" s="15" t="n">
        <v>0.480614853000395</v>
      </c>
      <c r="I486" s="15" t="n">
        <v>3.94959896579443</v>
      </c>
      <c r="J486" s="15" t="n">
        <v>3.919180925843</v>
      </c>
      <c r="K486" s="15" t="n">
        <v>0.874806170977568</v>
      </c>
      <c r="L486" s="15" t="n">
        <v>2.59927010495535E-005</v>
      </c>
      <c r="M486" s="15" t="n">
        <v>2.73065199199122E-006</v>
      </c>
      <c r="N486" s="15" t="n">
        <v>2.72556086707061</v>
      </c>
      <c r="O486" s="15" t="n">
        <v>52.2573140566259</v>
      </c>
      <c r="P486" s="15" t="n">
        <v>376.235832515694</v>
      </c>
      <c r="Q486" s="15" t="n">
        <v>2.92195521487672E-007</v>
      </c>
      <c r="R486" s="15" t="s">
        <v>389</v>
      </c>
    </row>
    <row r="487" customFormat="false" ht="15" hidden="false" customHeight="false" outlineLevel="0" collapsed="false">
      <c r="A487" s="15" t="s">
        <v>846</v>
      </c>
      <c r="B487" s="15" t="n">
        <v>212.429698027742</v>
      </c>
      <c r="C487" s="15" t="n">
        <v>434.743665666097</v>
      </c>
      <c r="D487" s="15" t="n">
        <v>192.227948568767</v>
      </c>
      <c r="E487" s="15" t="n">
        <v>794.5474751837</v>
      </c>
      <c r="F487" s="15" t="n">
        <v>189.5371585417</v>
      </c>
      <c r="G487" s="15" t="n">
        <v>1228.69803435408</v>
      </c>
      <c r="H487" s="15" t="n">
        <v>0.678553782068728</v>
      </c>
      <c r="I487" s="15" t="n">
        <v>2.01626771069977</v>
      </c>
      <c r="J487" s="15" t="n">
        <v>2.63600000577656</v>
      </c>
      <c r="K487" s="15" t="n">
        <v>0.77926778463</v>
      </c>
      <c r="L487" s="15" t="n">
        <v>0.00378569887202819</v>
      </c>
      <c r="M487" s="15" t="n">
        <v>4.68054896338664E-011</v>
      </c>
      <c r="N487" s="15" t="n">
        <v>1.85550343876129</v>
      </c>
      <c r="O487" s="15" t="n">
        <v>400.500295976017</v>
      </c>
      <c r="P487" s="15" t="n">
        <v>1546.28958220189</v>
      </c>
      <c r="Q487" s="15" t="n">
        <v>0.000658659405624322</v>
      </c>
      <c r="R487" s="15" t="s">
        <v>394</v>
      </c>
    </row>
    <row r="488" customFormat="false" ht="15" hidden="false" customHeight="false" outlineLevel="0" collapsed="false">
      <c r="A488" s="15" t="s">
        <v>847</v>
      </c>
      <c r="B488" s="15" t="n">
        <v>2395.45400791043</v>
      </c>
      <c r="C488" s="15" t="n">
        <v>2048.36496971109</v>
      </c>
      <c r="D488" s="15" t="n">
        <v>1956.9690105505</v>
      </c>
      <c r="E488" s="15" t="n">
        <v>156.095857740164</v>
      </c>
      <c r="F488" s="15" t="n">
        <v>2183.43128699239</v>
      </c>
      <c r="G488" s="15" t="n">
        <v>223.965272565009</v>
      </c>
      <c r="H488" s="15" t="n">
        <v>-0.172072963719076</v>
      </c>
      <c r="I488" s="15" t="n">
        <v>-3.56452030684016</v>
      </c>
      <c r="J488" s="15" t="n">
        <v>-3.18121604554669</v>
      </c>
      <c r="K488" s="15" t="n">
        <v>0.943582765354397</v>
      </c>
      <c r="L488" s="15" t="n">
        <v>7.74031666070782E-009</v>
      </c>
      <c r="M488" s="15" t="n">
        <v>3.46931363738105E-005</v>
      </c>
      <c r="N488" s="15" t="n">
        <v>-5.00993145061401</v>
      </c>
      <c r="O488" s="15" t="n">
        <v>3275.2940622257</v>
      </c>
      <c r="P488" s="15" t="n">
        <v>99.7099315737767</v>
      </c>
      <c r="Q488" s="15" t="n">
        <v>6.18983492751829E-033</v>
      </c>
      <c r="R488" s="15" t="s">
        <v>389</v>
      </c>
    </row>
    <row r="489" customFormat="false" ht="15" hidden="false" customHeight="false" outlineLevel="0" collapsed="false">
      <c r="A489" s="15" t="s">
        <v>848</v>
      </c>
      <c r="B489" s="15" t="n">
        <v>178.807471194992</v>
      </c>
      <c r="C489" s="15" t="n">
        <v>181.205886652936</v>
      </c>
      <c r="D489" s="15" t="n">
        <v>153.167867352279</v>
      </c>
      <c r="E489" s="15" t="n">
        <v>722.043105810992</v>
      </c>
      <c r="F489" s="15" t="n">
        <v>170.702403796695</v>
      </c>
      <c r="G489" s="15" t="n">
        <v>714.098110370712</v>
      </c>
      <c r="H489" s="15" t="n">
        <v>0.0332271706850447</v>
      </c>
      <c r="I489" s="15" t="n">
        <v>2.21160096346661</v>
      </c>
      <c r="J489" s="15" t="n">
        <v>2.00548198760761</v>
      </c>
      <c r="K489" s="15" t="n">
        <v>0.990144745328974</v>
      </c>
      <c r="L489" s="15" t="n">
        <v>0.000981509011561076</v>
      </c>
      <c r="M489" s="15" t="n">
        <v>2.02116981055019E-005</v>
      </c>
      <c r="N489" s="15" t="n">
        <v>0.700379312248099</v>
      </c>
      <c r="O489" s="15" t="n">
        <v>179.590737343799</v>
      </c>
      <c r="P489" s="15" t="n">
        <v>302.667492849491</v>
      </c>
      <c r="Q489" s="15" t="n">
        <v>0.1738097648305</v>
      </c>
      <c r="R489" s="15" t="s">
        <v>389</v>
      </c>
    </row>
    <row r="490" customFormat="false" ht="15" hidden="false" customHeight="false" outlineLevel="0" collapsed="false">
      <c r="A490" s="15" t="s">
        <v>849</v>
      </c>
      <c r="B490" s="15" t="n">
        <v>167.408154555967</v>
      </c>
      <c r="C490" s="15" t="n">
        <v>170.980636351535</v>
      </c>
      <c r="D490" s="15" t="n">
        <v>90.0256159066947</v>
      </c>
      <c r="E490" s="15" t="n">
        <v>499.58865621825</v>
      </c>
      <c r="F490" s="15" t="n">
        <v>96.9897171265079</v>
      </c>
      <c r="G490" s="15" t="n">
        <v>587.76671939184</v>
      </c>
      <c r="H490" s="15" t="n">
        <v>0.0382045553636137</v>
      </c>
      <c r="I490" s="15" t="n">
        <v>2.42116651005623</v>
      </c>
      <c r="J490" s="15" t="n">
        <v>2.52740559259294</v>
      </c>
      <c r="K490" s="15" t="n">
        <v>0.989988012623741</v>
      </c>
      <c r="L490" s="15" t="n">
        <v>0.000204672718133568</v>
      </c>
      <c r="M490" s="15" t="n">
        <v>1.50895356237606E-007</v>
      </c>
      <c r="N490" s="15" t="n">
        <v>1.56477828825242</v>
      </c>
      <c r="O490" s="15" t="n">
        <v>60.7242653297868</v>
      </c>
      <c r="P490" s="15" t="n">
        <v>189.332350076205</v>
      </c>
      <c r="Q490" s="15" t="n">
        <v>0.000462809238049781</v>
      </c>
      <c r="R490" s="15" t="s">
        <v>394</v>
      </c>
    </row>
    <row r="491" customFormat="false" ht="15" hidden="false" customHeight="false" outlineLevel="0" collapsed="false">
      <c r="A491" s="15" t="s">
        <v>850</v>
      </c>
      <c r="B491" s="15" t="n">
        <v>209.619151788814</v>
      </c>
      <c r="C491" s="15" t="n">
        <v>234.967506979108</v>
      </c>
      <c r="D491" s="15" t="n">
        <v>88.4437116832997</v>
      </c>
      <c r="E491" s="15" t="n">
        <v>612.674018313548</v>
      </c>
      <c r="F491" s="15" t="n">
        <v>125.315561891027</v>
      </c>
      <c r="G491" s="15" t="n">
        <v>1263.7966978584</v>
      </c>
      <c r="H491" s="15" t="n">
        <v>0.118389109816736</v>
      </c>
      <c r="I491" s="15" t="n">
        <v>2.60314119719986</v>
      </c>
      <c r="J491" s="15" t="n">
        <v>3.25501659996638</v>
      </c>
      <c r="K491" s="15" t="n">
        <v>0.977190200508767</v>
      </c>
      <c r="L491" s="15" t="n">
        <v>0.0260594094100988</v>
      </c>
      <c r="M491" s="15" t="n">
        <v>1.46638826377417E-012</v>
      </c>
      <c r="N491" s="15" t="n">
        <v>1.5012147759583</v>
      </c>
      <c r="O491" s="15" t="n">
        <v>402.572741707562</v>
      </c>
      <c r="P491" s="15" t="n">
        <v>1255.48328980567</v>
      </c>
      <c r="Q491" s="15" t="n">
        <v>0.0722026215741861</v>
      </c>
      <c r="R491" s="15" t="s">
        <v>389</v>
      </c>
    </row>
    <row r="492" customFormat="false" ht="15" hidden="false" customHeight="false" outlineLevel="0" collapsed="false">
      <c r="A492" s="15" t="s">
        <v>851</v>
      </c>
      <c r="B492" s="15" t="n">
        <v>48.3218688913289</v>
      </c>
      <c r="C492" s="15" t="n">
        <v>73.7626315298944</v>
      </c>
      <c r="D492" s="15" t="n">
        <v>41.8459438290612</v>
      </c>
      <c r="E492" s="15" t="n">
        <v>322.954470597378</v>
      </c>
      <c r="F492" s="15" t="n">
        <v>41.5514627970483</v>
      </c>
      <c r="G492" s="15" t="n">
        <v>389.531875049912</v>
      </c>
      <c r="H492" s="15" t="n">
        <v>0.492464704505388</v>
      </c>
      <c r="I492" s="15" t="n">
        <v>2.83992545181954</v>
      </c>
      <c r="J492" s="15" t="n">
        <v>3.11094301819971</v>
      </c>
      <c r="K492" s="15" t="n">
        <v>0.840453861400379</v>
      </c>
      <c r="L492" s="15" t="n">
        <v>0.000503086933130315</v>
      </c>
      <c r="M492" s="15" t="n">
        <v>6.09060176111383E-007</v>
      </c>
      <c r="N492" s="15" t="n">
        <v>3.29709797034963</v>
      </c>
      <c r="O492" s="15" t="n">
        <v>5.98691874676602</v>
      </c>
      <c r="P492" s="15" t="n">
        <v>82.8637794988613</v>
      </c>
      <c r="Q492" s="15" t="n">
        <v>0.00584697074922939</v>
      </c>
      <c r="R492" s="15" t="s">
        <v>394</v>
      </c>
    </row>
    <row r="493" customFormat="false" ht="15" hidden="false" customHeight="false" outlineLevel="0" collapsed="false">
      <c r="A493" s="15" t="s">
        <v>852</v>
      </c>
      <c r="B493" s="15" t="n">
        <v>244.847593134626</v>
      </c>
      <c r="C493" s="15" t="n">
        <v>206.775105249282</v>
      </c>
      <c r="D493" s="15" t="n">
        <v>183.998379794117</v>
      </c>
      <c r="E493" s="15" t="n">
        <v>890.807409804098</v>
      </c>
      <c r="F493" s="15" t="n">
        <v>241.163499864657</v>
      </c>
      <c r="G493" s="15" t="n">
        <v>717.267036035754</v>
      </c>
      <c r="H493" s="15" t="n">
        <v>-0.18658804609631</v>
      </c>
      <c r="I493" s="15" t="n">
        <v>2.24121231143178</v>
      </c>
      <c r="J493" s="15" t="n">
        <v>1.51108927874581</v>
      </c>
      <c r="K493" s="15" t="n">
        <v>0.929873450932348</v>
      </c>
      <c r="L493" s="15" t="n">
        <v>0.00015031893693203</v>
      </c>
      <c r="M493" s="15" t="n">
        <v>0.00708374937760915</v>
      </c>
      <c r="N493" s="15" t="n">
        <v>0.508328482828273</v>
      </c>
      <c r="O493" s="15" t="n">
        <v>2007.32001683909</v>
      </c>
      <c r="P493" s="15" t="n">
        <v>2980.63222168579</v>
      </c>
      <c r="Q493" s="15" t="n">
        <v>0.265293963664017</v>
      </c>
      <c r="R493" s="15" t="s">
        <v>365</v>
      </c>
    </row>
    <row r="494" customFormat="false" ht="15" hidden="false" customHeight="false" outlineLevel="0" collapsed="false">
      <c r="A494" s="15" t="s">
        <v>853</v>
      </c>
      <c r="B494" s="15" t="n">
        <v>6.07879984025891</v>
      </c>
      <c r="C494" s="15" t="n">
        <v>3.21393727639515</v>
      </c>
      <c r="D494" s="15" t="n">
        <v>3.65454818855739</v>
      </c>
      <c r="E494" s="15" t="n">
        <v>232.978517961159</v>
      </c>
      <c r="F494" s="15" t="n">
        <v>4.41110691043219</v>
      </c>
      <c r="G494" s="15" t="n">
        <v>244.641876917368</v>
      </c>
      <c r="H494" s="15" t="n">
        <v>-0.311476783760972</v>
      </c>
      <c r="I494" s="15" t="n">
        <v>5.53827241604824</v>
      </c>
      <c r="J494" s="15" t="n">
        <v>4.70997019901012</v>
      </c>
      <c r="K494" s="15" t="e">
        <f aca="false">#N/A</f>
        <v>#N/A</v>
      </c>
      <c r="L494" s="15" t="n">
        <v>5.20380945374478E-007</v>
      </c>
      <c r="M494" s="15" t="n">
        <v>0.00158132011447665</v>
      </c>
      <c r="N494" s="15" t="n">
        <v>4.43084069053952</v>
      </c>
      <c r="O494" s="15" t="n">
        <v>19.6796327221133</v>
      </c>
      <c r="P494" s="15" t="n">
        <v>719.854308685146</v>
      </c>
      <c r="Q494" s="15" t="n">
        <v>0.000500222139971314</v>
      </c>
      <c r="R494" s="15" t="s">
        <v>365</v>
      </c>
    </row>
    <row r="495" customFormat="false" ht="15" hidden="false" customHeight="false" outlineLevel="0" collapsed="false">
      <c r="A495" s="15" t="s">
        <v>854</v>
      </c>
      <c r="B495" s="15" t="n">
        <v>109.771781825151</v>
      </c>
      <c r="C495" s="15" t="n">
        <v>315.0166375567</v>
      </c>
      <c r="D495" s="15" t="n">
        <v>82.3812467163862</v>
      </c>
      <c r="E495" s="15" t="n">
        <v>582.555850514739</v>
      </c>
      <c r="F495" s="15" t="n">
        <v>94.0568012202586</v>
      </c>
      <c r="G495" s="15" t="n">
        <v>572.564106264154</v>
      </c>
      <c r="H495" s="15" t="n">
        <v>0.816135074523424</v>
      </c>
      <c r="I495" s="15" t="n">
        <v>2.74232181039276</v>
      </c>
      <c r="J495" s="15" t="n">
        <v>2.52697697990265</v>
      </c>
      <c r="K495" s="15" t="n">
        <v>0.670417340274849</v>
      </c>
      <c r="L495" s="15" t="n">
        <v>0.000140309363020616</v>
      </c>
      <c r="M495" s="15" t="n">
        <v>7.36221093981072E-007</v>
      </c>
      <c r="N495" s="15" t="n">
        <v>2.07328849411325</v>
      </c>
      <c r="O495" s="15" t="n">
        <v>140.140980852939</v>
      </c>
      <c r="P495" s="15" t="n">
        <v>662.966372961081</v>
      </c>
      <c r="Q495" s="15" t="n">
        <v>0.0111953229131035</v>
      </c>
      <c r="R495" s="15" t="s">
        <v>365</v>
      </c>
    </row>
    <row r="496" customFormat="false" ht="15" hidden="false" customHeight="false" outlineLevel="0" collapsed="false">
      <c r="A496" s="15" t="s">
        <v>855</v>
      </c>
      <c r="B496" s="15" t="n">
        <v>17.7604319214772</v>
      </c>
      <c r="C496" s="15" t="n">
        <v>285.556780383459</v>
      </c>
      <c r="D496" s="15" t="n">
        <v>13.1368597284004</v>
      </c>
      <c r="E496" s="15" t="n">
        <v>14292.381923479</v>
      </c>
      <c r="F496" s="15" t="n">
        <v>87.8565313084354</v>
      </c>
      <c r="G496" s="15" t="n">
        <v>1024.70768486792</v>
      </c>
      <c r="H496" s="15" t="n">
        <v>0.955316882402854</v>
      </c>
      <c r="I496" s="15" t="n">
        <v>9.64297379568787</v>
      </c>
      <c r="J496" s="15" t="n">
        <v>3.1970032031849</v>
      </c>
      <c r="K496" s="15" t="e">
        <f aca="false">#N/A</f>
        <v>#N/A</v>
      </c>
      <c r="L496" s="15" t="n">
        <v>5.72862265335299E-031</v>
      </c>
      <c r="M496" s="15" t="n">
        <v>0.00565136039554712</v>
      </c>
      <c r="N496" s="15" t="n">
        <v>2.41313024012741</v>
      </c>
      <c r="O496" s="15" t="n">
        <v>203.891986894411</v>
      </c>
      <c r="P496" s="15" t="n">
        <v>1487.57157113356</v>
      </c>
      <c r="Q496" s="15" t="n">
        <v>0.0718008092967201</v>
      </c>
      <c r="R496" s="15" t="s">
        <v>370</v>
      </c>
    </row>
    <row r="497" customFormat="false" ht="15" hidden="false" customHeight="false" outlineLevel="0" collapsed="false">
      <c r="A497" s="15" t="s">
        <v>856</v>
      </c>
      <c r="B497" s="15" t="n">
        <v>142.268772433075</v>
      </c>
      <c r="C497" s="15" t="n">
        <v>56.9894837578921</v>
      </c>
      <c r="D497" s="15" t="n">
        <v>13.4355708755631</v>
      </c>
      <c r="E497" s="15" t="n">
        <v>180.999330861164</v>
      </c>
      <c r="F497" s="15" t="n">
        <v>6.69055201556669</v>
      </c>
      <c r="G497" s="15" t="n">
        <v>181.344062010715</v>
      </c>
      <c r="H497" s="15" t="n">
        <v>-0.169313804462055</v>
      </c>
      <c r="I497" s="15" t="n">
        <v>3.41743151754637</v>
      </c>
      <c r="J497" s="15" t="n">
        <v>4.52793964857186</v>
      </c>
      <c r="K497" s="15" t="e">
        <f aca="false">#N/A</f>
        <v>#N/A</v>
      </c>
      <c r="L497" s="15" t="n">
        <v>0.00687045672910348</v>
      </c>
      <c r="M497" s="15" t="n">
        <v>2.53787686949153E-009</v>
      </c>
      <c r="N497" s="15" t="n">
        <v>2.70108115794346</v>
      </c>
      <c r="O497" s="15" t="n">
        <v>36.3985916510268</v>
      </c>
      <c r="P497" s="15" t="n">
        <v>278.751482734813</v>
      </c>
      <c r="Q497" s="15" t="n">
        <v>0.00220350077429754</v>
      </c>
      <c r="R497" s="15" t="s">
        <v>389</v>
      </c>
    </row>
    <row r="498" customFormat="false" ht="15" hidden="false" customHeight="false" outlineLevel="0" collapsed="false">
      <c r="A498" s="15" t="s">
        <v>857</v>
      </c>
      <c r="B498" s="15" t="n">
        <v>44.4502427833274</v>
      </c>
      <c r="C498" s="15" t="n">
        <v>28.1066293653587</v>
      </c>
      <c r="D498" s="15" t="n">
        <v>35.3140756308919</v>
      </c>
      <c r="E498" s="15" t="n">
        <v>371.234760221821</v>
      </c>
      <c r="F498" s="15" t="n">
        <v>59.0946813373585</v>
      </c>
      <c r="G498" s="15" t="n">
        <v>562.42361351687</v>
      </c>
      <c r="H498" s="15" t="n">
        <v>-0.478175105541644</v>
      </c>
      <c r="I498" s="15" t="n">
        <v>3.32091582249376</v>
      </c>
      <c r="J498" s="15" t="n">
        <v>3.16138719996929</v>
      </c>
      <c r="K498" s="15" t="n">
        <v>0.851781342397643</v>
      </c>
      <c r="L498" s="15" t="n">
        <v>2.60119982698774E-006</v>
      </c>
      <c r="M498" s="15" t="n">
        <v>6.08309689791408E-010</v>
      </c>
      <c r="N498" s="15" t="n">
        <v>-2.59440124837213</v>
      </c>
      <c r="O498" s="15" t="n">
        <v>1952.6727302409</v>
      </c>
      <c r="P498" s="15" t="n">
        <v>328.971792915431</v>
      </c>
      <c r="Q498" s="15" t="n">
        <v>4.15433675655261E-013</v>
      </c>
      <c r="R498" s="15" t="s">
        <v>394</v>
      </c>
    </row>
    <row r="499" customFormat="false" ht="15" hidden="false" customHeight="false" outlineLevel="0" collapsed="false">
      <c r="A499" s="15" t="s">
        <v>858</v>
      </c>
      <c r="B499" s="15" t="n">
        <v>575.715027051978</v>
      </c>
      <c r="C499" s="15" t="n">
        <v>701.675830937446</v>
      </c>
      <c r="D499" s="15" t="n">
        <v>488.819435180195</v>
      </c>
      <c r="E499" s="15" t="n">
        <v>5618.91234949403</v>
      </c>
      <c r="F499" s="15" t="n">
        <v>712.47428636604</v>
      </c>
      <c r="G499" s="15" t="n">
        <v>3049.90759491526</v>
      </c>
      <c r="H499" s="15" t="n">
        <v>0.214186981273303</v>
      </c>
      <c r="I499" s="15" t="n">
        <v>3.35948349601597</v>
      </c>
      <c r="J499" s="15" t="n">
        <v>2.04099367790948</v>
      </c>
      <c r="K499" s="15" t="n">
        <v>0.940860038356125</v>
      </c>
      <c r="L499" s="15" t="n">
        <v>0.00013381908301389</v>
      </c>
      <c r="M499" s="15" t="n">
        <v>4.41824499861205E-006</v>
      </c>
      <c r="N499" s="15" t="n">
        <v>2.64331216835227</v>
      </c>
      <c r="O499" s="15" t="n">
        <v>985.048695223583</v>
      </c>
      <c r="P499" s="15" t="n">
        <v>6969.50336995971</v>
      </c>
      <c r="Q499" s="15" t="n">
        <v>0.000447348110886785</v>
      </c>
      <c r="R499" s="15" t="s">
        <v>370</v>
      </c>
    </row>
    <row r="500" customFormat="false" ht="15" hidden="false" customHeight="false" outlineLevel="0" collapsed="false">
      <c r="A500" s="15" t="s">
        <v>859</v>
      </c>
      <c r="B500" s="15" t="n">
        <v>89.6506799748694</v>
      </c>
      <c r="C500" s="15" t="n">
        <v>125.104701806348</v>
      </c>
      <c r="D500" s="15" t="n">
        <v>51.2703571923616</v>
      </c>
      <c r="E500" s="15" t="n">
        <v>310.832500073727</v>
      </c>
      <c r="F500" s="15" t="n">
        <v>64.260468150324</v>
      </c>
      <c r="G500" s="15" t="n">
        <v>373.611102285545</v>
      </c>
      <c r="H500" s="15" t="n">
        <v>0.299588725948696</v>
      </c>
      <c r="I500" s="15" t="n">
        <v>2.40892844734898</v>
      </c>
      <c r="J500" s="15" t="n">
        <v>2.42327638751359</v>
      </c>
      <c r="K500" s="15" t="n">
        <v>0.920124100917161</v>
      </c>
      <c r="L500" s="15" t="n">
        <v>0.0399750623613317</v>
      </c>
      <c r="M500" s="15" t="n">
        <v>0.000813924279776755</v>
      </c>
      <c r="N500" s="15" t="n">
        <v>2.25128504256521</v>
      </c>
      <c r="O500" s="15" t="n">
        <v>31.8527142168268</v>
      </c>
      <c r="P500" s="15" t="n">
        <v>175.460810630373</v>
      </c>
      <c r="Q500" s="15" t="n">
        <v>0.0119112861184774</v>
      </c>
      <c r="R500" s="15" t="s">
        <v>389</v>
      </c>
    </row>
    <row r="501" customFormat="false" ht="15" hidden="false" customHeight="false" outlineLevel="0" collapsed="false">
      <c r="A501" s="15" t="s">
        <v>860</v>
      </c>
      <c r="B501" s="15" t="n">
        <v>286.553367460704</v>
      </c>
      <c r="C501" s="15" t="n">
        <v>819.302426660211</v>
      </c>
      <c r="D501" s="15" t="n">
        <v>350.26354276323</v>
      </c>
      <c r="E501" s="15" t="n">
        <v>1706.28210659284</v>
      </c>
      <c r="F501" s="15" t="n">
        <v>416.580637876039</v>
      </c>
      <c r="G501" s="15" t="n">
        <v>1705.56986867401</v>
      </c>
      <c r="H501" s="15" t="n">
        <v>1.1958224782811</v>
      </c>
      <c r="I501" s="15" t="n">
        <v>2.23378438968871</v>
      </c>
      <c r="J501" s="15" t="n">
        <v>1.96094233226242</v>
      </c>
      <c r="K501" s="15" t="n">
        <v>0.0650090119266344</v>
      </c>
      <c r="L501" s="15" t="n">
        <v>0.00065087329352165</v>
      </c>
      <c r="M501" s="15" t="n">
        <v>0.000770274121687007</v>
      </c>
      <c r="N501" s="15" t="n">
        <v>3.76749244623326</v>
      </c>
      <c r="O501" s="15" t="n">
        <v>109.520685894209</v>
      </c>
      <c r="P501" s="15" t="n">
        <v>1918.04130420271</v>
      </c>
      <c r="Q501" s="15" t="n">
        <v>9.95108218415483E-005</v>
      </c>
      <c r="R501" s="15" t="s">
        <v>394</v>
      </c>
    </row>
    <row r="502" customFormat="false" ht="15" hidden="false" customHeight="false" outlineLevel="0" collapsed="false">
      <c r="A502" s="15" t="s">
        <v>861</v>
      </c>
      <c r="B502" s="15" t="n">
        <v>1949.56328354762</v>
      </c>
      <c r="C502" s="15" t="n">
        <v>1253.80648293205</v>
      </c>
      <c r="D502" s="15" t="n">
        <v>993.558377327982</v>
      </c>
      <c r="E502" s="15" t="n">
        <v>400.146348669466</v>
      </c>
      <c r="F502" s="15" t="n">
        <v>1000.39319132873</v>
      </c>
      <c r="G502" s="15" t="n">
        <v>215.282578291305</v>
      </c>
      <c r="H502" s="15" t="n">
        <v>-0.543835521161405</v>
      </c>
      <c r="I502" s="15" t="n">
        <v>-1.26539301026833</v>
      </c>
      <c r="J502" s="15" t="n">
        <v>-2.21901229512868</v>
      </c>
      <c r="K502" s="15" t="n">
        <v>0.618920584087284</v>
      </c>
      <c r="L502" s="15" t="n">
        <v>0.16216648981595</v>
      </c>
      <c r="M502" s="15" t="n">
        <v>6.72346077322693E-008</v>
      </c>
      <c r="N502" s="15" t="n">
        <v>-1.77551700622318</v>
      </c>
      <c r="O502" s="15" t="n">
        <v>493.255718027636</v>
      </c>
      <c r="P502" s="15" t="n">
        <v>143.711220438286</v>
      </c>
      <c r="Q502" s="15" t="n">
        <v>0.00821394275037203</v>
      </c>
      <c r="R502" s="15" t="s">
        <v>365</v>
      </c>
    </row>
    <row r="503" customFormat="false" ht="15" hidden="false" customHeight="false" outlineLevel="0" collapsed="false">
      <c r="A503" s="15" t="s">
        <v>862</v>
      </c>
      <c r="B503" s="15" t="n">
        <v>1103.2759073696</v>
      </c>
      <c r="C503" s="15" t="n">
        <v>1118.04135999223</v>
      </c>
      <c r="D503" s="15" t="n">
        <v>3509.94946426126</v>
      </c>
      <c r="E503" s="15" t="n">
        <v>291.892645896426</v>
      </c>
      <c r="F503" s="15" t="n">
        <v>1652.78488745697</v>
      </c>
      <c r="G503" s="15" t="n">
        <v>556.192367337291</v>
      </c>
      <c r="H503" s="15" t="n">
        <v>0.0380468015664502</v>
      </c>
      <c r="I503" s="15" t="n">
        <v>-3.45949912694927</v>
      </c>
      <c r="J503" s="15" t="n">
        <v>-1.57961312665128</v>
      </c>
      <c r="K503" s="15" t="n">
        <v>0.985088609598428</v>
      </c>
      <c r="L503" s="15" t="n">
        <v>4.00909977314576E-007</v>
      </c>
      <c r="M503" s="15" t="n">
        <v>0.000533764649979156</v>
      </c>
      <c r="N503" s="15" t="n">
        <v>-0.617486801883694</v>
      </c>
      <c r="O503" s="15" t="n">
        <v>1223.54517747457</v>
      </c>
      <c r="P503" s="15" t="n">
        <v>807.016411726922</v>
      </c>
      <c r="Q503" s="15" t="n">
        <v>0.372146011812143</v>
      </c>
      <c r="R503" s="15" t="s">
        <v>368</v>
      </c>
    </row>
    <row r="504" customFormat="false" ht="15" hidden="false" customHeight="false" outlineLevel="0" collapsed="false">
      <c r="A504" s="15" t="s">
        <v>863</v>
      </c>
      <c r="B504" s="15" t="n">
        <v>7775.10698813319</v>
      </c>
      <c r="C504" s="15" t="n">
        <v>9607.28093881788</v>
      </c>
      <c r="D504" s="15" t="n">
        <v>17111.164529702</v>
      </c>
      <c r="E504" s="15" t="n">
        <v>1842.06874976902</v>
      </c>
      <c r="F504" s="15" t="n">
        <v>9947.22916891343</v>
      </c>
      <c r="G504" s="15" t="n">
        <v>2888.94419117146</v>
      </c>
      <c r="H504" s="15" t="n">
        <v>0.270428195373933</v>
      </c>
      <c r="I504" s="15" t="n">
        <v>-3.14530115841522</v>
      </c>
      <c r="J504" s="15" t="n">
        <v>-1.79570375136306</v>
      </c>
      <c r="K504" s="15" t="n">
        <v>0.906154733707157</v>
      </c>
      <c r="L504" s="15" t="n">
        <v>1.27571019802822E-009</v>
      </c>
      <c r="M504" s="15" t="n">
        <v>1.47289013735642E-006</v>
      </c>
      <c r="N504" s="15" t="n">
        <v>-2.14084575632415</v>
      </c>
      <c r="O504" s="15" t="n">
        <v>5205.35662188832</v>
      </c>
      <c r="P504" s="15" t="n">
        <v>1139.81318858842</v>
      </c>
      <c r="Q504" s="15" t="n">
        <v>0.00163817548545958</v>
      </c>
      <c r="R504" s="15" t="s">
        <v>394</v>
      </c>
    </row>
    <row r="505" customFormat="false" ht="15" hidden="false" customHeight="false" outlineLevel="0" collapsed="false">
      <c r="A505" s="15" t="s">
        <v>864</v>
      </c>
      <c r="B505" s="15" t="n">
        <v>128.387108167631</v>
      </c>
      <c r="C505" s="15" t="n">
        <v>150.088068759385</v>
      </c>
      <c r="D505" s="15" t="n">
        <v>123.431628301525</v>
      </c>
      <c r="E505" s="15" t="n">
        <v>757.166430495836</v>
      </c>
      <c r="F505" s="15" t="n">
        <v>124.109829390216</v>
      </c>
      <c r="G505" s="15" t="n">
        <v>1293.85847154424</v>
      </c>
      <c r="H505" s="15" t="n">
        <v>0.212156881583765</v>
      </c>
      <c r="I505" s="15" t="n">
        <v>2.58519872993557</v>
      </c>
      <c r="J505" s="15" t="n">
        <v>3.29795854014688</v>
      </c>
      <c r="K505" s="15" t="n">
        <v>0.923711745675644</v>
      </c>
      <c r="L505" s="15" t="n">
        <v>2.78553842520491E-005</v>
      </c>
      <c r="M505" s="15" t="n">
        <v>1.83643386772891E-012</v>
      </c>
      <c r="N505" s="15" t="n">
        <v>2.66880205674158</v>
      </c>
      <c r="O505" s="15" t="n">
        <v>101.540859768129</v>
      </c>
      <c r="P505" s="15" t="n">
        <v>705.041293391884</v>
      </c>
      <c r="Q505" s="15" t="n">
        <v>1.57234947892438E-006</v>
      </c>
      <c r="R505" s="15" t="s">
        <v>394</v>
      </c>
    </row>
    <row r="506" customFormat="false" ht="15" hidden="false" customHeight="false" outlineLevel="0" collapsed="false">
      <c r="A506" s="15" t="s">
        <v>865</v>
      </c>
      <c r="B506" s="15" t="n">
        <v>33.5752022154424</v>
      </c>
      <c r="C506" s="15" t="n">
        <v>59.2627668141682</v>
      </c>
      <c r="D506" s="15" t="n">
        <v>24.1645138256074</v>
      </c>
      <c r="E506" s="15" t="n">
        <v>409.36287164401</v>
      </c>
      <c r="F506" s="15" t="n">
        <v>26.9411601629873</v>
      </c>
      <c r="G506" s="15" t="n">
        <v>662.370175106554</v>
      </c>
      <c r="H506" s="15" t="n">
        <v>0.536907359510217</v>
      </c>
      <c r="I506" s="15" t="n">
        <v>3.9827185645669</v>
      </c>
      <c r="J506" s="15" t="n">
        <v>4.4865254634237</v>
      </c>
      <c r="K506" s="15" t="n">
        <v>0.850131972667173</v>
      </c>
      <c r="L506" s="15" t="n">
        <v>2.46187305559493E-009</v>
      </c>
      <c r="M506" s="15" t="n">
        <v>2.93901389790269E-017</v>
      </c>
      <c r="N506" s="15" t="n">
        <v>2.7451282759969</v>
      </c>
      <c r="O506" s="15" t="n">
        <v>115.881350236133</v>
      </c>
      <c r="P506" s="15" t="n">
        <v>837.088521047388</v>
      </c>
      <c r="Q506" s="15" t="n">
        <v>6.54601058080606E-009</v>
      </c>
      <c r="R506" s="15" t="s">
        <v>394</v>
      </c>
    </row>
    <row r="507" customFormat="false" ht="15" hidden="false" customHeight="false" outlineLevel="0" collapsed="false">
      <c r="A507" s="15" t="s">
        <v>866</v>
      </c>
      <c r="B507" s="15" t="n">
        <v>3804.3265923583</v>
      </c>
      <c r="C507" s="15" t="n">
        <v>3644.47372033885</v>
      </c>
      <c r="D507" s="15" t="n">
        <v>3062.19101496165</v>
      </c>
      <c r="E507" s="15" t="n">
        <v>227.745962402921</v>
      </c>
      <c r="F507" s="15" t="n">
        <v>3155.76159933213</v>
      </c>
      <c r="G507" s="15" t="n">
        <v>310.067120351538</v>
      </c>
      <c r="H507" s="15" t="n">
        <v>-0.0397617108919149</v>
      </c>
      <c r="I507" s="15" t="n">
        <v>-3.64523817352936</v>
      </c>
      <c r="J507" s="15" t="n">
        <v>-3.33209433570162</v>
      </c>
      <c r="K507" s="15" t="n">
        <v>0.989709993797706</v>
      </c>
      <c r="L507" s="15" t="n">
        <v>3.08063825273413E-007</v>
      </c>
      <c r="M507" s="15" t="n">
        <v>3.18632285596923E-015</v>
      </c>
      <c r="N507" s="15" t="n">
        <v>-2.76156752119042</v>
      </c>
      <c r="O507" s="15" t="n">
        <v>1656.60725085865</v>
      </c>
      <c r="P507" s="15" t="n">
        <v>237.078369950358</v>
      </c>
      <c r="Q507" s="15" t="n">
        <v>2.95285118175605E-005</v>
      </c>
      <c r="R507" s="15" t="s">
        <v>394</v>
      </c>
    </row>
    <row r="508" customFormat="false" ht="15" hidden="false" customHeight="false" outlineLevel="0" collapsed="false">
      <c r="A508" s="15" t="s">
        <v>867</v>
      </c>
      <c r="B508" s="15" t="n">
        <v>28.2757323845274</v>
      </c>
      <c r="C508" s="15" t="n">
        <v>54.4463070581796</v>
      </c>
      <c r="D508" s="15" t="n">
        <v>21.2506321499646</v>
      </c>
      <c r="E508" s="15" t="n">
        <v>136.844499519075</v>
      </c>
      <c r="F508" s="15" t="n">
        <v>25.5330094593392</v>
      </c>
      <c r="G508" s="15" t="n">
        <v>271.921706253395</v>
      </c>
      <c r="H508" s="15" t="n">
        <v>0.67854919783907</v>
      </c>
      <c r="I508" s="15" t="n">
        <v>2.55994010103434</v>
      </c>
      <c r="J508" s="15" t="n">
        <v>3.18931332249731</v>
      </c>
      <c r="K508" s="15" t="n">
        <v>0.761093744701355</v>
      </c>
      <c r="L508" s="15" t="n">
        <v>0.0069508450676842</v>
      </c>
      <c r="M508" s="15" t="n">
        <v>0.000423948450208464</v>
      </c>
      <c r="N508" s="15" t="n">
        <v>2.07285845496133</v>
      </c>
      <c r="O508" s="15" t="n">
        <v>1.22673722790081</v>
      </c>
      <c r="P508" s="15" t="n">
        <v>6.23909588854632</v>
      </c>
      <c r="Q508" s="15" t="n">
        <v>0.0842258706113664</v>
      </c>
      <c r="R508" s="15" t="s">
        <v>370</v>
      </c>
    </row>
    <row r="509" customFormat="false" ht="15" hidden="false" customHeight="false" outlineLevel="0" collapsed="false">
      <c r="A509" s="15" t="s">
        <v>868</v>
      </c>
      <c r="B509" s="15" t="n">
        <v>2084.6689567411</v>
      </c>
      <c r="C509" s="15" t="n">
        <v>1037.94998513297</v>
      </c>
      <c r="D509" s="15" t="n">
        <v>510.621601230081</v>
      </c>
      <c r="E509" s="15" t="n">
        <v>186.419331816439</v>
      </c>
      <c r="F509" s="15" t="n">
        <v>1158.8971154988</v>
      </c>
      <c r="G509" s="15" t="n">
        <v>46.8161751566503</v>
      </c>
      <c r="H509" s="15" t="n">
        <v>-0.931885251541038</v>
      </c>
      <c r="I509" s="15" t="n">
        <v>-1.39238629201887</v>
      </c>
      <c r="J509" s="15" t="n">
        <v>-4.56733631312273</v>
      </c>
      <c r="K509" s="15" t="n">
        <v>0.000896563383577629</v>
      </c>
      <c r="L509" s="15" t="n">
        <v>0.113549012268208</v>
      </c>
      <c r="M509" s="15" t="n">
        <v>7.35946117415987E-019</v>
      </c>
      <c r="N509" s="15" t="n">
        <v>-3.05763046823211</v>
      </c>
      <c r="O509" s="15" t="n">
        <v>1953.62065594504</v>
      </c>
      <c r="P509" s="15" t="n">
        <v>233.78712318149</v>
      </c>
      <c r="Q509" s="15" t="n">
        <v>1.49458557205501E-011</v>
      </c>
      <c r="R509" s="15" t="s">
        <v>365</v>
      </c>
    </row>
    <row r="510" customFormat="false" ht="15" hidden="false" customHeight="false" outlineLevel="0" collapsed="false">
      <c r="A510" s="15" t="s">
        <v>869</v>
      </c>
      <c r="B510" s="15" t="n">
        <v>161.172009814636</v>
      </c>
      <c r="C510" s="15" t="n">
        <v>212.966856559738</v>
      </c>
      <c r="D510" s="15" t="n">
        <v>245.94578665105</v>
      </c>
      <c r="E510" s="15" t="n">
        <v>606.724973848279</v>
      </c>
      <c r="F510" s="15" t="n">
        <v>175.790447610358</v>
      </c>
      <c r="G510" s="15" t="n">
        <v>831.588264949492</v>
      </c>
      <c r="H510" s="15" t="n">
        <v>0.347322607388204</v>
      </c>
      <c r="I510" s="15" t="n">
        <v>1.29700591926988</v>
      </c>
      <c r="J510" s="15" t="n">
        <v>2.16354518341251</v>
      </c>
      <c r="K510" s="15" t="n">
        <v>0.897365690905612</v>
      </c>
      <c r="L510" s="15" t="n">
        <v>0.114852979371638</v>
      </c>
      <c r="M510" s="15" t="n">
        <v>0.00011832604053806</v>
      </c>
      <c r="N510" s="15" t="n">
        <v>1.16444177042158</v>
      </c>
      <c r="O510" s="15" t="n">
        <v>151.295490434358</v>
      </c>
      <c r="P510" s="15" t="n">
        <v>355.366394030542</v>
      </c>
      <c r="Q510" s="15" t="n">
        <v>0.00589604808896819</v>
      </c>
      <c r="R510" s="15" t="s">
        <v>389</v>
      </c>
    </row>
    <row r="511" customFormat="false" ht="15" hidden="false" customHeight="false" outlineLevel="0" collapsed="false">
      <c r="A511" s="15" t="s">
        <v>870</v>
      </c>
      <c r="B511" s="15" t="n">
        <v>127.470531492963</v>
      </c>
      <c r="C511" s="15" t="n">
        <v>133.420920369322</v>
      </c>
      <c r="D511" s="15" t="n">
        <v>1611.00236848925</v>
      </c>
      <c r="E511" s="15" t="n">
        <v>121.286037517715</v>
      </c>
      <c r="F511" s="15" t="n">
        <v>155.08878686466</v>
      </c>
      <c r="G511" s="15" t="n">
        <v>68.8809102325105</v>
      </c>
      <c r="H511" s="15" t="n">
        <v>0.0596925634671575</v>
      </c>
      <c r="I511" s="15" t="n">
        <v>-3.4072589656967</v>
      </c>
      <c r="J511" s="15" t="n">
        <v>-1.15609347529097</v>
      </c>
      <c r="K511" s="15" t="n">
        <v>0.988761159022497</v>
      </c>
      <c r="L511" s="15" t="n">
        <v>0.00385440513102899</v>
      </c>
      <c r="M511" s="15" t="n">
        <v>0.161059004676098</v>
      </c>
      <c r="N511" s="15" t="n">
        <v>-3.32368117370845</v>
      </c>
      <c r="O511" s="15" t="n">
        <v>6458.89115512058</v>
      </c>
      <c r="P511" s="15" t="n">
        <v>569.299016055887</v>
      </c>
      <c r="Q511" s="15" t="n">
        <v>0.000122996436428759</v>
      </c>
      <c r="R511" s="15" t="s">
        <v>365</v>
      </c>
    </row>
    <row r="512" customFormat="false" ht="15" hidden="false" customHeight="false" outlineLevel="0" collapsed="false">
      <c r="A512" s="15" t="s">
        <v>871</v>
      </c>
      <c r="B512" s="15" t="n">
        <v>68784.7733666458</v>
      </c>
      <c r="C512" s="15" t="n">
        <v>73034.6961658745</v>
      </c>
      <c r="D512" s="15" t="n">
        <v>135495.312590321</v>
      </c>
      <c r="E512" s="15" t="n">
        <v>190.420302790913</v>
      </c>
      <c r="F512" s="15" t="n">
        <v>105159.479811131</v>
      </c>
      <c r="G512" s="15" t="n">
        <v>12.2554206500288</v>
      </c>
      <c r="H512" s="15" t="n">
        <v>0.0896415654567471</v>
      </c>
      <c r="I512" s="15" t="n">
        <v>-8.6162506498438</v>
      </c>
      <c r="J512" s="15" t="n">
        <v>-12.8978419664444</v>
      </c>
      <c r="K512" s="15" t="n">
        <v>0.976413200181995</v>
      </c>
      <c r="L512" s="15" t="n">
        <v>1.02314376185621E-013</v>
      </c>
      <c r="M512" s="15" t="n">
        <v>1.28759965570827E-199</v>
      </c>
      <c r="N512" s="15" t="n">
        <v>-4.71075625233756</v>
      </c>
      <c r="O512" s="15" t="n">
        <v>77289.6757482168</v>
      </c>
      <c r="P512" s="15" t="n">
        <v>1797.99668768985</v>
      </c>
      <c r="Q512" s="15" t="n">
        <v>0.000242812874316382</v>
      </c>
      <c r="R512" s="15" t="s">
        <v>365</v>
      </c>
    </row>
    <row r="513" customFormat="false" ht="15" hidden="false" customHeight="false" outlineLevel="0" collapsed="false">
      <c r="A513" s="15" t="s">
        <v>872</v>
      </c>
      <c r="B513" s="15" t="n">
        <v>310.47311336769</v>
      </c>
      <c r="C513" s="15" t="n">
        <v>859.083375336443</v>
      </c>
      <c r="D513" s="15" t="n">
        <v>506.32996017171</v>
      </c>
      <c r="E513" s="15" t="n">
        <v>59.9043109165725</v>
      </c>
      <c r="F513" s="15" t="n">
        <v>371.41932226951</v>
      </c>
      <c r="G513" s="15" t="n">
        <v>65.4770686895468</v>
      </c>
      <c r="H513" s="15" t="n">
        <v>1.12228365576146</v>
      </c>
      <c r="I513" s="15" t="n">
        <v>-2.9750591260231</v>
      </c>
      <c r="J513" s="15" t="n">
        <v>-2.47884009544815</v>
      </c>
      <c r="K513" s="15" t="n">
        <v>0.136373299311644</v>
      </c>
      <c r="L513" s="15" t="n">
        <v>1.28006898174495E-005</v>
      </c>
      <c r="M513" s="15" t="n">
        <v>1.05507694910701E-005</v>
      </c>
      <c r="N513" s="15" t="n">
        <v>-0.924273245183401</v>
      </c>
      <c r="O513" s="15" t="n">
        <v>18.6017029627328</v>
      </c>
      <c r="P513" s="15" t="n">
        <v>9.28947982685575</v>
      </c>
      <c r="Q513" s="15" t="n">
        <v>0.483551656186942</v>
      </c>
      <c r="R513" s="15" t="s">
        <v>402</v>
      </c>
    </row>
    <row r="514" customFormat="false" ht="15" hidden="false" customHeight="false" outlineLevel="0" collapsed="false">
      <c r="A514" s="15" t="s">
        <v>873</v>
      </c>
      <c r="B514" s="15" t="n">
        <v>44.3310800814641</v>
      </c>
      <c r="C514" s="15" t="n">
        <v>132.656860717501</v>
      </c>
      <c r="D514" s="15" t="n">
        <v>707.74483097046</v>
      </c>
      <c r="E514" s="15" t="n">
        <v>2443.04269819028</v>
      </c>
      <c r="F514" s="15" t="n">
        <v>67.5201194571307</v>
      </c>
      <c r="G514" s="15" t="n">
        <v>937.189750468595</v>
      </c>
      <c r="H514" s="15" t="n">
        <v>0.780866392746295</v>
      </c>
      <c r="I514" s="15" t="n">
        <v>1.70474288869094</v>
      </c>
      <c r="J514" s="15" t="n">
        <v>3.46340834753184</v>
      </c>
      <c r="K514" s="15" t="n">
        <v>0.717423203290395</v>
      </c>
      <c r="L514" s="15" t="n">
        <v>0.0653622405842822</v>
      </c>
      <c r="M514" s="15" t="n">
        <v>0.00112284654137471</v>
      </c>
      <c r="N514" s="15" t="n">
        <v>-2.61497270870099</v>
      </c>
      <c r="O514" s="15" t="n">
        <v>2103.0497457277</v>
      </c>
      <c r="P514" s="15" t="n">
        <v>248.362576387822</v>
      </c>
      <c r="Q514" s="15" t="e">
        <f aca="false">#N/A</f>
        <v>#N/A</v>
      </c>
      <c r="R514" s="15" t="s">
        <v>389</v>
      </c>
    </row>
    <row r="515" customFormat="false" ht="15" hidden="false" customHeight="false" outlineLevel="0" collapsed="false">
      <c r="A515" s="15" t="s">
        <v>874</v>
      </c>
      <c r="B515" s="15" t="n">
        <v>48.0972922006204</v>
      </c>
      <c r="C515" s="15" t="n">
        <v>158.149901271575</v>
      </c>
      <c r="D515" s="15" t="n">
        <v>1036.90098580231</v>
      </c>
      <c r="E515" s="15" t="n">
        <v>3039.7396953701</v>
      </c>
      <c r="F515" s="15" t="n">
        <v>111.90328905901</v>
      </c>
      <c r="G515" s="15" t="n">
        <v>1436.56785469805</v>
      </c>
      <c r="H515" s="15" t="n">
        <v>0.703401289288346</v>
      </c>
      <c r="I515" s="15" t="n">
        <v>1.49754202439775</v>
      </c>
      <c r="J515" s="15" t="n">
        <v>3.3959838216851</v>
      </c>
      <c r="K515" s="15" t="e">
        <f aca="false">#N/A</f>
        <v>#N/A</v>
      </c>
      <c r="L515" s="15" t="n">
        <v>0.0670993587404943</v>
      </c>
      <c r="M515" s="15" t="n">
        <v>0.000648133029035115</v>
      </c>
      <c r="N515" s="15" t="n">
        <v>-2.56458842292943</v>
      </c>
      <c r="O515" s="15" t="n">
        <v>2566.87630583136</v>
      </c>
      <c r="P515" s="15" t="n">
        <v>328.005383322484</v>
      </c>
      <c r="Q515" s="15" t="e">
        <f aca="false">#N/A</f>
        <v>#N/A</v>
      </c>
      <c r="R515" s="15" t="s">
        <v>389</v>
      </c>
    </row>
    <row r="516" customFormat="false" ht="15" hidden="false" customHeight="false" outlineLevel="0" collapsed="false">
      <c r="A516" s="15" t="s">
        <v>875</v>
      </c>
      <c r="B516" s="15" t="n">
        <v>87.8917602045688</v>
      </c>
      <c r="C516" s="15" t="n">
        <v>60.4257390313142</v>
      </c>
      <c r="D516" s="15" t="n">
        <v>37.9414688693566</v>
      </c>
      <c r="E516" s="15" t="n">
        <v>85.4906066993499</v>
      </c>
      <c r="F516" s="15" t="n">
        <v>78.5517380825948</v>
      </c>
      <c r="G516" s="15" t="n">
        <v>8.25457144295654</v>
      </c>
      <c r="H516" s="15" t="n">
        <v>-0.361911842324576</v>
      </c>
      <c r="I516" s="15" t="n">
        <v>1.01489639414235</v>
      </c>
      <c r="J516" s="15" t="n">
        <v>-3.11516956171133</v>
      </c>
      <c r="K516" s="15" t="n">
        <v>0.901741452840763</v>
      </c>
      <c r="L516" s="15" t="n">
        <v>0.559372168358338</v>
      </c>
      <c r="M516" s="15" t="n">
        <v>0.000226118233273119</v>
      </c>
      <c r="N516" s="15" t="n">
        <v>0.498292449511394</v>
      </c>
      <c r="O516" s="15" t="n">
        <v>5.19141782930059</v>
      </c>
      <c r="P516" s="15" t="n">
        <v>7.74770559863511</v>
      </c>
      <c r="Q516" s="15" t="n">
        <v>0.622021656664802</v>
      </c>
      <c r="R516" s="15" t="s">
        <v>389</v>
      </c>
    </row>
    <row r="517" customFormat="false" ht="15" hidden="false" customHeight="false" outlineLevel="0" collapsed="false">
      <c r="A517" s="15" t="s">
        <v>876</v>
      </c>
      <c r="B517" s="15" t="n">
        <v>176.962975936492</v>
      </c>
      <c r="C517" s="15" t="n">
        <v>489.609397932576</v>
      </c>
      <c r="D517" s="15" t="n">
        <v>115.095376974317</v>
      </c>
      <c r="E517" s="15" t="n">
        <v>2248.7311943673</v>
      </c>
      <c r="F517" s="15" t="n">
        <v>114.104991164842</v>
      </c>
      <c r="G517" s="15" t="n">
        <v>2734.58866927982</v>
      </c>
      <c r="H517" s="15" t="n">
        <v>0.710773696738339</v>
      </c>
      <c r="I517" s="15" t="n">
        <v>4.22822653790402</v>
      </c>
      <c r="J517" s="15" t="n">
        <v>4.41040515643417</v>
      </c>
      <c r="K517" s="15" t="e">
        <f aca="false">#N/A</f>
        <v>#N/A</v>
      </c>
      <c r="L517" s="15" t="n">
        <v>4.57644679265992E-016</v>
      </c>
      <c r="M517" s="15" t="n">
        <v>1.73256744556699E-011</v>
      </c>
      <c r="N517" s="15" t="n">
        <v>3.36152783775617</v>
      </c>
      <c r="O517" s="15" t="n">
        <v>160.784090586706</v>
      </c>
      <c r="P517" s="15" t="n">
        <v>1857.79313132158</v>
      </c>
      <c r="Q517" s="15" t="n">
        <v>1.39406335850843E-007</v>
      </c>
      <c r="R517" s="15" t="s">
        <v>370</v>
      </c>
    </row>
    <row r="518" customFormat="false" ht="15" hidden="false" customHeight="false" outlineLevel="0" collapsed="false">
      <c r="A518" s="15" t="s">
        <v>877</v>
      </c>
      <c r="B518" s="15" t="n">
        <v>43147.8950453462</v>
      </c>
      <c r="C518" s="15" t="n">
        <v>41172.4846070479</v>
      </c>
      <c r="D518" s="15" t="n">
        <v>31667.7986615878</v>
      </c>
      <c r="E518" s="15" t="n">
        <v>2709.61897221808</v>
      </c>
      <c r="F518" s="15" t="n">
        <v>37577.6512691713</v>
      </c>
      <c r="G518" s="15" t="n">
        <v>2406.19808696491</v>
      </c>
      <c r="H518" s="15" t="n">
        <v>-0.0412109855425562</v>
      </c>
      <c r="I518" s="15" t="n">
        <v>-3.47183212247653</v>
      </c>
      <c r="J518" s="15" t="n">
        <v>-3.95625020955347</v>
      </c>
      <c r="K518" s="15" t="n">
        <v>0.989988012623741</v>
      </c>
      <c r="L518" s="15" t="n">
        <v>9.57598225559365E-010</v>
      </c>
      <c r="M518" s="15" t="n">
        <v>9.61525124964794E-029</v>
      </c>
      <c r="N518" s="15" t="n">
        <v>-3.23318132580644</v>
      </c>
      <c r="O518" s="15" t="n">
        <v>26499.1058203692</v>
      </c>
      <c r="P518" s="15" t="n">
        <v>2860.89334161808</v>
      </c>
      <c r="Q518" s="15" t="n">
        <v>2.69086365136782E-024</v>
      </c>
      <c r="R518" s="15" t="s">
        <v>402</v>
      </c>
    </row>
    <row r="519" customFormat="false" ht="15" hidden="false" customHeight="false" outlineLevel="0" collapsed="false">
      <c r="A519" s="15" t="s">
        <v>878</v>
      </c>
      <c r="B519" s="15" t="n">
        <v>17484.7578399608</v>
      </c>
      <c r="C519" s="15" t="n">
        <v>15495.4318769535</v>
      </c>
      <c r="D519" s="15" t="n">
        <v>13187.8453005783</v>
      </c>
      <c r="E519" s="15" t="n">
        <v>1550.23777597836</v>
      </c>
      <c r="F519" s="15" t="n">
        <v>13161.2920827574</v>
      </c>
      <c r="G519" s="15" t="n">
        <v>2448.38208145682</v>
      </c>
      <c r="H519" s="15" t="n">
        <v>-0.124881349307755</v>
      </c>
      <c r="I519" s="15" t="n">
        <v>-3.01834132118854</v>
      </c>
      <c r="J519" s="15" t="n">
        <v>-2.41012075792448</v>
      </c>
      <c r="K519" s="15" t="n">
        <v>0.967734515441599</v>
      </c>
      <c r="L519" s="15" t="n">
        <v>1.09848939432197E-008</v>
      </c>
      <c r="M519" s="15" t="n">
        <v>2.83385984791214E-006</v>
      </c>
      <c r="N519" s="15" t="n">
        <v>-3.30579565531434</v>
      </c>
      <c r="O519" s="15" t="n">
        <v>14220.8793361278</v>
      </c>
      <c r="P519" s="15" t="n">
        <v>1409.12501482619</v>
      </c>
      <c r="Q519" s="15" t="n">
        <v>1.31091400271254E-008</v>
      </c>
      <c r="R519" s="15" t="s">
        <v>402</v>
      </c>
    </row>
    <row r="520" customFormat="false" ht="15" hidden="false" customHeight="false" outlineLevel="0" collapsed="false">
      <c r="A520" s="15" t="s">
        <v>879</v>
      </c>
      <c r="B520" s="15" t="n">
        <v>16580.2821564421</v>
      </c>
      <c r="C520" s="15" t="n">
        <v>12638.271085726</v>
      </c>
      <c r="D520" s="15" t="n">
        <v>8976.66560411904</v>
      </c>
      <c r="E520" s="15" t="n">
        <v>2695.53749724016</v>
      </c>
      <c r="F520" s="15" t="n">
        <v>10993.7207144809</v>
      </c>
      <c r="G520" s="15" t="n">
        <v>2622.62217326329</v>
      </c>
      <c r="H520" s="15" t="n">
        <v>-0.304975712024084</v>
      </c>
      <c r="I520" s="15" t="n">
        <v>-1.69582241122844</v>
      </c>
      <c r="J520" s="15" t="n">
        <v>-2.07258820402239</v>
      </c>
      <c r="K520" s="15" t="n">
        <v>0.898405218220425</v>
      </c>
      <c r="L520" s="15" t="n">
        <v>0.0059937425780502</v>
      </c>
      <c r="M520" s="15" t="n">
        <v>3.47178910852956E-007</v>
      </c>
      <c r="N520" s="15" t="n">
        <v>-2.58750126764915</v>
      </c>
      <c r="O520" s="15" t="n">
        <v>9235.90811464496</v>
      </c>
      <c r="P520" s="15" t="n">
        <v>1539.20306369081</v>
      </c>
      <c r="Q520" s="15" t="n">
        <v>1.0133550583485E-006</v>
      </c>
      <c r="R520" s="15" t="s">
        <v>402</v>
      </c>
    </row>
    <row r="521" customFormat="false" ht="15" hidden="false" customHeight="false" outlineLevel="0" collapsed="false">
      <c r="A521" s="15" t="s">
        <v>880</v>
      </c>
      <c r="B521" s="15" t="n">
        <v>19762.1753169205</v>
      </c>
      <c r="C521" s="15" t="n">
        <v>15717.3263240981</v>
      </c>
      <c r="D521" s="15" t="n">
        <v>10199.8339222878</v>
      </c>
      <c r="E521" s="15" t="n">
        <v>2263.85580832264</v>
      </c>
      <c r="F521" s="15" t="n">
        <v>15573.221931992</v>
      </c>
      <c r="G521" s="15" t="n">
        <v>2636.84250257605</v>
      </c>
      <c r="H521" s="15" t="n">
        <v>-0.266709045903109</v>
      </c>
      <c r="I521" s="15" t="n">
        <v>-2.1108722793309</v>
      </c>
      <c r="J521" s="15" t="n">
        <v>-2.55766707429508</v>
      </c>
      <c r="K521" s="15" t="n">
        <v>0.902058088893442</v>
      </c>
      <c r="L521" s="15" t="n">
        <v>0.00710041562710489</v>
      </c>
      <c r="M521" s="15" t="n">
        <v>2.15072119746332E-009</v>
      </c>
      <c r="N521" s="15" t="n">
        <v>-2.35201844934064</v>
      </c>
      <c r="O521" s="15" t="n">
        <v>9206.08995163958</v>
      </c>
      <c r="P521" s="15" t="n">
        <v>1794.56861726214</v>
      </c>
      <c r="Q521" s="15" t="n">
        <v>8.69984752338938E-005</v>
      </c>
      <c r="R521" s="15" t="s">
        <v>365</v>
      </c>
    </row>
    <row r="522" customFormat="false" ht="15" hidden="false" customHeight="false" outlineLevel="0" collapsed="false">
      <c r="A522" s="15" t="s">
        <v>880</v>
      </c>
      <c r="B522" s="15" t="n">
        <v>19762.1753169205</v>
      </c>
      <c r="C522" s="15" t="n">
        <v>15717.3263240981</v>
      </c>
      <c r="D522" s="15" t="n">
        <v>10199.8339222878</v>
      </c>
      <c r="E522" s="15" t="n">
        <v>2263.85580832264</v>
      </c>
      <c r="F522" s="15" t="n">
        <v>15573.221931992</v>
      </c>
      <c r="G522" s="15" t="n">
        <v>2636.84250257605</v>
      </c>
      <c r="H522" s="15" t="n">
        <v>-0.266709045903109</v>
      </c>
      <c r="I522" s="15" t="n">
        <v>-2.1108722793309</v>
      </c>
      <c r="J522" s="15" t="n">
        <v>-2.55766707429508</v>
      </c>
      <c r="K522" s="15" t="n">
        <v>0.902058088893442</v>
      </c>
      <c r="L522" s="15" t="n">
        <v>0.00710041562710489</v>
      </c>
      <c r="M522" s="15" t="n">
        <v>2.15072119746332E-009</v>
      </c>
      <c r="N522" s="15" t="n">
        <v>-2.35201844934064</v>
      </c>
      <c r="O522" s="15" t="n">
        <v>9206.08995163958</v>
      </c>
      <c r="P522" s="15" t="n">
        <v>1794.56861726214</v>
      </c>
      <c r="Q522" s="15" t="n">
        <v>8.69984752338938E-005</v>
      </c>
      <c r="R522" s="15" t="s">
        <v>368</v>
      </c>
    </row>
    <row r="523" customFormat="false" ht="15" hidden="false" customHeight="false" outlineLevel="0" collapsed="false">
      <c r="A523" s="15" t="s">
        <v>881</v>
      </c>
      <c r="B523" s="15" t="n">
        <v>2501.48729824679</v>
      </c>
      <c r="C523" s="15" t="n">
        <v>3068.51449752137</v>
      </c>
      <c r="D523" s="15" t="n">
        <v>2631.64578499309</v>
      </c>
      <c r="E523" s="15" t="n">
        <v>12671.6390154693</v>
      </c>
      <c r="F523" s="15" t="n">
        <v>2425.53576355325</v>
      </c>
      <c r="G523" s="15" t="n">
        <v>10981.639170373</v>
      </c>
      <c r="H523" s="15" t="n">
        <v>0.283648224509196</v>
      </c>
      <c r="I523" s="15" t="n">
        <v>2.24590173282699</v>
      </c>
      <c r="J523" s="15" t="n">
        <v>2.09686847537616</v>
      </c>
      <c r="K523" s="15" t="n">
        <v>0.893182673600694</v>
      </c>
      <c r="L523" s="15" t="n">
        <v>1.62714040911987E-005</v>
      </c>
      <c r="M523" s="15" t="n">
        <v>0.00039480598467338</v>
      </c>
      <c r="N523" s="15" t="n">
        <v>0.888219658774297</v>
      </c>
      <c r="O523" s="15" t="n">
        <v>3494.43079238535</v>
      </c>
      <c r="P523" s="15" t="n">
        <v>6684.32876127844</v>
      </c>
      <c r="Q523" s="15" t="n">
        <v>0.0126969736570153</v>
      </c>
      <c r="R523" s="15" t="s">
        <v>394</v>
      </c>
    </row>
    <row r="524" customFormat="false" ht="15" hidden="false" customHeight="false" outlineLevel="0" collapsed="false">
      <c r="A524" s="15" t="s">
        <v>882</v>
      </c>
      <c r="B524" s="15" t="n">
        <v>59.5866054039865</v>
      </c>
      <c r="C524" s="15" t="n">
        <v>90.8183405350952</v>
      </c>
      <c r="D524" s="15" t="n">
        <v>20.025337250275</v>
      </c>
      <c r="E524" s="15" t="n">
        <v>244.718596225607</v>
      </c>
      <c r="F524" s="15" t="n">
        <v>41.9482384981404</v>
      </c>
      <c r="G524" s="15" t="n">
        <v>252.512421684848</v>
      </c>
      <c r="H524" s="15" t="n">
        <v>0.402893380717025</v>
      </c>
      <c r="I524" s="15" t="n">
        <v>3.46269267914914</v>
      </c>
      <c r="J524" s="15" t="n">
        <v>2.45975442886202</v>
      </c>
      <c r="K524" s="15" t="n">
        <v>0.897365690905612</v>
      </c>
      <c r="L524" s="15" t="n">
        <v>5.65470988270379E-005</v>
      </c>
      <c r="M524" s="15" t="n">
        <v>0.00138443841323887</v>
      </c>
      <c r="N524" s="15" t="n">
        <v>2.67329391019083</v>
      </c>
      <c r="O524" s="15" t="n">
        <v>57.7365899550248</v>
      </c>
      <c r="P524" s="15" t="n">
        <v>418.056152282484</v>
      </c>
      <c r="Q524" s="15" t="n">
        <v>0.000316767400416044</v>
      </c>
      <c r="R524" s="15" t="s">
        <v>394</v>
      </c>
    </row>
    <row r="525" customFormat="false" ht="15" hidden="false" customHeight="false" outlineLevel="0" collapsed="false">
      <c r="A525" s="15" t="s">
        <v>883</v>
      </c>
      <c r="B525" s="15" t="n">
        <v>502.302005087803</v>
      </c>
      <c r="C525" s="15" t="n">
        <v>604.334175864683</v>
      </c>
      <c r="D525" s="15" t="n">
        <v>366.957381928157</v>
      </c>
      <c r="E525" s="15" t="n">
        <v>2348.7815068641</v>
      </c>
      <c r="F525" s="15" t="n">
        <v>463.095111277401</v>
      </c>
      <c r="G525" s="15" t="n">
        <v>2276.72072830893</v>
      </c>
      <c r="H525" s="15" t="n">
        <v>0.218919513774794</v>
      </c>
      <c r="I525" s="15" t="n">
        <v>2.63900459921629</v>
      </c>
      <c r="J525" s="15" t="n">
        <v>2.24125003251944</v>
      </c>
      <c r="K525" s="15" t="n">
        <v>0.931755141325666</v>
      </c>
      <c r="L525" s="15" t="n">
        <v>6.3296744455817E-006</v>
      </c>
      <c r="M525" s="15" t="n">
        <v>3.37628717261094E-008</v>
      </c>
      <c r="N525" s="15" t="n">
        <v>3.11762756108119</v>
      </c>
      <c r="O525" s="15" t="n">
        <v>688.807297762864</v>
      </c>
      <c r="P525" s="15" t="n">
        <v>6684.2587655134</v>
      </c>
      <c r="Q525" s="15" t="n">
        <v>8.32321187849363E-007</v>
      </c>
      <c r="R525" s="15" t="s">
        <v>394</v>
      </c>
    </row>
    <row r="526" customFormat="false" ht="15" hidden="false" customHeight="false" outlineLevel="0" collapsed="false">
      <c r="A526" s="15" t="s">
        <v>884</v>
      </c>
      <c r="B526" s="15" t="n">
        <v>48.6143082886308</v>
      </c>
      <c r="C526" s="15" t="n">
        <v>53.9596957247312</v>
      </c>
      <c r="D526" s="15" t="n">
        <v>39.0966428825191</v>
      </c>
      <c r="E526" s="15" t="n">
        <v>238.93556410086</v>
      </c>
      <c r="F526" s="15" t="n">
        <v>31.9668663748833</v>
      </c>
      <c r="G526" s="15" t="n">
        <v>293.438189624582</v>
      </c>
      <c r="H526" s="15" t="n">
        <v>0.0949515228772794</v>
      </c>
      <c r="I526" s="15" t="n">
        <v>2.53662825007066</v>
      </c>
      <c r="J526" s="15" t="n">
        <v>3.08061072965734</v>
      </c>
      <c r="K526" s="15" t="n">
        <v>0.983848761782309</v>
      </c>
      <c r="L526" s="15" t="n">
        <v>0.00197219828407234</v>
      </c>
      <c r="M526" s="15" t="n">
        <v>3.4668913208919E-007</v>
      </c>
      <c r="N526" s="15" t="n">
        <v>1.98588139477624</v>
      </c>
      <c r="O526" s="15" t="n">
        <v>229.161450124237</v>
      </c>
      <c r="P526" s="15" t="n">
        <v>975.022651621072</v>
      </c>
      <c r="Q526" s="15" t="n">
        <v>0.000279789785535087</v>
      </c>
      <c r="R526" s="15" t="s">
        <v>389</v>
      </c>
    </row>
    <row r="527" customFormat="false" ht="15" hidden="false" customHeight="false" outlineLevel="0" collapsed="false">
      <c r="A527" s="15" t="s">
        <v>885</v>
      </c>
      <c r="B527" s="15" t="n">
        <v>70.4585123606189</v>
      </c>
      <c r="C527" s="15" t="n">
        <v>139.389807767614</v>
      </c>
      <c r="D527" s="15" t="n">
        <v>18.2514044322753</v>
      </c>
      <c r="E527" s="15" t="n">
        <v>2534.11383338078</v>
      </c>
      <c r="F527" s="15" t="n">
        <v>41.3725106963277</v>
      </c>
      <c r="G527" s="15" t="n">
        <v>2800.64956881431</v>
      </c>
      <c r="H527" s="15" t="n">
        <v>0.555946661408546</v>
      </c>
      <c r="I527" s="15" t="n">
        <v>6.71554009572127</v>
      </c>
      <c r="J527" s="15" t="n">
        <v>5.51829557798011</v>
      </c>
      <c r="K527" s="15" t="n">
        <v>0.850131972667173</v>
      </c>
      <c r="L527" s="15" t="n">
        <v>7.73921536252935E-013</v>
      </c>
      <c r="M527" s="15" t="n">
        <v>2.27306637226637E-007</v>
      </c>
      <c r="N527" s="15" t="n">
        <v>0.192667031945413</v>
      </c>
      <c r="O527" s="15" t="n">
        <v>704.156222607055</v>
      </c>
      <c r="P527" s="15" t="n">
        <v>824.29813321846</v>
      </c>
      <c r="Q527" s="15" t="n">
        <v>0.864187496130752</v>
      </c>
      <c r="R527" s="15" t="s">
        <v>365</v>
      </c>
    </row>
    <row r="528" customFormat="false" ht="15" hidden="false" customHeight="false" outlineLevel="0" collapsed="false">
      <c r="A528" s="15" t="s">
        <v>886</v>
      </c>
      <c r="B528" s="15" t="n">
        <v>2261.23683928421</v>
      </c>
      <c r="C528" s="15" t="n">
        <v>2150.97747472212</v>
      </c>
      <c r="D528" s="15" t="n">
        <v>2673.40016496119</v>
      </c>
      <c r="E528" s="15" t="n">
        <v>545.795813495843</v>
      </c>
      <c r="F528" s="15" t="n">
        <v>1698.61472125634</v>
      </c>
      <c r="G528" s="15" t="n">
        <v>262.622456656469</v>
      </c>
      <c r="H528" s="15" t="n">
        <v>-0.039848943516754</v>
      </c>
      <c r="I528" s="15" t="n">
        <v>-2.12876052173838</v>
      </c>
      <c r="J528" s="15" t="n">
        <v>-2.58865114183534</v>
      </c>
      <c r="K528" s="15" t="n">
        <v>0.989988012623741</v>
      </c>
      <c r="L528" s="15" t="n">
        <v>0.0717413033299319</v>
      </c>
      <c r="M528" s="15" t="n">
        <v>0.00305357391882066</v>
      </c>
      <c r="N528" s="15" t="n">
        <v>-0.300628851656999</v>
      </c>
      <c r="O528" s="15" t="n">
        <v>1930.2989921934</v>
      </c>
      <c r="P528" s="15" t="n">
        <v>1606.38704596872</v>
      </c>
      <c r="Q528" s="15" t="n">
        <v>0.802106473416427</v>
      </c>
      <c r="R528" s="15" t="s">
        <v>370</v>
      </c>
    </row>
    <row r="529" customFormat="false" ht="15" hidden="false" customHeight="false" outlineLevel="0" collapsed="false">
      <c r="A529" s="15" t="s">
        <v>887</v>
      </c>
      <c r="B529" s="15" t="n">
        <v>1456.65164671537</v>
      </c>
      <c r="C529" s="15" t="n">
        <v>2013.85644953058</v>
      </c>
      <c r="D529" s="15" t="n">
        <v>816.841646045476</v>
      </c>
      <c r="E529" s="15" t="n">
        <v>6403.28432319434</v>
      </c>
      <c r="F529" s="15" t="n">
        <v>1201.65502680829</v>
      </c>
      <c r="G529" s="15" t="n">
        <v>4169.65791915028</v>
      </c>
      <c r="H529" s="15" t="n">
        <v>0.391564548453547</v>
      </c>
      <c r="I529" s="15" t="n">
        <v>2.89757214424807</v>
      </c>
      <c r="J529" s="15" t="n">
        <v>1.66884079488187</v>
      </c>
      <c r="K529" s="15" t="n">
        <v>0.883848240912098</v>
      </c>
      <c r="L529" s="15" t="n">
        <v>1.9857197250864E-005</v>
      </c>
      <c r="M529" s="15" t="n">
        <v>0.0890811310885164</v>
      </c>
      <c r="N529" s="15" t="n">
        <v>3.41188114508039</v>
      </c>
      <c r="O529" s="15" t="n">
        <v>395.844400530406</v>
      </c>
      <c r="P529" s="15" t="n">
        <v>4947.13461269294</v>
      </c>
      <c r="Q529" s="15" t="n">
        <v>1.16563028697285E-005</v>
      </c>
      <c r="R529" s="15" t="s">
        <v>370</v>
      </c>
    </row>
    <row r="530" customFormat="false" ht="15" hidden="false" customHeight="false" outlineLevel="0" collapsed="false">
      <c r="A530" s="15" t="s">
        <v>888</v>
      </c>
      <c r="B530" s="15" t="n">
        <v>2041.24882573945</v>
      </c>
      <c r="C530" s="15" t="n">
        <v>4008.97272024329</v>
      </c>
      <c r="D530" s="15" t="n">
        <v>2180.74090313636</v>
      </c>
      <c r="E530" s="15" t="n">
        <v>7746.10470647073</v>
      </c>
      <c r="F530" s="15" t="n">
        <v>2566.60645500064</v>
      </c>
      <c r="G530" s="15" t="n">
        <v>9240.27496911415</v>
      </c>
      <c r="H530" s="15" t="n">
        <v>0.610727749704954</v>
      </c>
      <c r="I530" s="15" t="n">
        <v>1.75467194860523</v>
      </c>
      <c r="J530" s="15" t="n">
        <v>1.79055975826348</v>
      </c>
      <c r="K530" s="15" t="n">
        <v>0.811913601179324</v>
      </c>
      <c r="L530" s="15" t="n">
        <v>0.0544288149789308</v>
      </c>
      <c r="M530" s="15" t="n">
        <v>0.00030424606075555</v>
      </c>
      <c r="N530" s="15" t="n">
        <v>0.218432558604794</v>
      </c>
      <c r="O530" s="15" t="n">
        <v>1203.70266291819</v>
      </c>
      <c r="P530" s="15" t="n">
        <v>1459.54837018265</v>
      </c>
      <c r="Q530" s="15" t="n">
        <v>0.793169747212174</v>
      </c>
      <c r="R530" s="15" t="s">
        <v>389</v>
      </c>
    </row>
    <row r="531" customFormat="false" ht="15" hidden="false" customHeight="false" outlineLevel="0" collapsed="false">
      <c r="A531" s="15" t="s">
        <v>889</v>
      </c>
      <c r="B531" s="15" t="n">
        <v>762.283094904324</v>
      </c>
      <c r="C531" s="15" t="n">
        <v>654.28237049805</v>
      </c>
      <c r="D531" s="15" t="n">
        <v>460.134583571657</v>
      </c>
      <c r="E531" s="15" t="n">
        <v>1423.20080082367</v>
      </c>
      <c r="F531" s="15" t="n">
        <v>761.572548188422</v>
      </c>
      <c r="G531" s="15" t="n">
        <v>107.678452922773</v>
      </c>
      <c r="H531" s="15" t="n">
        <v>-0.134800269911776</v>
      </c>
      <c r="I531" s="15" t="n">
        <v>1.56554212417786</v>
      </c>
      <c r="J531" s="15" t="n">
        <v>-2.77422135210015</v>
      </c>
      <c r="K531" s="15" t="n">
        <v>0.970870508949508</v>
      </c>
      <c r="L531" s="15" t="n">
        <v>0.147730561904434</v>
      </c>
      <c r="M531" s="15" t="n">
        <v>6.65661082414272E-006</v>
      </c>
      <c r="N531" s="15" t="n">
        <v>1.39062429628089</v>
      </c>
      <c r="O531" s="15" t="n">
        <v>92.3845369250349</v>
      </c>
      <c r="P531" s="15" t="n">
        <v>273.539130864381</v>
      </c>
      <c r="Q531" s="15" t="n">
        <v>0.20550564393592</v>
      </c>
      <c r="R531" s="15" t="s">
        <v>370</v>
      </c>
    </row>
    <row r="532" customFormat="false" ht="15" hidden="false" customHeight="false" outlineLevel="0" collapsed="false">
      <c r="A532" s="15" t="s">
        <v>890</v>
      </c>
      <c r="B532" s="15" t="n">
        <v>1.05812687353281</v>
      </c>
      <c r="C532" s="15" t="n">
        <v>0.568227340611208</v>
      </c>
      <c r="D532" s="15" t="n">
        <v>0</v>
      </c>
      <c r="E532" s="15" t="n">
        <v>70.2366472766492</v>
      </c>
      <c r="F532" s="15" t="n">
        <v>0</v>
      </c>
      <c r="G532" s="15" t="n">
        <v>138.279840770724</v>
      </c>
      <c r="H532" s="15" t="n">
        <v>-0.0717501861751289</v>
      </c>
      <c r="I532" s="15" t="n">
        <v>6.90551455068107</v>
      </c>
      <c r="J532" s="15" t="n">
        <v>7.52568407246501</v>
      </c>
      <c r="K532" s="15" t="e">
        <f aca="false">#N/A</f>
        <v>#N/A</v>
      </c>
      <c r="L532" s="15" t="n">
        <v>2.23647087789618E-005</v>
      </c>
      <c r="M532" s="15" t="n">
        <v>1.26478951852307E-007</v>
      </c>
      <c r="N532" s="15" t="n">
        <v>3.7181909009568</v>
      </c>
      <c r="O532" s="15" t="n">
        <v>24.2023927045414</v>
      </c>
      <c r="P532" s="15" t="n">
        <v>499.82550197006</v>
      </c>
      <c r="Q532" s="15" t="n">
        <v>0.0038856531203256</v>
      </c>
      <c r="R532" s="15" t="s">
        <v>394</v>
      </c>
    </row>
    <row r="533" customFormat="false" ht="15" hidden="false" customHeight="false" outlineLevel="0" collapsed="false">
      <c r="A533" s="15" t="s">
        <v>891</v>
      </c>
      <c r="B533" s="15" t="n">
        <v>1423.76230837786</v>
      </c>
      <c r="C533" s="15" t="n">
        <v>1253.26735279177</v>
      </c>
      <c r="D533" s="15" t="n">
        <v>1876.11434647081</v>
      </c>
      <c r="E533" s="15" t="n">
        <v>284.083007503993</v>
      </c>
      <c r="F533" s="15" t="n">
        <v>1151.91099688356</v>
      </c>
      <c r="G533" s="15" t="n">
        <v>276.285896721995</v>
      </c>
      <c r="H533" s="15" t="n">
        <v>-0.146662002896601</v>
      </c>
      <c r="I533" s="15" t="n">
        <v>-2.63596478959749</v>
      </c>
      <c r="J533" s="15" t="n">
        <v>-2.06268196028531</v>
      </c>
      <c r="K533" s="15" t="n">
        <v>0.937286196099393</v>
      </c>
      <c r="L533" s="15" t="n">
        <v>3.16331829323294E-005</v>
      </c>
      <c r="M533" s="15" t="n">
        <v>1.12132384671509E-006</v>
      </c>
      <c r="N533" s="15" t="n">
        <v>-0.719327573544932</v>
      </c>
      <c r="O533" s="15" t="n">
        <v>405.852108966894</v>
      </c>
      <c r="P533" s="15" t="n">
        <v>251.500164630417</v>
      </c>
      <c r="Q533" s="15" t="n">
        <v>0.0941870798340186</v>
      </c>
      <c r="R533" s="15" t="s">
        <v>394</v>
      </c>
    </row>
    <row r="534" customFormat="false" ht="15" hidden="false" customHeight="false" outlineLevel="0" collapsed="false">
      <c r="A534" s="15" t="s">
        <v>892</v>
      </c>
      <c r="B534" s="15" t="n">
        <v>261.084677342133</v>
      </c>
      <c r="C534" s="15" t="n">
        <v>229.4118666452</v>
      </c>
      <c r="D534" s="15" t="n">
        <v>173.860747783406</v>
      </c>
      <c r="E534" s="15" t="n">
        <v>1210.82348104233</v>
      </c>
      <c r="F534" s="15" t="n">
        <v>152.326762354549</v>
      </c>
      <c r="G534" s="15" t="n">
        <v>642.328424261189</v>
      </c>
      <c r="H534" s="15" t="n">
        <v>-0.140815068158528</v>
      </c>
      <c r="I534" s="15" t="n">
        <v>2.73679476171528</v>
      </c>
      <c r="J534" s="15" t="n">
        <v>2.01622358674647</v>
      </c>
      <c r="K534" s="15" t="n">
        <v>0.946942176989736</v>
      </c>
      <c r="L534" s="15" t="n">
        <v>4.07928614829489E-005</v>
      </c>
      <c r="M534" s="15" t="n">
        <v>1.45898861436042E-005</v>
      </c>
      <c r="N534" s="15" t="n">
        <v>0.0627404929821465</v>
      </c>
      <c r="O534" s="15" t="n">
        <v>276.185317611224</v>
      </c>
      <c r="P534" s="15" t="n">
        <v>297.31233999362</v>
      </c>
      <c r="Q534" s="15" t="n">
        <v>0.901664966826624</v>
      </c>
      <c r="R534" s="15" t="s">
        <v>394</v>
      </c>
    </row>
    <row r="535" customFormat="false" ht="15" hidden="false" customHeight="false" outlineLevel="0" collapsed="false">
      <c r="A535" s="15" t="s">
        <v>893</v>
      </c>
      <c r="B535" s="15" t="n">
        <v>2641.34464833688</v>
      </c>
      <c r="C535" s="15" t="n">
        <v>3445.12444078728</v>
      </c>
      <c r="D535" s="15" t="n">
        <v>3407.11883313813</v>
      </c>
      <c r="E535" s="15" t="n">
        <v>200.318505330886</v>
      </c>
      <c r="F535" s="15" t="n">
        <v>1017.39955356688</v>
      </c>
      <c r="G535" s="15" t="n">
        <v>168.719276163466</v>
      </c>
      <c r="H535" s="15" t="n">
        <v>0.139755128064422</v>
      </c>
      <c r="I535" s="15" t="n">
        <v>-3.83231031951634</v>
      </c>
      <c r="J535" s="15" t="n">
        <v>-2.58359910511721</v>
      </c>
      <c r="K535" s="15" t="n">
        <v>0.970870508949508</v>
      </c>
      <c r="L535" s="15" t="n">
        <v>7.64041586280802E-005</v>
      </c>
      <c r="M535" s="15" t="n">
        <v>7.91384998544052E-009</v>
      </c>
      <c r="N535" s="15" t="n">
        <v>-0.468689816384246</v>
      </c>
      <c r="O535" s="15" t="n">
        <v>1527.55812642332</v>
      </c>
      <c r="P535" s="15" t="n">
        <v>1108.42203075628</v>
      </c>
      <c r="Q535" s="15" t="n">
        <v>0.585346605079368</v>
      </c>
      <c r="R535" s="15" t="s">
        <v>394</v>
      </c>
    </row>
    <row r="536" customFormat="false" ht="15" hidden="false" customHeight="false" outlineLevel="0" collapsed="false">
      <c r="A536" s="15" t="s">
        <v>894</v>
      </c>
      <c r="B536" s="15" t="n">
        <v>82.8383115815216</v>
      </c>
      <c r="C536" s="15" t="n">
        <v>87.5333922051785</v>
      </c>
      <c r="D536" s="15" t="n">
        <v>71.1188910035513</v>
      </c>
      <c r="E536" s="15" t="n">
        <v>535.574390174521</v>
      </c>
      <c r="F536" s="15" t="n">
        <v>68.4225826595008</v>
      </c>
      <c r="G536" s="15" t="n">
        <v>697.801722096738</v>
      </c>
      <c r="H536" s="15" t="n">
        <v>0.0912435207346843</v>
      </c>
      <c r="I536" s="15" t="n">
        <v>2.84699019413923</v>
      </c>
      <c r="J536" s="15" t="n">
        <v>3.25883191374038</v>
      </c>
      <c r="K536" s="15" t="n">
        <v>0.97326723267773</v>
      </c>
      <c r="L536" s="15" t="n">
        <v>3.04821259001878E-005</v>
      </c>
      <c r="M536" s="15" t="n">
        <v>7.60025139886458E-011</v>
      </c>
      <c r="N536" s="15" t="n">
        <v>3.51881767699017</v>
      </c>
      <c r="O536" s="15" t="n">
        <v>63.8377007314298</v>
      </c>
      <c r="P536" s="15" t="n">
        <v>912.096707812679</v>
      </c>
      <c r="Q536" s="15" t="n">
        <v>0.000129603298311841</v>
      </c>
      <c r="R536" s="15" t="s">
        <v>394</v>
      </c>
    </row>
    <row r="537" customFormat="false" ht="15" hidden="false" customHeight="false" outlineLevel="0" collapsed="false">
      <c r="A537" s="15" t="s">
        <v>895</v>
      </c>
      <c r="B537" s="15" t="n">
        <v>2.42218397597795</v>
      </c>
      <c r="C537" s="15" t="n">
        <v>3.95215477760133</v>
      </c>
      <c r="D537" s="15" t="n">
        <v>1.83794234953451</v>
      </c>
      <c r="E537" s="15" t="n">
        <v>49.2006559385063</v>
      </c>
      <c r="F537" s="15" t="n">
        <v>1.95270970457711</v>
      </c>
      <c r="G537" s="15" t="n">
        <v>40.3566044444187</v>
      </c>
      <c r="H537" s="15" t="n">
        <v>0.189971567306335</v>
      </c>
      <c r="I537" s="15" t="n">
        <v>3.79571347435642</v>
      </c>
      <c r="J537" s="15" t="n">
        <v>3.79947285885928</v>
      </c>
      <c r="K537" s="15" t="e">
        <f aca="false">#N/A</f>
        <v>#N/A</v>
      </c>
      <c r="L537" s="15" t="n">
        <v>0.0372885577286202</v>
      </c>
      <c r="M537" s="15" t="n">
        <v>0.00274254046977006</v>
      </c>
      <c r="N537" s="15" t="n">
        <v>1.23363567995583</v>
      </c>
      <c r="O537" s="15" t="n">
        <v>11.0231428482929</v>
      </c>
      <c r="P537" s="15" t="n">
        <v>27.8757709137796</v>
      </c>
      <c r="Q537" s="15" t="n">
        <v>0.150202070892012</v>
      </c>
      <c r="R537" s="15" t="s">
        <v>389</v>
      </c>
    </row>
    <row r="538" customFormat="false" ht="15" hidden="false" customHeight="false" outlineLevel="0" collapsed="false">
      <c r="A538" s="15" t="s">
        <v>896</v>
      </c>
      <c r="B538" s="15" t="n">
        <v>115334.039583423</v>
      </c>
      <c r="C538" s="15" t="n">
        <v>86007.3849590209</v>
      </c>
      <c r="D538" s="15" t="n">
        <v>66656.6687560267</v>
      </c>
      <c r="E538" s="15" t="n">
        <v>679.250347616372</v>
      </c>
      <c r="F538" s="15" t="n">
        <v>77119.628192634</v>
      </c>
      <c r="G538" s="15" t="n">
        <v>526.776357274994</v>
      </c>
      <c r="H538" s="15" t="n">
        <v>-0.31428639587769</v>
      </c>
      <c r="I538" s="15" t="n">
        <v>-6.42278687511787</v>
      </c>
      <c r="J538" s="15" t="n">
        <v>-7.14887633522216</v>
      </c>
      <c r="K538" s="15" t="n">
        <v>0.902058088893442</v>
      </c>
      <c r="L538" s="15" t="n">
        <v>3.2062944286486E-021</v>
      </c>
      <c r="M538" s="15" t="n">
        <v>4.72482958962484E-087</v>
      </c>
      <c r="N538" s="15" t="n">
        <v>-4.22051992242177</v>
      </c>
      <c r="O538" s="15" t="n">
        <v>95748.8660858209</v>
      </c>
      <c r="P538" s="15" t="n">
        <v>5063.1452264649</v>
      </c>
      <c r="Q538" s="15" t="n">
        <v>2.1520542992117E-019</v>
      </c>
      <c r="R538" s="15" t="s">
        <v>402</v>
      </c>
    </row>
    <row r="539" customFormat="false" ht="15" hidden="false" customHeight="false" outlineLevel="0" collapsed="false">
      <c r="A539" s="15" t="s">
        <v>897</v>
      </c>
      <c r="B539" s="15" t="n">
        <v>1003.74725397879</v>
      </c>
      <c r="C539" s="15" t="n">
        <v>1098.61844664221</v>
      </c>
      <c r="D539" s="15" t="n">
        <v>557.746670492118</v>
      </c>
      <c r="E539" s="15" t="n">
        <v>3011.12032121538</v>
      </c>
      <c r="F539" s="15" t="n">
        <v>1283.72866596159</v>
      </c>
      <c r="G539" s="15" t="n">
        <v>4023.82416804715</v>
      </c>
      <c r="H539" s="15" t="n">
        <v>0.127869532782169</v>
      </c>
      <c r="I539" s="15" t="n">
        <v>2.41112313580871</v>
      </c>
      <c r="J539" s="15" t="n">
        <v>1.56704855830155</v>
      </c>
      <c r="K539" s="15" t="n">
        <v>0.953394400152315</v>
      </c>
      <c r="L539" s="15" t="n">
        <v>2.77559370621196E-006</v>
      </c>
      <c r="M539" s="15" t="n">
        <v>0.029377113629579</v>
      </c>
      <c r="N539" s="15" t="n">
        <v>0.850452898314232</v>
      </c>
      <c r="O539" s="15" t="n">
        <v>2086.70641762166</v>
      </c>
      <c r="P539" s="15" t="n">
        <v>3982.10781651995</v>
      </c>
      <c r="Q539" s="15" t="n">
        <v>0.209218255741779</v>
      </c>
      <c r="R539" s="15" t="s">
        <v>370</v>
      </c>
    </row>
    <row r="540" customFormat="false" ht="15" hidden="false" customHeight="false" outlineLevel="0" collapsed="false">
      <c r="A540" s="15" t="s">
        <v>898</v>
      </c>
      <c r="B540" s="15" t="n">
        <v>1768.53204179177</v>
      </c>
      <c r="C540" s="15" t="n">
        <v>1444.88280429734</v>
      </c>
      <c r="D540" s="15" t="n">
        <v>1351.36571808396</v>
      </c>
      <c r="E540" s="15" t="n">
        <v>163.84882507335</v>
      </c>
      <c r="F540" s="15" t="n">
        <v>1268.01562995721</v>
      </c>
      <c r="G540" s="15" t="n">
        <v>65.0124641474428</v>
      </c>
      <c r="H540" s="15" t="n">
        <v>-0.247532163755717</v>
      </c>
      <c r="I540" s="15" t="n">
        <v>-2.87616651788991</v>
      </c>
      <c r="J540" s="15" t="n">
        <v>-4.21123651098643</v>
      </c>
      <c r="K540" s="15" t="n">
        <v>0.897365690905612</v>
      </c>
      <c r="L540" s="15" t="n">
        <v>0.00549130144922918</v>
      </c>
      <c r="M540" s="15" t="n">
        <v>6.25105328217828E-014</v>
      </c>
      <c r="N540" s="15" t="n">
        <v>0.305970860404019</v>
      </c>
      <c r="O540" s="15" t="n">
        <v>971.13897600472</v>
      </c>
      <c r="P540" s="15" t="n">
        <v>1245.39814932702</v>
      </c>
      <c r="Q540" s="15" t="n">
        <v>0.77714803546918</v>
      </c>
      <c r="R540" s="15" t="s">
        <v>365</v>
      </c>
    </row>
    <row r="541" customFormat="false" ht="15" hidden="false" customHeight="false" outlineLevel="0" collapsed="false">
      <c r="A541" s="15" t="s">
        <v>899</v>
      </c>
      <c r="B541" s="15" t="n">
        <v>272.125239094529</v>
      </c>
      <c r="C541" s="15" t="n">
        <v>268.93699785374</v>
      </c>
      <c r="D541" s="15" t="n">
        <v>1021.13920296137</v>
      </c>
      <c r="E541" s="15" t="n">
        <v>3927.94869947748</v>
      </c>
      <c r="F541" s="15" t="n">
        <v>118.267105674019</v>
      </c>
      <c r="G541" s="15" t="n">
        <v>2874.74148091239</v>
      </c>
      <c r="H541" s="15" t="n">
        <v>0.00571764241793973</v>
      </c>
      <c r="I541" s="15" t="n">
        <v>1.81650305950913</v>
      </c>
      <c r="J541" s="15" t="n">
        <v>4.34327121719411</v>
      </c>
      <c r="K541" s="15" t="n">
        <v>0.996931741338558</v>
      </c>
      <c r="L541" s="15" t="n">
        <v>0.195778161805715</v>
      </c>
      <c r="M541" s="15" t="n">
        <v>1.30320170394856E-007</v>
      </c>
      <c r="N541" s="15" t="n">
        <v>2.57161269698167</v>
      </c>
      <c r="O541" s="15" t="n">
        <v>443.260085185884</v>
      </c>
      <c r="P541" s="15" t="n">
        <v>2960.5002257331</v>
      </c>
      <c r="Q541" s="15" t="n">
        <v>0.00165229177572393</v>
      </c>
      <c r="R541" s="15" t="s">
        <v>365</v>
      </c>
    </row>
    <row r="542" customFormat="false" ht="15" hidden="false" customHeight="false" outlineLevel="0" collapsed="false">
      <c r="A542" s="15" t="s">
        <v>900</v>
      </c>
      <c r="B542" s="15" t="n">
        <v>12226.9616919375</v>
      </c>
      <c r="C542" s="15" t="n">
        <v>8771.36145433179</v>
      </c>
      <c r="D542" s="15" t="n">
        <v>6075.49857239055</v>
      </c>
      <c r="E542" s="15" t="n">
        <v>22.0799876378261</v>
      </c>
      <c r="F542" s="15" t="n">
        <v>9266.21319737447</v>
      </c>
      <c r="G542" s="15" t="n">
        <v>14.4071712970123</v>
      </c>
      <c r="H542" s="15" t="n">
        <v>-0.366953428633791</v>
      </c>
      <c r="I542" s="15" t="n">
        <v>-7.74355688197683</v>
      </c>
      <c r="J542" s="15" t="n">
        <v>-9.2203361182557</v>
      </c>
      <c r="K542" s="15" t="n">
        <v>0.895852195470261</v>
      </c>
      <c r="L542" s="15" t="n">
        <v>7.98441721217631E-020</v>
      </c>
      <c r="M542" s="15" t="n">
        <v>1.11337837150729E-103</v>
      </c>
      <c r="N542" s="15" t="n">
        <v>-7.44039988312605</v>
      </c>
      <c r="O542" s="15" t="n">
        <v>12885.8459868532</v>
      </c>
      <c r="P542" s="15" t="n">
        <v>58.791299859287</v>
      </c>
      <c r="Q542" s="15" t="n">
        <v>7.32399175394385E-023</v>
      </c>
      <c r="R542" s="15" t="s">
        <v>365</v>
      </c>
    </row>
    <row r="543" customFormat="false" ht="15" hidden="false" customHeight="false" outlineLevel="0" collapsed="false">
      <c r="A543" s="15" t="s">
        <v>901</v>
      </c>
      <c r="B543" s="15" t="n">
        <v>153.682236837178</v>
      </c>
      <c r="C543" s="15" t="n">
        <v>199.163204930281</v>
      </c>
      <c r="D543" s="15" t="n">
        <v>125.62317752923</v>
      </c>
      <c r="E543" s="15" t="n">
        <v>507.464253327752</v>
      </c>
      <c r="F543" s="15" t="n">
        <v>139.116907725369</v>
      </c>
      <c r="G543" s="15" t="n">
        <v>1089.04779069837</v>
      </c>
      <c r="H543" s="15" t="n">
        <v>0.310084359721833</v>
      </c>
      <c r="I543" s="15" t="n">
        <v>1.9382335608932</v>
      </c>
      <c r="J543" s="15" t="n">
        <v>2.76058349423146</v>
      </c>
      <c r="K543" s="15" t="n">
        <v>0.903256345898617</v>
      </c>
      <c r="L543" s="15" t="n">
        <v>0.0216538109194637</v>
      </c>
      <c r="M543" s="15" t="n">
        <v>0.00421260600969846</v>
      </c>
      <c r="N543" s="15" t="n">
        <v>-0.155002348624801</v>
      </c>
      <c r="O543" s="15" t="n">
        <v>201.989071422624</v>
      </c>
      <c r="P543" s="15" t="n">
        <v>180.624000524521</v>
      </c>
      <c r="Q543" s="15" t="e">
        <f aca="false">#N/A</f>
        <v>#N/A</v>
      </c>
      <c r="R543" s="15" t="s">
        <v>365</v>
      </c>
    </row>
    <row r="544" customFormat="false" ht="15" hidden="false" customHeight="false" outlineLevel="0" collapsed="false">
      <c r="A544" s="15" t="s">
        <v>902</v>
      </c>
      <c r="B544" s="15" t="n">
        <v>1757.59447029522</v>
      </c>
      <c r="C544" s="15" t="n">
        <v>1414.09322941401</v>
      </c>
      <c r="D544" s="15" t="n">
        <v>2763.67538824726</v>
      </c>
      <c r="E544" s="15" t="n">
        <v>6.94965820074519</v>
      </c>
      <c r="F544" s="15" t="n">
        <v>1657.78641155512</v>
      </c>
      <c r="G544" s="15" t="n">
        <v>0.621897193149916</v>
      </c>
      <c r="H544" s="15" t="n">
        <v>-0.248008239388382</v>
      </c>
      <c r="I544" s="15" t="n">
        <v>-8.20259189392299</v>
      </c>
      <c r="J544" s="15" t="n">
        <v>-10.5472338070755</v>
      </c>
      <c r="K544" s="15" t="n">
        <v>0.917178352379353</v>
      </c>
      <c r="L544" s="15" t="n">
        <v>2.51281715765607E-023</v>
      </c>
      <c r="M544" s="15" t="n">
        <v>1.76688205087564E-033</v>
      </c>
      <c r="N544" s="15" t="n">
        <v>-5.50396654010918</v>
      </c>
      <c r="O544" s="15" t="n">
        <v>1826.86504390988</v>
      </c>
      <c r="P544" s="15" t="n">
        <v>35.7052400061321</v>
      </c>
      <c r="Q544" s="15" t="n">
        <v>1.51668097761153E-016</v>
      </c>
      <c r="R544" s="15" t="s">
        <v>365</v>
      </c>
    </row>
    <row r="545" customFormat="false" ht="15" hidden="false" customHeight="false" outlineLevel="0" collapsed="false">
      <c r="A545" s="15" t="s">
        <v>903</v>
      </c>
      <c r="B545" s="15" t="n">
        <v>445.132194421424</v>
      </c>
      <c r="C545" s="15" t="n">
        <v>758.996395123257</v>
      </c>
      <c r="D545" s="15" t="n">
        <v>115.26606905841</v>
      </c>
      <c r="E545" s="15" t="n">
        <v>1458.30446219352</v>
      </c>
      <c r="F545" s="15" t="n">
        <v>337.492043491282</v>
      </c>
      <c r="G545" s="15" t="n">
        <v>1128.6447529577</v>
      </c>
      <c r="H545" s="15" t="n">
        <v>0.505051829054166</v>
      </c>
      <c r="I545" s="15" t="n">
        <v>3.59741857863098</v>
      </c>
      <c r="J545" s="15" t="n">
        <v>1.58157565339351</v>
      </c>
      <c r="K545" s="15" t="n">
        <v>0.862198290805199</v>
      </c>
      <c r="L545" s="15" t="n">
        <v>3.12647164141169E-010</v>
      </c>
      <c r="M545" s="15" t="n">
        <v>0.177515804363032</v>
      </c>
      <c r="N545" s="15" t="n">
        <v>1.80895886997839</v>
      </c>
      <c r="O545" s="15" t="n">
        <v>126.436554325996</v>
      </c>
      <c r="P545" s="15" t="n">
        <v>489.275434798017</v>
      </c>
      <c r="Q545" s="15" t="n">
        <v>0.0393866402389623</v>
      </c>
      <c r="R545" s="15" t="s">
        <v>370</v>
      </c>
    </row>
    <row r="546" customFormat="false" ht="15" hidden="false" customHeight="false" outlineLevel="0" collapsed="false">
      <c r="A546" s="15" t="s">
        <v>904</v>
      </c>
      <c r="B546" s="15" t="n">
        <v>20.1786806159995</v>
      </c>
      <c r="C546" s="15" t="n">
        <v>64.3375029399875</v>
      </c>
      <c r="D546" s="15" t="n">
        <v>86.7337883968349</v>
      </c>
      <c r="E546" s="15" t="n">
        <v>1153.25456558341</v>
      </c>
      <c r="F546" s="15" t="n">
        <v>39.7076648926569</v>
      </c>
      <c r="G546" s="15" t="n">
        <v>1416.86330610983</v>
      </c>
      <c r="H546" s="15" t="n">
        <v>0.719370483412846</v>
      </c>
      <c r="I546" s="15" t="n">
        <v>3.60349271507759</v>
      </c>
      <c r="J546" s="15" t="n">
        <v>4.6338090121774</v>
      </c>
      <c r="K546" s="15" t="n">
        <v>0.771585451311346</v>
      </c>
      <c r="L546" s="15" t="n">
        <v>2.52381521709672E-006</v>
      </c>
      <c r="M546" s="15" t="n">
        <v>4.15414953644408E-005</v>
      </c>
      <c r="N546" s="15" t="n">
        <v>-0.00392512163814613</v>
      </c>
      <c r="O546" s="15" t="n">
        <v>28.7583161153913</v>
      </c>
      <c r="P546" s="15" t="n">
        <v>29.8574442129245</v>
      </c>
      <c r="Q546" s="15" t="n">
        <v>0.99824135123661</v>
      </c>
      <c r="R546" s="15" t="s">
        <v>389</v>
      </c>
    </row>
    <row r="547" customFormat="false" ht="15" hidden="false" customHeight="false" outlineLevel="0" collapsed="false">
      <c r="A547" s="15" t="s">
        <v>905</v>
      </c>
      <c r="B547" s="15" t="n">
        <v>284.615717198495</v>
      </c>
      <c r="C547" s="15" t="n">
        <v>252.7692058423</v>
      </c>
      <c r="D547" s="15" t="n">
        <v>345.069656908379</v>
      </c>
      <c r="E547" s="15" t="n">
        <v>843.759276311594</v>
      </c>
      <c r="F547" s="15" t="n">
        <v>226.164124228271</v>
      </c>
      <c r="G547" s="15" t="n">
        <v>954.717885257483</v>
      </c>
      <c r="H547" s="15" t="n">
        <v>-0.128353597411177</v>
      </c>
      <c r="I547" s="15" t="n">
        <v>1.28829788074199</v>
      </c>
      <c r="J547" s="15" t="n">
        <v>2.01753868159854</v>
      </c>
      <c r="K547" s="15" t="n">
        <v>0.949454833062486</v>
      </c>
      <c r="L547" s="15" t="n">
        <v>0.0733013308045096</v>
      </c>
      <c r="M547" s="15" t="n">
        <v>1.12986566756871E-005</v>
      </c>
      <c r="N547" s="15" t="n">
        <v>1.34886344694666</v>
      </c>
      <c r="O547" s="15" t="n">
        <v>293.201765465536</v>
      </c>
      <c r="P547" s="15" t="n">
        <v>778.334117964169</v>
      </c>
      <c r="Q547" s="15" t="n">
        <v>6.59522980270971E-005</v>
      </c>
      <c r="R547" s="15" t="s">
        <v>368</v>
      </c>
    </row>
    <row r="548" customFormat="false" ht="15" hidden="false" customHeight="false" outlineLevel="0" collapsed="false">
      <c r="A548" s="15" t="s">
        <v>906</v>
      </c>
      <c r="B548" s="15" t="n">
        <v>33.7705921752688</v>
      </c>
      <c r="C548" s="15" t="n">
        <v>36.2527773800194</v>
      </c>
      <c r="D548" s="15" t="n">
        <v>24.563796170336</v>
      </c>
      <c r="E548" s="15" t="n">
        <v>677.270553201934</v>
      </c>
      <c r="F548" s="15" t="n">
        <v>24.0471157563891</v>
      </c>
      <c r="G548" s="15" t="n">
        <v>1190.33350067542</v>
      </c>
      <c r="H548" s="15" t="n">
        <v>0.0974584523422604</v>
      </c>
      <c r="I548" s="15" t="n">
        <v>4.69300272442537</v>
      </c>
      <c r="J548" s="15" t="n">
        <v>5.45038452936963</v>
      </c>
      <c r="K548" s="15" t="n">
        <v>0.979720435447572</v>
      </c>
      <c r="L548" s="15" t="n">
        <v>3.73060688223015E-014</v>
      </c>
      <c r="M548" s="15" t="n">
        <v>1.8304965984449E-021</v>
      </c>
      <c r="N548" s="15" t="n">
        <v>3.72456569565957</v>
      </c>
      <c r="O548" s="15" t="n">
        <v>111.976737023695</v>
      </c>
      <c r="P548" s="15" t="n">
        <v>1744.30226310156</v>
      </c>
      <c r="Q548" s="15" t="n">
        <v>5.9324451190256E-007</v>
      </c>
      <c r="R548" s="15" t="s">
        <v>394</v>
      </c>
    </row>
    <row r="549" customFormat="false" ht="15" hidden="false" customHeight="false" outlineLevel="0" collapsed="false">
      <c r="A549" s="15" t="s">
        <v>907</v>
      </c>
      <c r="B549" s="15" t="n">
        <v>205.408245123717</v>
      </c>
      <c r="C549" s="15" t="n">
        <v>212.235827396946</v>
      </c>
      <c r="D549" s="15" t="n">
        <v>224.265421845318</v>
      </c>
      <c r="E549" s="15" t="n">
        <v>2341.35118876409</v>
      </c>
      <c r="F549" s="15" t="n">
        <v>245.286742874182</v>
      </c>
      <c r="G549" s="15" t="n">
        <v>3108.96271235876</v>
      </c>
      <c r="H549" s="15" t="n">
        <v>0.0568733169988479</v>
      </c>
      <c r="I549" s="15" t="n">
        <v>3.3461816915501</v>
      </c>
      <c r="J549" s="15" t="n">
        <v>3.58021615019517</v>
      </c>
      <c r="K549" s="15" t="n">
        <v>0.986396326976584</v>
      </c>
      <c r="L549" s="15" t="n">
        <v>1.19540315406023E-009</v>
      </c>
      <c r="M549" s="15" t="n">
        <v>6.37190509975246E-016</v>
      </c>
      <c r="N549" s="15" t="n">
        <v>2.82011983977325</v>
      </c>
      <c r="O549" s="15" t="n">
        <v>485.733402487696</v>
      </c>
      <c r="P549" s="15" t="n">
        <v>3617.6909842521</v>
      </c>
      <c r="Q549" s="15" t="n">
        <v>9.373790389671E-015</v>
      </c>
      <c r="R549" s="15" t="s">
        <v>394</v>
      </c>
    </row>
    <row r="550" customFormat="false" ht="15" hidden="false" customHeight="false" outlineLevel="0" collapsed="false">
      <c r="A550" s="15" t="s">
        <v>908</v>
      </c>
      <c r="B550" s="15" t="n">
        <v>375.313568177961</v>
      </c>
      <c r="C550" s="15" t="n">
        <v>204.269711431341</v>
      </c>
      <c r="D550" s="15" t="n">
        <v>162.534382539036</v>
      </c>
      <c r="E550" s="15" t="n">
        <v>34.4426453287189</v>
      </c>
      <c r="F550" s="15" t="n">
        <v>211.755881791232</v>
      </c>
      <c r="G550" s="15" t="n">
        <v>16.3807175023076</v>
      </c>
      <c r="H550" s="15" t="n">
        <v>-0.723245734375865</v>
      </c>
      <c r="I550" s="15" t="n">
        <v>-2.09975047254791</v>
      </c>
      <c r="J550" s="15" t="n">
        <v>-3.54225592207183</v>
      </c>
      <c r="K550" s="15" t="n">
        <v>0.440342680239276</v>
      </c>
      <c r="L550" s="15" t="n">
        <v>0.0605648860904068</v>
      </c>
      <c r="M550" s="15" t="n">
        <v>2.16612744359968E-005</v>
      </c>
      <c r="N550" s="15" t="n">
        <v>-2.30070399897396</v>
      </c>
      <c r="O550" s="15" t="n">
        <v>165.070744403877</v>
      </c>
      <c r="P550" s="15" t="n">
        <v>26.3540630942034</v>
      </c>
      <c r="Q550" s="15" t="n">
        <v>0.104748079766858</v>
      </c>
      <c r="R550" s="15" t="s">
        <v>370</v>
      </c>
    </row>
    <row r="551" customFormat="false" ht="15" hidden="false" customHeight="false" outlineLevel="0" collapsed="false">
      <c r="A551" s="15" t="s">
        <v>909</v>
      </c>
      <c r="B551" s="15" t="n">
        <v>338.679708714279</v>
      </c>
      <c r="C551" s="15" t="n">
        <v>519.367047831095</v>
      </c>
      <c r="D551" s="15" t="n">
        <v>434.302925944531</v>
      </c>
      <c r="E551" s="15" t="n">
        <v>57.0115803143302</v>
      </c>
      <c r="F551" s="15" t="n">
        <v>492.510790055407</v>
      </c>
      <c r="G551" s="15" t="n">
        <v>14.8259745194328</v>
      </c>
      <c r="H551" s="15" t="n">
        <v>0.451772208313871</v>
      </c>
      <c r="I551" s="15" t="n">
        <v>-2.73061482845455</v>
      </c>
      <c r="J551" s="15" t="n">
        <v>-4.87672577312025</v>
      </c>
      <c r="K551" s="15" t="n">
        <v>0.875244939772029</v>
      </c>
      <c r="L551" s="15" t="n">
        <v>0.018243265341004</v>
      </c>
      <c r="M551" s="15" t="n">
        <v>4.30886268669166E-011</v>
      </c>
      <c r="N551" s="15" t="n">
        <v>-3.69636122926138</v>
      </c>
      <c r="O551" s="15" t="n">
        <v>1505.58103154445</v>
      </c>
      <c r="P551" s="15" t="n">
        <v>111.218421199675</v>
      </c>
      <c r="Q551" s="15" t="n">
        <v>7.47742103812189E-011</v>
      </c>
      <c r="R551" s="15" t="s">
        <v>370</v>
      </c>
    </row>
    <row r="552" customFormat="false" ht="15" hidden="false" customHeight="false" outlineLevel="0" collapsed="false">
      <c r="A552" s="15" t="s">
        <v>910</v>
      </c>
      <c r="B552" s="15" t="n">
        <v>24.2701449872501</v>
      </c>
      <c r="C552" s="15" t="n">
        <v>44.1455697007801</v>
      </c>
      <c r="D552" s="15" t="n">
        <v>39.5385982482709</v>
      </c>
      <c r="E552" s="15" t="n">
        <v>944.0738523378</v>
      </c>
      <c r="F552" s="15" t="n">
        <v>19.5971373463059</v>
      </c>
      <c r="G552" s="15" t="n">
        <v>1771.92114017595</v>
      </c>
      <c r="H552" s="15" t="n">
        <v>0.632623803883963</v>
      </c>
      <c r="I552" s="15" t="n">
        <v>4.49913062402872</v>
      </c>
      <c r="J552" s="15" t="n">
        <v>6.21842172437612</v>
      </c>
      <c r="K552" s="15" t="n">
        <v>0.77926778463</v>
      </c>
      <c r="L552" s="15" t="n">
        <v>5.27609282333545E-014</v>
      </c>
      <c r="M552" s="15" t="n">
        <v>7.37376520942128E-020</v>
      </c>
      <c r="N552" s="15" t="n">
        <v>2.21675023162994</v>
      </c>
      <c r="O552" s="15" t="n">
        <v>155.226937597203</v>
      </c>
      <c r="P552" s="15" t="n">
        <v>757.559824209249</v>
      </c>
      <c r="Q552" s="15" t="n">
        <v>1.74268486422794E-006</v>
      </c>
      <c r="R552" s="15" t="s">
        <v>394</v>
      </c>
    </row>
    <row r="553" customFormat="false" ht="15" hidden="false" customHeight="false" outlineLevel="0" collapsed="false">
      <c r="A553" s="15" t="s">
        <v>911</v>
      </c>
      <c r="B553" s="15" t="n">
        <v>6807.46666888101</v>
      </c>
      <c r="C553" s="15" t="n">
        <v>10526.6364281536</v>
      </c>
      <c r="D553" s="15" t="n">
        <v>2684.29411449602</v>
      </c>
      <c r="E553" s="15" t="n">
        <v>184262.12098865</v>
      </c>
      <c r="F553" s="15" t="n">
        <v>5169.65984956969</v>
      </c>
      <c r="G553" s="15" t="n">
        <v>33687.5212616401</v>
      </c>
      <c r="H553" s="15" t="n">
        <v>0.395360139212081</v>
      </c>
      <c r="I553" s="15" t="n">
        <v>5.95846175331408</v>
      </c>
      <c r="J553" s="15" t="n">
        <v>2.6477202650368</v>
      </c>
      <c r="K553" s="15" t="n">
        <v>0.897365690905612</v>
      </c>
      <c r="L553" s="15" t="n">
        <v>2.015983253672E-022</v>
      </c>
      <c r="M553" s="15" t="n">
        <v>1.54171485165754E-012</v>
      </c>
      <c r="N553" s="15" t="n">
        <v>1.88670687465177</v>
      </c>
      <c r="O553" s="15" t="n">
        <v>6896.75111997695</v>
      </c>
      <c r="P553" s="15" t="n">
        <v>27335.9072098466</v>
      </c>
      <c r="Q553" s="15" t="n">
        <v>0.00037560193499543</v>
      </c>
      <c r="R553" s="15" t="s">
        <v>370</v>
      </c>
    </row>
    <row r="554" customFormat="false" ht="15" hidden="false" customHeight="false" outlineLevel="0" collapsed="false">
      <c r="A554" s="15" t="s">
        <v>912</v>
      </c>
      <c r="B554" s="15" t="n">
        <v>8123.97511701292</v>
      </c>
      <c r="C554" s="15" t="n">
        <v>6220.58565465698</v>
      </c>
      <c r="D554" s="15" t="n">
        <v>3814.7689012328</v>
      </c>
      <c r="E554" s="15" t="n">
        <v>2696.84023957155</v>
      </c>
      <c r="F554" s="15" t="n">
        <v>5295.41947737186</v>
      </c>
      <c r="G554" s="15" t="n">
        <v>885.56614484527</v>
      </c>
      <c r="H554" s="15" t="n">
        <v>-0.337119533243451</v>
      </c>
      <c r="I554" s="15" t="n">
        <v>-0.487912461116406</v>
      </c>
      <c r="J554" s="15" t="n">
        <v>-2.57858066928045</v>
      </c>
      <c r="K554" s="15" t="n">
        <v>0.811913601179324</v>
      </c>
      <c r="L554" s="15" t="n">
        <v>0.686270357275628</v>
      </c>
      <c r="M554" s="15" t="n">
        <v>1.10083173425436E-010</v>
      </c>
      <c r="N554" s="15" t="n">
        <v>0.161771877340983</v>
      </c>
      <c r="O554" s="15" t="n">
        <v>3917.52846870349</v>
      </c>
      <c r="P554" s="15" t="n">
        <v>4573.48324352427</v>
      </c>
      <c r="Q554" s="15" t="n">
        <v>0.877952562622461</v>
      </c>
      <c r="R554" s="15" t="s">
        <v>370</v>
      </c>
    </row>
    <row r="555" customFormat="false" ht="15" hidden="false" customHeight="false" outlineLevel="0" collapsed="false">
      <c r="A555" s="15" t="s">
        <v>913</v>
      </c>
      <c r="B555" s="15" t="n">
        <v>145.818609190398</v>
      </c>
      <c r="C555" s="15" t="n">
        <v>107.206442297011</v>
      </c>
      <c r="D555" s="15" t="n">
        <v>72.0942591320938</v>
      </c>
      <c r="E555" s="15" t="n">
        <v>495.348141172882</v>
      </c>
      <c r="F555" s="15" t="n">
        <v>101.696390636614</v>
      </c>
      <c r="G555" s="15" t="n">
        <v>692.550146125215</v>
      </c>
      <c r="H555" s="15" t="n">
        <v>-0.367728786458732</v>
      </c>
      <c r="I555" s="15" t="n">
        <v>2.69504202523221</v>
      </c>
      <c r="J555" s="15" t="n">
        <v>2.64923254832692</v>
      </c>
      <c r="K555" s="15" t="n">
        <v>0.848497086317572</v>
      </c>
      <c r="L555" s="15" t="n">
        <v>0.000325556510153788</v>
      </c>
      <c r="M555" s="15" t="n">
        <v>9.89828648879582E-005</v>
      </c>
      <c r="N555" s="15" t="n">
        <v>1.54410908357121</v>
      </c>
      <c r="O555" s="15" t="n">
        <v>86.6413843544465</v>
      </c>
      <c r="P555" s="15" t="n">
        <v>263.836803325432</v>
      </c>
      <c r="Q555" s="15" t="n">
        <v>0.000954014258317838</v>
      </c>
      <c r="R555" s="15" t="s">
        <v>394</v>
      </c>
    </row>
    <row r="556" customFormat="false" ht="15" hidden="false" customHeight="false" outlineLevel="0" collapsed="false">
      <c r="A556" s="15" t="s">
        <v>914</v>
      </c>
      <c r="B556" s="15" t="n">
        <v>30.2402738083166</v>
      </c>
      <c r="C556" s="15" t="n">
        <v>44.9960952893811</v>
      </c>
      <c r="D556" s="15" t="n">
        <v>17.0261095325857</v>
      </c>
      <c r="E556" s="15" t="n">
        <v>229.09889077961</v>
      </c>
      <c r="F556" s="15" t="n">
        <v>29.2906455686566</v>
      </c>
      <c r="G556" s="15" t="n">
        <v>310.593778199804</v>
      </c>
      <c r="H556" s="15" t="n">
        <v>0.357744924378837</v>
      </c>
      <c r="I556" s="15" t="n">
        <v>3.57423126691393</v>
      </c>
      <c r="J556" s="15" t="n">
        <v>3.28475514837286</v>
      </c>
      <c r="K556" s="15" t="n">
        <v>0.904107104755426</v>
      </c>
      <c r="L556" s="15" t="n">
        <v>7.95678138062092E-005</v>
      </c>
      <c r="M556" s="15" t="n">
        <v>3.20727202254044E-008</v>
      </c>
      <c r="N556" s="15" t="n">
        <v>3.6416459352936</v>
      </c>
      <c r="O556" s="15" t="n">
        <v>34.3023560102586</v>
      </c>
      <c r="P556" s="15" t="n">
        <v>566.316434630825</v>
      </c>
      <c r="Q556" s="15" t="n">
        <v>0.000408911310401735</v>
      </c>
      <c r="R556" s="15" t="s">
        <v>394</v>
      </c>
    </row>
    <row r="557" customFormat="false" ht="15" hidden="false" customHeight="false" outlineLevel="0" collapsed="false">
      <c r="A557" s="15" t="s">
        <v>915</v>
      </c>
      <c r="B557" s="15" t="n">
        <v>81.9993801693404</v>
      </c>
      <c r="C557" s="15" t="n">
        <v>425.806803553314</v>
      </c>
      <c r="D557" s="15" t="n">
        <v>120.301379075231</v>
      </c>
      <c r="E557" s="15" t="n">
        <v>2005.99124945978</v>
      </c>
      <c r="F557" s="15" t="n">
        <v>209.741550496517</v>
      </c>
      <c r="G557" s="15" t="n">
        <v>1511.33757870357</v>
      </c>
      <c r="H557" s="15" t="n">
        <v>0.685209948214129</v>
      </c>
      <c r="I557" s="15" t="n">
        <v>3.90642147968796</v>
      </c>
      <c r="J557" s="15" t="n">
        <v>2.67105828132041</v>
      </c>
      <c r="K557" s="15" t="e">
        <f aca="false">#N/A</f>
        <v>#N/A</v>
      </c>
      <c r="L557" s="15" t="n">
        <v>6.6945204768032E-007</v>
      </c>
      <c r="M557" s="15" t="n">
        <v>0.00289183238694146</v>
      </c>
      <c r="N557" s="15" t="n">
        <v>2.81584051650876</v>
      </c>
      <c r="O557" s="15" t="n">
        <v>130.401407872369</v>
      </c>
      <c r="P557" s="15" t="n">
        <v>982.883932650566</v>
      </c>
      <c r="Q557" s="15" t="n">
        <v>9.90392494448935E-010</v>
      </c>
      <c r="R557" s="15" t="s">
        <v>370</v>
      </c>
    </row>
    <row r="558" customFormat="false" ht="15" hidden="false" customHeight="false" outlineLevel="0" collapsed="false">
      <c r="A558" s="15" t="s">
        <v>916</v>
      </c>
      <c r="B558" s="15" t="n">
        <v>102.833563576888</v>
      </c>
      <c r="C558" s="15" t="n">
        <v>5897.30784488483</v>
      </c>
      <c r="D558" s="15" t="n">
        <v>48.1522242121296</v>
      </c>
      <c r="E558" s="15" t="n">
        <v>1139.38539834808</v>
      </c>
      <c r="F558" s="15" t="n">
        <v>61.7243279451669</v>
      </c>
      <c r="G558" s="15" t="n">
        <v>158.342844439614</v>
      </c>
      <c r="H558" s="15" t="n">
        <v>0.641609210566041</v>
      </c>
      <c r="I558" s="15" t="n">
        <v>4.09372837771336</v>
      </c>
      <c r="J558" s="15" t="n">
        <v>1.24219432089094</v>
      </c>
      <c r="K558" s="15" t="e">
        <f aca="false">#N/A</f>
        <v>#N/A</v>
      </c>
      <c r="L558" s="15" t="n">
        <v>0.0035306223054518</v>
      </c>
      <c r="M558" s="15" t="n">
        <v>0.246874945388827</v>
      </c>
      <c r="N558" s="15" t="n">
        <v>5.56374150663592</v>
      </c>
      <c r="O558" s="15" t="n">
        <v>363.115536389282</v>
      </c>
      <c r="P558" s="15" t="n">
        <v>31100.9189474904</v>
      </c>
      <c r="Q558" s="15" t="n">
        <v>4.1420543336823E-006</v>
      </c>
      <c r="R558" s="15" t="s">
        <v>389</v>
      </c>
    </row>
    <row r="559" customFormat="false" ht="15" hidden="false" customHeight="false" outlineLevel="0" collapsed="false">
      <c r="A559" s="15" t="s">
        <v>917</v>
      </c>
      <c r="B559" s="15" t="n">
        <v>69.2251448904828</v>
      </c>
      <c r="C559" s="15" t="n">
        <v>176.957169391948</v>
      </c>
      <c r="D559" s="15" t="n">
        <v>31.5802927552804</v>
      </c>
      <c r="E559" s="15" t="n">
        <v>356.412219765398</v>
      </c>
      <c r="F559" s="15" t="n">
        <v>62.1676778446773</v>
      </c>
      <c r="G559" s="15" t="n">
        <v>559.568591088155</v>
      </c>
      <c r="H559" s="15" t="n">
        <v>0.688594070529596</v>
      </c>
      <c r="I559" s="15" t="n">
        <v>3.35364587723552</v>
      </c>
      <c r="J559" s="15" t="n">
        <v>3.03104308571578</v>
      </c>
      <c r="K559" s="15" t="e">
        <f aca="false">#N/A</f>
        <v>#N/A</v>
      </c>
      <c r="L559" s="15" t="n">
        <v>7.0078027360038E-005</v>
      </c>
      <c r="M559" s="15" t="n">
        <v>2.33819603127768E-005</v>
      </c>
      <c r="N559" s="15" t="n">
        <v>3.23848999722409</v>
      </c>
      <c r="O559" s="15" t="n">
        <v>106.417665435964</v>
      </c>
      <c r="P559" s="15" t="n">
        <v>1121.12137793566</v>
      </c>
      <c r="Q559" s="15" t="n">
        <v>1.39102098648911E-007</v>
      </c>
      <c r="R559" s="15" t="s">
        <v>389</v>
      </c>
    </row>
    <row r="560" customFormat="false" ht="15" hidden="false" customHeight="false" outlineLevel="0" collapsed="false">
      <c r="A560" s="15" t="s">
        <v>918</v>
      </c>
      <c r="B560" s="15" t="n">
        <v>1325.08720639821</v>
      </c>
      <c r="C560" s="15" t="n">
        <v>1299.64514819388</v>
      </c>
      <c r="D560" s="15" t="n">
        <v>1173.50292658881</v>
      </c>
      <c r="E560" s="15" t="n">
        <v>7707.06812105214</v>
      </c>
      <c r="F560" s="15" t="n">
        <v>1439.60509155874</v>
      </c>
      <c r="G560" s="15" t="n">
        <v>6429.62687133801</v>
      </c>
      <c r="H560" s="15" t="n">
        <v>-0.00362485544833468</v>
      </c>
      <c r="I560" s="15" t="n">
        <v>2.55143672712471</v>
      </c>
      <c r="J560" s="15" t="n">
        <v>2.05887795468335</v>
      </c>
      <c r="K560" s="15" t="n">
        <v>0.997336860113911</v>
      </c>
      <c r="L560" s="15" t="n">
        <v>0.0230009810780509</v>
      </c>
      <c r="M560" s="15" t="n">
        <v>0.00337127399960028</v>
      </c>
      <c r="N560" s="15" t="n">
        <v>1.00372075771254</v>
      </c>
      <c r="O560" s="15" t="n">
        <v>662.947844999711</v>
      </c>
      <c r="P560" s="15" t="n">
        <v>1454.52754007839</v>
      </c>
      <c r="Q560" s="15" t="n">
        <v>0.300346843626053</v>
      </c>
      <c r="R560" s="15" t="s">
        <v>389</v>
      </c>
    </row>
    <row r="561" customFormat="false" ht="15" hidden="false" customHeight="false" outlineLevel="0" collapsed="false">
      <c r="A561" s="15" t="s">
        <v>919</v>
      </c>
      <c r="B561" s="15" t="n">
        <v>3.69230105816281</v>
      </c>
      <c r="C561" s="15" t="n">
        <v>2.24040800501128</v>
      </c>
      <c r="D561" s="15" t="n">
        <v>3.06323724922418</v>
      </c>
      <c r="E561" s="15" t="n">
        <v>273.814057894204</v>
      </c>
      <c r="F561" s="15" t="n">
        <v>3.90541940915422</v>
      </c>
      <c r="G561" s="15" t="n">
        <v>522.447399042411</v>
      </c>
      <c r="H561" s="15" t="n">
        <v>-0.207864013774781</v>
      </c>
      <c r="I561" s="15" t="n">
        <v>6.02327311758383</v>
      </c>
      <c r="J561" s="15" t="n">
        <v>5.96036216909821</v>
      </c>
      <c r="K561" s="15" t="e">
        <f aca="false">#N/A</f>
        <v>#N/A</v>
      </c>
      <c r="L561" s="15" t="n">
        <v>9.92502404506777E-009</v>
      </c>
      <c r="M561" s="15" t="n">
        <v>8.52586753579899E-006</v>
      </c>
      <c r="N561" s="15" t="n">
        <v>3.89426987120677</v>
      </c>
      <c r="O561" s="15" t="n">
        <v>115.486302852592</v>
      </c>
      <c r="P561" s="15" t="n">
        <v>2087.59148267836</v>
      </c>
      <c r="Q561" s="15" t="n">
        <v>2.89462407408268E-006</v>
      </c>
      <c r="R561" s="15" t="s">
        <v>365</v>
      </c>
    </row>
    <row r="562" customFormat="false" ht="15" hidden="false" customHeight="false" outlineLevel="0" collapsed="false">
      <c r="A562" s="15" t="s">
        <v>920</v>
      </c>
      <c r="B562" s="15" t="n">
        <v>181.778432424547</v>
      </c>
      <c r="C562" s="15" t="n">
        <v>113.837545885216</v>
      </c>
      <c r="D562" s="15" t="n">
        <v>115.970173905294</v>
      </c>
      <c r="E562" s="15" t="n">
        <v>706.992023586019</v>
      </c>
      <c r="F562" s="15" t="n">
        <v>84.2309150956055</v>
      </c>
      <c r="G562" s="15" t="n">
        <v>516.435043130968</v>
      </c>
      <c r="H562" s="15" t="n">
        <v>-0.60048012265007</v>
      </c>
      <c r="I562" s="15" t="n">
        <v>2.47135549376549</v>
      </c>
      <c r="J562" s="15" t="n">
        <v>2.52500700199482</v>
      </c>
      <c r="K562" s="15" t="n">
        <v>0.417758452469578</v>
      </c>
      <c r="L562" s="15" t="n">
        <v>0.011976425082628</v>
      </c>
      <c r="M562" s="15" t="n">
        <v>2.68681260299175E-005</v>
      </c>
      <c r="N562" s="15" t="n">
        <v>-0.589258029321355</v>
      </c>
      <c r="O562" s="15" t="n">
        <v>267.57159025052</v>
      </c>
      <c r="P562" s="15" t="n">
        <v>176.463884997874</v>
      </c>
      <c r="Q562" s="15" t="n">
        <v>0.528995554801918</v>
      </c>
      <c r="R562" s="15" t="s">
        <v>365</v>
      </c>
    </row>
    <row r="563" customFormat="false" ht="15" hidden="false" customHeight="false" outlineLevel="0" collapsed="false">
      <c r="A563" s="15" t="s">
        <v>921</v>
      </c>
      <c r="B563" s="15" t="n">
        <v>203.02068837561</v>
      </c>
      <c r="C563" s="15" t="n">
        <v>209.934629109438</v>
      </c>
      <c r="D563" s="15" t="n">
        <v>126.449190084191</v>
      </c>
      <c r="E563" s="15" t="n">
        <v>565.947390957872</v>
      </c>
      <c r="F563" s="15" t="n">
        <v>150.949780451785</v>
      </c>
      <c r="G563" s="15" t="n">
        <v>1178.4321016786</v>
      </c>
      <c r="H563" s="15" t="n">
        <v>0.0534425768743949</v>
      </c>
      <c r="I563" s="15" t="n">
        <v>2.06507274163305</v>
      </c>
      <c r="J563" s="15" t="n">
        <v>2.83849011402906</v>
      </c>
      <c r="K563" s="15" t="n">
        <v>0.988761159022497</v>
      </c>
      <c r="L563" s="15" t="n">
        <v>0.0240924108226381</v>
      </c>
      <c r="M563" s="15" t="n">
        <v>4.99385631524291E-005</v>
      </c>
      <c r="N563" s="15" t="n">
        <v>1.26944821427205</v>
      </c>
      <c r="O563" s="15" t="n">
        <v>171.406111977712</v>
      </c>
      <c r="P563" s="15" t="n">
        <v>443.669459586246</v>
      </c>
      <c r="Q563" s="15" t="n">
        <v>0.0663454702134013</v>
      </c>
      <c r="R563" s="15" t="s">
        <v>394</v>
      </c>
    </row>
    <row r="564" customFormat="false" ht="15" hidden="false" customHeight="false" outlineLevel="0" collapsed="false">
      <c r="A564" s="15" t="s">
        <v>922</v>
      </c>
      <c r="B564" s="15" t="n">
        <v>4853.60047880789</v>
      </c>
      <c r="C564" s="15" t="n">
        <v>4884.4252153082</v>
      </c>
      <c r="D564" s="15" t="n">
        <v>4596.03968827378</v>
      </c>
      <c r="E564" s="15" t="n">
        <v>1471.46514219625</v>
      </c>
      <c r="F564" s="15" t="n">
        <v>5186.47705096765</v>
      </c>
      <c r="G564" s="15" t="n">
        <v>1244.33377114956</v>
      </c>
      <c r="H564" s="15" t="n">
        <v>0.0233135291632367</v>
      </c>
      <c r="I564" s="15" t="n">
        <v>-1.60792974758118</v>
      </c>
      <c r="J564" s="15" t="n">
        <v>-2.06329379175277</v>
      </c>
      <c r="K564" s="15" t="n">
        <v>0.990144745328974</v>
      </c>
      <c r="L564" s="15" t="n">
        <v>0.00449300856632131</v>
      </c>
      <c r="M564" s="15" t="n">
        <v>1.5587001542016E-006</v>
      </c>
      <c r="N564" s="15" t="n">
        <v>-1.36573178935952</v>
      </c>
      <c r="O564" s="15" t="n">
        <v>3501.77896351732</v>
      </c>
      <c r="P564" s="15" t="n">
        <v>1385.45316755117</v>
      </c>
      <c r="Q564" s="15" t="n">
        <v>0.000352564036440542</v>
      </c>
      <c r="R564" s="15" t="s">
        <v>394</v>
      </c>
    </row>
    <row r="565" customFormat="false" ht="15" hidden="false" customHeight="false" outlineLevel="0" collapsed="false">
      <c r="A565" s="15" t="s">
        <v>923</v>
      </c>
      <c r="B565" s="15" t="n">
        <v>5.6651217202359</v>
      </c>
      <c r="C565" s="15" t="n">
        <v>6.32612784848398</v>
      </c>
      <c r="D565" s="15" t="n">
        <v>2.97789120717768</v>
      </c>
      <c r="E565" s="15" t="n">
        <v>93.2402876305377</v>
      </c>
      <c r="F565" s="15" t="n">
        <v>4.23215480971161</v>
      </c>
      <c r="G565" s="15" t="n">
        <v>153.938761930835</v>
      </c>
      <c r="H565" s="15" t="n">
        <v>0.0647803350174882</v>
      </c>
      <c r="I565" s="15" t="n">
        <v>4.56525212695784</v>
      </c>
      <c r="J565" s="15" t="n">
        <v>4.80491590591226</v>
      </c>
      <c r="K565" s="15" t="n">
        <v>0.986312206071338</v>
      </c>
      <c r="L565" s="15" t="n">
        <v>0.000129684703950588</v>
      </c>
      <c r="M565" s="15" t="n">
        <v>1.09277253834154E-006</v>
      </c>
      <c r="N565" s="15" t="n">
        <v>0.110303196340113</v>
      </c>
      <c r="O565" s="15" t="n">
        <v>9.55918010572915</v>
      </c>
      <c r="P565" s="15" t="n">
        <v>10.7452910032207</v>
      </c>
      <c r="Q565" s="15" t="n">
        <v>0.942628272184919</v>
      </c>
      <c r="R565" s="15" t="s">
        <v>365</v>
      </c>
    </row>
    <row r="566" customFormat="false" ht="15" hidden="false" customHeight="false" outlineLevel="0" collapsed="false">
      <c r="A566" s="15" t="s">
        <v>923</v>
      </c>
      <c r="B566" s="15" t="n">
        <v>5.6651217202359</v>
      </c>
      <c r="C566" s="15" t="n">
        <v>6.32612784848398</v>
      </c>
      <c r="D566" s="15" t="n">
        <v>2.97789120717768</v>
      </c>
      <c r="E566" s="15" t="n">
        <v>93.2402876305377</v>
      </c>
      <c r="F566" s="15" t="n">
        <v>4.23215480971161</v>
      </c>
      <c r="G566" s="15" t="n">
        <v>153.938761930835</v>
      </c>
      <c r="H566" s="15" t="n">
        <v>0.0647803350174882</v>
      </c>
      <c r="I566" s="15" t="n">
        <v>4.56525212695784</v>
      </c>
      <c r="J566" s="15" t="n">
        <v>4.80491590591226</v>
      </c>
      <c r="K566" s="15" t="n">
        <v>0.986312206071338</v>
      </c>
      <c r="L566" s="15" t="n">
        <v>0.000129684703950588</v>
      </c>
      <c r="M566" s="15" t="n">
        <v>1.09277253834154E-006</v>
      </c>
      <c r="N566" s="15" t="n">
        <v>0.110303196340113</v>
      </c>
      <c r="O566" s="15" t="n">
        <v>9.55918010572915</v>
      </c>
      <c r="P566" s="15" t="n">
        <v>10.7452910032207</v>
      </c>
      <c r="Q566" s="15" t="n">
        <v>0.942628272184919</v>
      </c>
      <c r="R566" s="15" t="s">
        <v>394</v>
      </c>
    </row>
    <row r="567" customFormat="false" ht="15" hidden="false" customHeight="false" outlineLevel="0" collapsed="false">
      <c r="A567" s="15" t="s">
        <v>924</v>
      </c>
      <c r="B567" s="15" t="n">
        <v>1696.17192016858</v>
      </c>
      <c r="C567" s="15" t="n">
        <v>1155.63493387445</v>
      </c>
      <c r="D567" s="15" t="n">
        <v>1371.91825027811</v>
      </c>
      <c r="E567" s="15" t="n">
        <v>56.2137008895391</v>
      </c>
      <c r="F567" s="15" t="n">
        <v>1313.05191235439</v>
      </c>
      <c r="G567" s="15" t="n">
        <v>69.2788016642888</v>
      </c>
      <c r="H567" s="15" t="n">
        <v>-0.447717478865879</v>
      </c>
      <c r="I567" s="15" t="n">
        <v>-4.51764629649938</v>
      </c>
      <c r="J567" s="15" t="n">
        <v>-4.21723574906148</v>
      </c>
      <c r="K567" s="15" t="n">
        <v>0.824858017874607</v>
      </c>
      <c r="L567" s="15" t="n">
        <v>3.434609791958E-017</v>
      </c>
      <c r="M567" s="15" t="n">
        <v>4.09672686165852E-024</v>
      </c>
      <c r="N567" s="15" t="n">
        <v>-3.34530612437592</v>
      </c>
      <c r="O567" s="15" t="n">
        <v>2737.05177233867</v>
      </c>
      <c r="P567" s="15" t="n">
        <v>275.372161440221</v>
      </c>
      <c r="Q567" s="15" t="n">
        <v>2.34328499733623E-053</v>
      </c>
      <c r="R567" s="15" t="s">
        <v>394</v>
      </c>
    </row>
    <row r="568" customFormat="false" ht="15" hidden="false" customHeight="false" outlineLevel="0" collapsed="false">
      <c r="A568" s="15" t="s">
        <v>925</v>
      </c>
      <c r="B568" s="15" t="n">
        <v>12692.0901061098</v>
      </c>
      <c r="C568" s="15" t="n">
        <v>10530.5447729906</v>
      </c>
      <c r="D568" s="15" t="n">
        <v>8623.74443073415</v>
      </c>
      <c r="E568" s="15" t="n">
        <v>623.887767921828</v>
      </c>
      <c r="F568" s="15" t="n">
        <v>12278.2355871518</v>
      </c>
      <c r="G568" s="15" t="n">
        <v>1102.34414107635</v>
      </c>
      <c r="H568" s="15" t="n">
        <v>-0.203695157823341</v>
      </c>
      <c r="I568" s="15" t="n">
        <v>-3.71319077173385</v>
      </c>
      <c r="J568" s="15" t="n">
        <v>-3.44629884548652</v>
      </c>
      <c r="K568" s="15" t="n">
        <v>0.931347809904458</v>
      </c>
      <c r="L568" s="15" t="n">
        <v>5.34198540326334E-011</v>
      </c>
      <c r="M568" s="15" t="n">
        <v>2.56930261829726E-012</v>
      </c>
      <c r="N568" s="15" t="n">
        <v>-3.9912492736808</v>
      </c>
      <c r="O568" s="15" t="n">
        <v>17221.5750249577</v>
      </c>
      <c r="P568" s="15" t="n">
        <v>1092.88233159276</v>
      </c>
      <c r="Q568" s="15" t="n">
        <v>2.25713496204086E-033</v>
      </c>
      <c r="R568" s="15" t="s">
        <v>368</v>
      </c>
    </row>
    <row r="569" customFormat="false" ht="15" hidden="false" customHeight="false" outlineLevel="0" collapsed="false">
      <c r="A569" s="15" t="s">
        <v>926</v>
      </c>
      <c r="B569" s="15" t="n">
        <v>13873.4253196943</v>
      </c>
      <c r="C569" s="15" t="n">
        <v>11444.1156957982</v>
      </c>
      <c r="D569" s="15" t="n">
        <v>7901.91128500711</v>
      </c>
      <c r="E569" s="15" t="n">
        <v>1796.80724981217</v>
      </c>
      <c r="F569" s="15" t="n">
        <v>9277.72560537584</v>
      </c>
      <c r="G569" s="15" t="n">
        <v>1625.01736276504</v>
      </c>
      <c r="H569" s="15" t="n">
        <v>-0.212894201748933</v>
      </c>
      <c r="I569" s="15" t="n">
        <v>-2.09384644796071</v>
      </c>
      <c r="J569" s="15" t="n">
        <v>-2.51592299509788</v>
      </c>
      <c r="K569" s="15" t="n">
        <v>0.92661661024071</v>
      </c>
      <c r="L569" s="15" t="n">
        <v>6.53547788551616E-005</v>
      </c>
      <c r="M569" s="15" t="n">
        <v>6.01861871701979E-011</v>
      </c>
      <c r="N569" s="15" t="n">
        <v>-3.01541326943674</v>
      </c>
      <c r="O569" s="15" t="n">
        <v>9027.33937815525</v>
      </c>
      <c r="P569" s="15" t="n">
        <v>1110.09649531453</v>
      </c>
      <c r="Q569" s="15" t="n">
        <v>4.12668492936584E-009</v>
      </c>
      <c r="R569" s="15" t="s">
        <v>368</v>
      </c>
    </row>
    <row r="570" customFormat="false" ht="15" hidden="false" customHeight="false" outlineLevel="0" collapsed="false">
      <c r="A570" s="15" t="s">
        <v>927</v>
      </c>
      <c r="B570" s="15" t="n">
        <v>7785.48421233042</v>
      </c>
      <c r="C570" s="15" t="n">
        <v>8724.65149900413</v>
      </c>
      <c r="D570" s="15" t="n">
        <v>10775.6643290294</v>
      </c>
      <c r="E570" s="15" t="n">
        <v>1263.08345147178</v>
      </c>
      <c r="F570" s="15" t="n">
        <v>7802.16385635243</v>
      </c>
      <c r="G570" s="15" t="n">
        <v>1493.03354974312</v>
      </c>
      <c r="H570" s="15" t="n">
        <v>0.142190844672932</v>
      </c>
      <c r="I570" s="15" t="n">
        <v>-3.01942946285502</v>
      </c>
      <c r="J570" s="15" t="n">
        <v>-2.38201939593634</v>
      </c>
      <c r="K570" s="15" t="n">
        <v>0.95764459702587</v>
      </c>
      <c r="L570" s="15" t="n">
        <v>1.61456675339164E-008</v>
      </c>
      <c r="M570" s="15" t="n">
        <v>1.24123987018398E-007</v>
      </c>
      <c r="N570" s="15" t="n">
        <v>-0.660464927056898</v>
      </c>
      <c r="O570" s="15" t="n">
        <v>2915.08892128656</v>
      </c>
      <c r="P570" s="15" t="n">
        <v>1892.58769197507</v>
      </c>
      <c r="Q570" s="15" t="n">
        <v>0.18777683273014</v>
      </c>
      <c r="R570" s="15" t="s">
        <v>368</v>
      </c>
    </row>
    <row r="571" customFormat="false" ht="15" hidden="false" customHeight="false" outlineLevel="0" collapsed="false">
      <c r="A571" s="15" t="s">
        <v>928</v>
      </c>
      <c r="B571" s="15" t="n">
        <v>33.835313388915</v>
      </c>
      <c r="C571" s="15" t="n">
        <v>115.320281597356</v>
      </c>
      <c r="D571" s="15" t="n">
        <v>33.5889271889079</v>
      </c>
      <c r="E571" s="15" t="n">
        <v>225.897085213318</v>
      </c>
      <c r="F571" s="15" t="n">
        <v>30.9554913723274</v>
      </c>
      <c r="G571" s="15" t="n">
        <v>252.10225600499</v>
      </c>
      <c r="H571" s="15" t="n">
        <v>0.732194014020045</v>
      </c>
      <c r="I571" s="15" t="n">
        <v>2.52386219266763</v>
      </c>
      <c r="J571" s="15" t="n">
        <v>2.90253134456427</v>
      </c>
      <c r="K571" s="15" t="e">
        <f aca="false">#N/A</f>
        <v>#N/A</v>
      </c>
      <c r="L571" s="15" t="n">
        <v>0.0424883592738335</v>
      </c>
      <c r="M571" s="15" t="n">
        <v>1.36477169123056E-005</v>
      </c>
      <c r="N571" s="15" t="n">
        <v>2.10860466205672</v>
      </c>
      <c r="O571" s="15" t="n">
        <v>181.784671462974</v>
      </c>
      <c r="P571" s="15" t="n">
        <v>888.963654673659</v>
      </c>
      <c r="Q571" s="15" t="n">
        <v>0.0131529807566433</v>
      </c>
      <c r="R571" s="15" t="s">
        <v>389</v>
      </c>
    </row>
    <row r="572" customFormat="false" ht="15" hidden="false" customHeight="false" outlineLevel="0" collapsed="false">
      <c r="A572" s="15" t="s">
        <v>929</v>
      </c>
      <c r="B572" s="15" t="n">
        <v>77.6722226208783</v>
      </c>
      <c r="C572" s="15" t="n">
        <v>83.1461239738921</v>
      </c>
      <c r="D572" s="15" t="n">
        <v>67.5496888570404</v>
      </c>
      <c r="E572" s="15" t="n">
        <v>713.106223069551</v>
      </c>
      <c r="F572" s="15" t="n">
        <v>68.9282701607788</v>
      </c>
      <c r="G572" s="15" t="n">
        <v>937.248052413051</v>
      </c>
      <c r="H572" s="15" t="n">
        <v>0.0802322419121079</v>
      </c>
      <c r="I572" s="15" t="n">
        <v>3.20920223201081</v>
      </c>
      <c r="J572" s="15" t="n">
        <v>3.64980085812989</v>
      </c>
      <c r="K572" s="15" t="n">
        <v>0.985088609598428</v>
      </c>
      <c r="L572" s="15" t="n">
        <v>0.00237775317001015</v>
      </c>
      <c r="M572" s="15" t="n">
        <v>4.06027272708018E-011</v>
      </c>
      <c r="N572" s="15" t="n">
        <v>1.9431949181378</v>
      </c>
      <c r="O572" s="15" t="n">
        <v>441.060347185586</v>
      </c>
      <c r="P572" s="15" t="n">
        <v>1893.20869322235</v>
      </c>
      <c r="Q572" s="15" t="n">
        <v>0.0161554160261815</v>
      </c>
      <c r="R572" s="15" t="s">
        <v>389</v>
      </c>
    </row>
    <row r="573" customFormat="false" ht="15" hidden="false" customHeight="false" outlineLevel="0" collapsed="false">
      <c r="A573" s="15" t="s">
        <v>930</v>
      </c>
      <c r="B573" s="15" t="n">
        <v>129.099076625887</v>
      </c>
      <c r="C573" s="15" t="n">
        <v>188.255436240947</v>
      </c>
      <c r="D573" s="15" t="n">
        <v>87.0050516784938</v>
      </c>
      <c r="E573" s="15" t="n">
        <v>504.803208009016</v>
      </c>
      <c r="F573" s="15" t="n">
        <v>122.631638386033</v>
      </c>
      <c r="G573" s="15" t="n">
        <v>574.25227546768</v>
      </c>
      <c r="H573" s="15" t="n">
        <v>0.431577157502275</v>
      </c>
      <c r="I573" s="15" t="n">
        <v>2.40886152408434</v>
      </c>
      <c r="J573" s="15" t="n">
        <v>2.15683780225198</v>
      </c>
      <c r="K573" s="15" t="n">
        <v>0.874061897126068</v>
      </c>
      <c r="L573" s="15" t="n">
        <v>0.0200005174912056</v>
      </c>
      <c r="M573" s="15" t="n">
        <v>2.75200647987406E-005</v>
      </c>
      <c r="N573" s="15" t="n">
        <v>0.738427479340543</v>
      </c>
      <c r="O573" s="15" t="n">
        <v>198.263851280341</v>
      </c>
      <c r="P573" s="15" t="n">
        <v>350.136657021186</v>
      </c>
      <c r="Q573" s="15" t="n">
        <v>0.306962884334431</v>
      </c>
      <c r="R573" s="15" t="s">
        <v>389</v>
      </c>
    </row>
    <row r="574" customFormat="false" ht="15" hidden="false" customHeight="false" outlineLevel="0" collapsed="false">
      <c r="A574" s="15" t="s">
        <v>931</v>
      </c>
      <c r="B574" s="15" t="n">
        <v>336.398573440352</v>
      </c>
      <c r="C574" s="15" t="n">
        <v>343.46490831038</v>
      </c>
      <c r="D574" s="15" t="n">
        <v>433.577378123213</v>
      </c>
      <c r="E574" s="15" t="n">
        <v>733.918387911577</v>
      </c>
      <c r="F574" s="15" t="n">
        <v>329.01197046851</v>
      </c>
      <c r="G574" s="15" t="n">
        <v>1175.74721649427</v>
      </c>
      <c r="H574" s="15" t="n">
        <v>0.052459200609325</v>
      </c>
      <c r="I574" s="15" t="n">
        <v>0.766582526713281</v>
      </c>
      <c r="J574" s="15" t="n">
        <v>1.78061306224727</v>
      </c>
      <c r="K574" s="15" t="n">
        <v>0.985032788659908</v>
      </c>
      <c r="L574" s="15" t="n">
        <v>0.261442453236624</v>
      </c>
      <c r="M574" s="15" t="n">
        <v>0.000134416643891091</v>
      </c>
      <c r="N574" s="15" t="n">
        <v>0.670258060122278</v>
      </c>
      <c r="O574" s="15" t="n">
        <v>230.262334238323</v>
      </c>
      <c r="P574" s="15" t="n">
        <v>377.784413992637</v>
      </c>
      <c r="Q574" s="15" t="n">
        <v>0.0401596722825121</v>
      </c>
      <c r="R574" s="15" t="s">
        <v>394</v>
      </c>
    </row>
    <row r="575" customFormat="false" ht="15" hidden="false" customHeight="false" outlineLevel="0" collapsed="false">
      <c r="A575" s="15" t="s">
        <v>932</v>
      </c>
      <c r="B575" s="15" t="n">
        <v>1139.5139644569</v>
      </c>
      <c r="C575" s="15" t="n">
        <v>826.971857570899</v>
      </c>
      <c r="D575" s="15" t="n">
        <v>596.755071350979</v>
      </c>
      <c r="E575" s="15" t="n">
        <v>113.536213699483</v>
      </c>
      <c r="F575" s="15" t="n">
        <v>1106.08814977134</v>
      </c>
      <c r="G575" s="15" t="n">
        <v>107.657541132131</v>
      </c>
      <c r="H575" s="15" t="n">
        <v>-0.383783604066234</v>
      </c>
      <c r="I575" s="15" t="n">
        <v>-2.29919317447222</v>
      </c>
      <c r="J575" s="15" t="n">
        <v>-3.29206519211315</v>
      </c>
      <c r="K575" s="15" t="n">
        <v>0.848497086317572</v>
      </c>
      <c r="L575" s="15" t="n">
        <v>0.0152170571775228</v>
      </c>
      <c r="M575" s="15" t="n">
        <v>1.80704978956931E-007</v>
      </c>
      <c r="N575" s="15" t="n">
        <v>-4.13600227907652</v>
      </c>
      <c r="O575" s="15" t="n">
        <v>1791.78623780631</v>
      </c>
      <c r="P575" s="15" t="n">
        <v>99.7203290206429</v>
      </c>
      <c r="Q575" s="15" t="n">
        <v>2.61984229927256E-018</v>
      </c>
      <c r="R575" s="15" t="s">
        <v>389</v>
      </c>
    </row>
    <row r="576" customFormat="false" ht="15" hidden="false" customHeight="false" outlineLevel="0" collapsed="false">
      <c r="A576" s="15" t="s">
        <v>933</v>
      </c>
      <c r="B576" s="15" t="n">
        <v>19.1875127313066</v>
      </c>
      <c r="C576" s="15" t="n">
        <v>31.6015977931683</v>
      </c>
      <c r="D576" s="15" t="n">
        <v>15.8434876539192</v>
      </c>
      <c r="E576" s="15" t="n">
        <v>133.216418920068</v>
      </c>
      <c r="F576" s="15" t="n">
        <v>12.3308575289264</v>
      </c>
      <c r="G576" s="15" t="n">
        <v>356.093877613207</v>
      </c>
      <c r="H576" s="15" t="n">
        <v>0.309277576036957</v>
      </c>
      <c r="I576" s="15" t="n">
        <v>2.86910214100535</v>
      </c>
      <c r="J576" s="15" t="n">
        <v>4.31461306523969</v>
      </c>
      <c r="K576" s="15" t="n">
        <v>0.917919309012148</v>
      </c>
      <c r="L576" s="15" t="n">
        <v>0.00901479029108552</v>
      </c>
      <c r="M576" s="15" t="n">
        <v>0.000262720743491284</v>
      </c>
      <c r="N576" s="15" t="n">
        <v>4.58360644237996</v>
      </c>
      <c r="O576" s="15" t="n">
        <v>9.03908223818229</v>
      </c>
      <c r="P576" s="15" t="n">
        <v>279.784510184421</v>
      </c>
      <c r="Q576" s="15" t="n">
        <v>1.14108264109447E-007</v>
      </c>
      <c r="R576" s="15" t="s">
        <v>370</v>
      </c>
    </row>
    <row r="577" customFormat="false" ht="15" hidden="false" customHeight="false" outlineLevel="0" collapsed="false">
      <c r="A577" s="15" t="s">
        <v>934</v>
      </c>
      <c r="B577" s="15" t="n">
        <v>228.305912736337</v>
      </c>
      <c r="C577" s="15" t="n">
        <v>314.315364383249</v>
      </c>
      <c r="D577" s="15" t="n">
        <v>133.666829064267</v>
      </c>
      <c r="E577" s="15" t="n">
        <v>983.562608037023</v>
      </c>
      <c r="F577" s="15" t="n">
        <v>198.001468161123</v>
      </c>
      <c r="G577" s="15" t="n">
        <v>898.52483727703</v>
      </c>
      <c r="H577" s="15" t="n">
        <v>0.396919759129475</v>
      </c>
      <c r="I577" s="15" t="n">
        <v>2.81006577662042</v>
      </c>
      <c r="J577" s="15" t="n">
        <v>2.10519969202548</v>
      </c>
      <c r="K577" s="15" t="n">
        <v>0.867299670703174</v>
      </c>
      <c r="L577" s="15" t="n">
        <v>2.63974545520422E-005</v>
      </c>
      <c r="M577" s="15" t="n">
        <v>0.000182325259253116</v>
      </c>
      <c r="N577" s="15" t="n">
        <v>2.17373072061971</v>
      </c>
      <c r="O577" s="15" t="n">
        <v>220.131186264638</v>
      </c>
      <c r="P577" s="15" t="n">
        <v>1069.68906770143</v>
      </c>
      <c r="Q577" s="15" t="n">
        <v>6.51809870819649E-005</v>
      </c>
      <c r="R577" s="15" t="s">
        <v>370</v>
      </c>
    </row>
    <row r="578" customFormat="false" ht="15" hidden="false" customHeight="false" outlineLevel="0" collapsed="false">
      <c r="A578" s="15" t="s">
        <v>935</v>
      </c>
      <c r="B578" s="15" t="n">
        <v>324.103892497818</v>
      </c>
      <c r="C578" s="15" t="n">
        <v>314.203783208509</v>
      </c>
      <c r="D578" s="15" t="n">
        <v>386.339514953626</v>
      </c>
      <c r="E578" s="15" t="n">
        <v>140.967242947604</v>
      </c>
      <c r="F578" s="15" t="n">
        <v>261.328304308193</v>
      </c>
      <c r="G578" s="15" t="n">
        <v>38.5821744714537</v>
      </c>
      <c r="H578" s="15" t="n">
        <v>-0.0291770520645593</v>
      </c>
      <c r="I578" s="15" t="n">
        <v>-1.37706514268234</v>
      </c>
      <c r="J578" s="15" t="n">
        <v>-2.72928809143676</v>
      </c>
      <c r="K578" s="15" t="n">
        <v>0.990144745328974</v>
      </c>
      <c r="L578" s="15" t="n">
        <v>0.127281147490938</v>
      </c>
      <c r="M578" s="15" t="n">
        <v>6.49443712264754E-007</v>
      </c>
      <c r="N578" s="15" t="n">
        <v>0.373094495969454</v>
      </c>
      <c r="O578" s="15" t="n">
        <v>300.966134453107</v>
      </c>
      <c r="P578" s="15" t="n">
        <v>407.328156318833</v>
      </c>
      <c r="Q578" s="15" t="n">
        <v>0.709146971234417</v>
      </c>
      <c r="R578" s="15" t="s">
        <v>370</v>
      </c>
    </row>
    <row r="579" customFormat="false" ht="15" hidden="false" customHeight="false" outlineLevel="0" collapsed="false">
      <c r="A579" s="15" t="s">
        <v>936</v>
      </c>
      <c r="B579" s="15" t="n">
        <v>280.80917794341</v>
      </c>
      <c r="C579" s="15" t="n">
        <v>375.217529201109</v>
      </c>
      <c r="D579" s="15" t="n">
        <v>155.874495277797</v>
      </c>
      <c r="E579" s="15" t="n">
        <v>1307.90724543243</v>
      </c>
      <c r="F579" s="15" t="n">
        <v>198.001468161123</v>
      </c>
      <c r="G579" s="15" t="n">
        <v>594.464616310817</v>
      </c>
      <c r="H579" s="15" t="n">
        <v>0.346273726740207</v>
      </c>
      <c r="I579" s="15" t="n">
        <v>3.01527097476759</v>
      </c>
      <c r="J579" s="15" t="n">
        <v>1.51380792789483</v>
      </c>
      <c r="K579" s="15" t="n">
        <v>0.897365690905612</v>
      </c>
      <c r="L579" s="15" t="n">
        <v>7.14047953231057E-006</v>
      </c>
      <c r="M579" s="15" t="n">
        <v>0.0204582994262886</v>
      </c>
      <c r="N579" s="15" t="n">
        <v>0.314066000170258</v>
      </c>
      <c r="O579" s="15" t="n">
        <v>775.633879068588</v>
      </c>
      <c r="P579" s="15" t="n">
        <v>1006.8468643521</v>
      </c>
      <c r="Q579" s="15" t="n">
        <v>0.700603868690649</v>
      </c>
      <c r="R579" s="15" t="s">
        <v>370</v>
      </c>
    </row>
    <row r="580" customFormat="false" ht="15" hidden="false" customHeight="false" outlineLevel="0" collapsed="false">
      <c r="A580" s="15" t="s">
        <v>937</v>
      </c>
      <c r="B580" s="15" t="n">
        <v>1867.42481676155</v>
      </c>
      <c r="C580" s="15" t="n">
        <v>3058.70162669743</v>
      </c>
      <c r="D580" s="15" t="n">
        <v>1334.37005886241</v>
      </c>
      <c r="E580" s="15" t="n">
        <v>11446.063239299</v>
      </c>
      <c r="F580" s="15" t="n">
        <v>1651.08887285242</v>
      </c>
      <c r="G580" s="15" t="n">
        <v>10740.9821141173</v>
      </c>
      <c r="H580" s="15" t="n">
        <v>0.505991926465381</v>
      </c>
      <c r="I580" s="15" t="n">
        <v>3.04579933833719</v>
      </c>
      <c r="J580" s="15" t="n">
        <v>2.63579432492377</v>
      </c>
      <c r="K580" s="15" t="n">
        <v>0.851781342397643</v>
      </c>
      <c r="L580" s="15" t="n">
        <v>1.22150491283972E-007</v>
      </c>
      <c r="M580" s="15" t="n">
        <v>8.39511498310017E-010</v>
      </c>
      <c r="N580" s="15" t="n">
        <v>2.87433305075964</v>
      </c>
      <c r="O580" s="15" t="n">
        <v>838.713223688414</v>
      </c>
      <c r="P580" s="15" t="n">
        <v>7230.99883485627</v>
      </c>
      <c r="Q580" s="15" t="n">
        <v>0.000744069417422371</v>
      </c>
      <c r="R580" s="15" t="s">
        <v>370</v>
      </c>
    </row>
    <row r="581" customFormat="false" ht="15" hidden="false" customHeight="false" outlineLevel="0" collapsed="false">
      <c r="A581" s="15" t="s">
        <v>938</v>
      </c>
      <c r="B581" s="15" t="n">
        <v>248.531845480352</v>
      </c>
      <c r="C581" s="15" t="n">
        <v>572.94542433509</v>
      </c>
      <c r="D581" s="15" t="n">
        <v>985.35883300868</v>
      </c>
      <c r="E581" s="15" t="n">
        <v>4331.81641158137</v>
      </c>
      <c r="F581" s="15" t="n">
        <v>372.197110268345</v>
      </c>
      <c r="G581" s="15" t="n">
        <v>4445.37363808537</v>
      </c>
      <c r="H581" s="15" t="n">
        <v>0.834161674867394</v>
      </c>
      <c r="I581" s="15" t="n">
        <v>2.07124374775181</v>
      </c>
      <c r="J581" s="15" t="n">
        <v>3.47373028230485</v>
      </c>
      <c r="K581" s="15" t="n">
        <v>0.554345602887906</v>
      </c>
      <c r="L581" s="15" t="n">
        <v>0.0447304712638818</v>
      </c>
      <c r="M581" s="15" t="n">
        <v>5.93613885882048E-011</v>
      </c>
      <c r="N581" s="15" t="n">
        <v>3.22840421431072</v>
      </c>
      <c r="O581" s="15" t="n">
        <v>559.863937495664</v>
      </c>
      <c r="P581" s="15" t="n">
        <v>5618.15375349054</v>
      </c>
      <c r="Q581" s="15" t="n">
        <v>5.06125802409056E-014</v>
      </c>
      <c r="R581" s="15" t="s">
        <v>370</v>
      </c>
    </row>
    <row r="582" customFormat="false" ht="15" hidden="false" customHeight="false" outlineLevel="0" collapsed="false">
      <c r="A582" s="15" t="s">
        <v>939</v>
      </c>
      <c r="B582" s="15" t="n">
        <v>329.02234422523</v>
      </c>
      <c r="C582" s="15" t="n">
        <v>1250.41849804766</v>
      </c>
      <c r="D582" s="15" t="n">
        <v>460.625429777347</v>
      </c>
      <c r="E582" s="15" t="n">
        <v>20175.9470276775</v>
      </c>
      <c r="F582" s="15" t="n">
        <v>682.600210296803</v>
      </c>
      <c r="G582" s="15" t="n">
        <v>8213.079701345</v>
      </c>
      <c r="H582" s="15" t="n">
        <v>1.12889577217153</v>
      </c>
      <c r="I582" s="15" t="n">
        <v>5.27402920121341</v>
      </c>
      <c r="J582" s="15" t="n">
        <v>3.4964649132479</v>
      </c>
      <c r="K582" s="15" t="e">
        <f aca="false">#N/A</f>
        <v>#N/A</v>
      </c>
      <c r="L582" s="15" t="n">
        <v>1.70465973766959E-013</v>
      </c>
      <c r="M582" s="15" t="n">
        <v>5.88312223308904E-013</v>
      </c>
      <c r="N582" s="15" t="n">
        <v>3.51286995822263</v>
      </c>
      <c r="O582" s="15" t="n">
        <v>524.693750427214</v>
      </c>
      <c r="P582" s="15" t="n">
        <v>7096.54672362758</v>
      </c>
      <c r="Q582" s="15" t="n">
        <v>7.52400674950127E-006</v>
      </c>
      <c r="R582" s="15" t="s">
        <v>370</v>
      </c>
    </row>
    <row r="583" customFormat="false" ht="15" hidden="false" customHeight="false" outlineLevel="0" collapsed="false">
      <c r="A583" s="15" t="s">
        <v>940</v>
      </c>
      <c r="B583" s="15" t="n">
        <v>1833.33739110976</v>
      </c>
      <c r="C583" s="15" t="n">
        <v>3141.14701770328</v>
      </c>
      <c r="D583" s="15" t="n">
        <v>1471.64855016636</v>
      </c>
      <c r="E583" s="15" t="n">
        <v>2851.323532888</v>
      </c>
      <c r="F583" s="15" t="n">
        <v>4237.13912723565</v>
      </c>
      <c r="G583" s="15" t="n">
        <v>178.579392746027</v>
      </c>
      <c r="H583" s="15" t="n">
        <v>0.419954773995359</v>
      </c>
      <c r="I583" s="15" t="n">
        <v>0.878239761124114</v>
      </c>
      <c r="J583" s="15" t="n">
        <v>-4.38113798741728</v>
      </c>
      <c r="K583" s="15" t="n">
        <v>0.897365690905612</v>
      </c>
      <c r="L583" s="15" t="n">
        <v>0.584502292381073</v>
      </c>
      <c r="M583" s="15" t="n">
        <v>5.33546596627271E-008</v>
      </c>
      <c r="N583" s="15" t="n">
        <v>2.12298706690595</v>
      </c>
      <c r="O583" s="15" t="n">
        <v>269.340514602434</v>
      </c>
      <c r="P583" s="15" t="n">
        <v>1313.9602595414</v>
      </c>
      <c r="Q583" s="15" t="n">
        <v>0.0178599193505278</v>
      </c>
      <c r="R583" s="15" t="s">
        <v>370</v>
      </c>
    </row>
    <row r="584" customFormat="false" ht="15" hidden="false" customHeight="false" outlineLevel="0" collapsed="false">
      <c r="A584" s="15" t="s">
        <v>941</v>
      </c>
      <c r="B584" s="15" t="n">
        <v>8.1355564860233</v>
      </c>
      <c r="C584" s="15" t="n">
        <v>13.3540028970133</v>
      </c>
      <c r="D584" s="15" t="n">
        <v>11.4482729524473</v>
      </c>
      <c r="E584" s="15" t="n">
        <v>196.688710087359</v>
      </c>
      <c r="F584" s="15" t="n">
        <v>56.6128180293869</v>
      </c>
      <c r="G584" s="15" t="n">
        <v>418.000151467535</v>
      </c>
      <c r="H584" s="15" t="n">
        <v>0.36505420988627</v>
      </c>
      <c r="I584" s="15" t="n">
        <v>3.9570284647645</v>
      </c>
      <c r="J584" s="15" t="n">
        <v>2.58214629836709</v>
      </c>
      <c r="K584" s="15" t="n">
        <v>0.904107104755426</v>
      </c>
      <c r="L584" s="15" t="n">
        <v>1.04037060350505E-006</v>
      </c>
      <c r="M584" s="15" t="n">
        <v>0.0320996054731544</v>
      </c>
      <c r="N584" s="15" t="n">
        <v>3.6389799550018</v>
      </c>
      <c r="O584" s="15" t="n">
        <v>17.7287639310441</v>
      </c>
      <c r="P584" s="15" t="n">
        <v>283.99847792647</v>
      </c>
      <c r="Q584" s="15" t="n">
        <v>0.000190552392079386</v>
      </c>
      <c r="R584" s="15" t="s">
        <v>394</v>
      </c>
    </row>
    <row r="585" customFormat="false" ht="15" hidden="false" customHeight="false" outlineLevel="0" collapsed="false">
      <c r="A585" s="15" t="s">
        <v>942</v>
      </c>
      <c r="B585" s="15" t="n">
        <v>211.095173251286</v>
      </c>
      <c r="C585" s="15" t="n">
        <v>606.699592812279</v>
      </c>
      <c r="D585" s="15" t="n">
        <v>153.999991262232</v>
      </c>
      <c r="E585" s="15" t="n">
        <v>999.195601978059</v>
      </c>
      <c r="F585" s="15" t="n">
        <v>107.764640651949</v>
      </c>
      <c r="G585" s="15" t="n">
        <v>782.232675764866</v>
      </c>
      <c r="H585" s="15" t="n">
        <v>0.889965986320132</v>
      </c>
      <c r="I585" s="15" t="n">
        <v>2.6288296119919</v>
      </c>
      <c r="J585" s="15" t="n">
        <v>2.78558073128916</v>
      </c>
      <c r="K585" s="15" t="n">
        <v>0.550201375440697</v>
      </c>
      <c r="L585" s="15" t="n">
        <v>0.000467782857244059</v>
      </c>
      <c r="M585" s="15" t="n">
        <v>1.6138440565279E-009</v>
      </c>
      <c r="N585" s="15" t="n">
        <v>1.0989303331586</v>
      </c>
      <c r="O585" s="15" t="n">
        <v>278.294511944366</v>
      </c>
      <c r="P585" s="15" t="n">
        <v>638.983277947578</v>
      </c>
      <c r="Q585" s="15" t="n">
        <v>0.125708984153309</v>
      </c>
      <c r="R585" s="15" t="s">
        <v>394</v>
      </c>
    </row>
    <row r="586" customFormat="false" ht="15" hidden="false" customHeight="false" outlineLevel="0" collapsed="false">
      <c r="A586" s="15" t="s">
        <v>943</v>
      </c>
      <c r="B586" s="15" t="n">
        <v>526.018021374758</v>
      </c>
      <c r="C586" s="15" t="n">
        <v>1291.42897933348</v>
      </c>
      <c r="D586" s="15" t="n">
        <v>278.260741028176</v>
      </c>
      <c r="E586" s="15" t="n">
        <v>9242.93105437419</v>
      </c>
      <c r="F586" s="15" t="n">
        <v>450.173478554942</v>
      </c>
      <c r="G586" s="15" t="n">
        <v>5506.33104044971</v>
      </c>
      <c r="H586" s="15" t="n">
        <v>0.477897466079324</v>
      </c>
      <c r="I586" s="15" t="n">
        <v>4.90321458289557</v>
      </c>
      <c r="J586" s="15" t="n">
        <v>3.52696314547549</v>
      </c>
      <c r="K586" s="15" t="n">
        <v>0.878136685379845</v>
      </c>
      <c r="L586" s="15" t="n">
        <v>1.05755917862059E-012</v>
      </c>
      <c r="M586" s="15" t="n">
        <v>1.78211706722678E-014</v>
      </c>
      <c r="N586" s="15" t="n">
        <v>3.39525230959357</v>
      </c>
      <c r="O586" s="15" t="n">
        <v>140.667470293558</v>
      </c>
      <c r="P586" s="15" t="n">
        <v>2122.97545812797</v>
      </c>
      <c r="Q586" s="15" t="n">
        <v>0.00514595713332108</v>
      </c>
      <c r="R586" s="15" t="s">
        <v>365</v>
      </c>
    </row>
    <row r="587" customFormat="false" ht="15" hidden="false" customHeight="false" outlineLevel="0" collapsed="false">
      <c r="A587" s="15" t="s">
        <v>944</v>
      </c>
      <c r="B587" s="15" t="n">
        <v>6640.93778767421</v>
      </c>
      <c r="C587" s="15" t="n">
        <v>7935.39397969254</v>
      </c>
      <c r="D587" s="15" t="n">
        <v>4550.99690909705</v>
      </c>
      <c r="E587" s="15" t="n">
        <v>25361.4370970394</v>
      </c>
      <c r="F587" s="15" t="n">
        <v>5653.05805586262</v>
      </c>
      <c r="G587" s="15" t="n">
        <v>24498.0951182471</v>
      </c>
      <c r="H587" s="15" t="n">
        <v>0.21038043222363</v>
      </c>
      <c r="I587" s="15" t="n">
        <v>2.41782633217143</v>
      </c>
      <c r="J587" s="15" t="n">
        <v>2.02814818954998</v>
      </c>
      <c r="K587" s="15" t="n">
        <v>0.936658995066656</v>
      </c>
      <c r="L587" s="15" t="n">
        <v>0.000291949917317636</v>
      </c>
      <c r="M587" s="15" t="n">
        <v>0.0022920847228089</v>
      </c>
      <c r="N587" s="15" t="n">
        <v>2.44063504010546</v>
      </c>
      <c r="O587" s="15" t="n">
        <v>1398.61156477104</v>
      </c>
      <c r="P587" s="15" t="n">
        <v>8319.86729792896</v>
      </c>
      <c r="Q587" s="15" t="n">
        <v>6.68881542904672E-005</v>
      </c>
      <c r="R587" s="15" t="s">
        <v>370</v>
      </c>
    </row>
    <row r="588" customFormat="false" ht="15" hidden="false" customHeight="false" outlineLevel="0" collapsed="false">
      <c r="A588" s="15" t="s">
        <v>945</v>
      </c>
      <c r="B588" s="15" t="n">
        <v>610.800845035754</v>
      </c>
      <c r="C588" s="15" t="n">
        <v>438.980497707096</v>
      </c>
      <c r="D588" s="15" t="n">
        <v>387.628925848773</v>
      </c>
      <c r="E588" s="15" t="n">
        <v>2.0296068955989</v>
      </c>
      <c r="F588" s="15" t="n">
        <v>562.644434711182</v>
      </c>
      <c r="G588" s="15" t="n">
        <v>22.1350848917027</v>
      </c>
      <c r="H588" s="15" t="n">
        <v>-0.376001132670482</v>
      </c>
      <c r="I588" s="15" t="n">
        <v>-7.20007621270166</v>
      </c>
      <c r="J588" s="15" t="n">
        <v>-4.33172874915162</v>
      </c>
      <c r="K588" s="15" t="n">
        <v>0.880580459949116</v>
      </c>
      <c r="L588" s="15" t="n">
        <v>1.22125352830209E-016</v>
      </c>
      <c r="M588" s="15" t="n">
        <v>2.36179674420288E-005</v>
      </c>
      <c r="N588" s="15" t="n">
        <v>-8.54978169882961</v>
      </c>
      <c r="O588" s="15" t="n">
        <v>1905.79403358184</v>
      </c>
      <c r="P588" s="15" t="n">
        <v>3.44487116633325</v>
      </c>
      <c r="Q588" s="15" t="n">
        <v>1.30905079714606E-022</v>
      </c>
      <c r="R588" s="15" t="s">
        <v>370</v>
      </c>
    </row>
    <row r="589" customFormat="false" ht="15" hidden="false" customHeight="false" outlineLevel="0" collapsed="false">
      <c r="A589" s="15" t="s">
        <v>946</v>
      </c>
      <c r="B589" s="15" t="n">
        <v>1494.76281280283</v>
      </c>
      <c r="C589" s="15" t="n">
        <v>1202.49616132094</v>
      </c>
      <c r="D589" s="15" t="n">
        <v>1811.71903286826</v>
      </c>
      <c r="E589" s="15" t="n">
        <v>175.591046643449</v>
      </c>
      <c r="F589" s="15" t="n">
        <v>854.748920285167</v>
      </c>
      <c r="G589" s="15" t="n">
        <v>398.954549193397</v>
      </c>
      <c r="H589" s="15" t="n">
        <v>-0.251334291776491</v>
      </c>
      <c r="I589" s="15" t="n">
        <v>-3.16155596809784</v>
      </c>
      <c r="J589" s="15" t="n">
        <v>-1.07285833463794</v>
      </c>
      <c r="K589" s="15" t="n">
        <v>0.917178352379353</v>
      </c>
      <c r="L589" s="15" t="n">
        <v>0.000822003203122617</v>
      </c>
      <c r="M589" s="15" t="n">
        <v>0.252831666748173</v>
      </c>
      <c r="N589" s="15" t="n">
        <v>-2.15500236616554</v>
      </c>
      <c r="O589" s="15" t="n">
        <v>1521.59159137281</v>
      </c>
      <c r="P589" s="15" t="n">
        <v>321.022695493196</v>
      </c>
      <c r="Q589" s="15" t="n">
        <v>0.0227181365834439</v>
      </c>
      <c r="R589" s="15" t="s">
        <v>370</v>
      </c>
    </row>
    <row r="590" customFormat="false" ht="15" hidden="false" customHeight="false" outlineLevel="0" collapsed="false">
      <c r="A590" s="15" t="s">
        <v>947</v>
      </c>
      <c r="B590" s="15" t="n">
        <v>24.0943961974469</v>
      </c>
      <c r="C590" s="15" t="n">
        <v>63.6581505059124</v>
      </c>
      <c r="D590" s="15" t="n">
        <v>17.0261095325857</v>
      </c>
      <c r="E590" s="15" t="n">
        <v>198.095023121295</v>
      </c>
      <c r="F590" s="15" t="n">
        <v>8.534349919958</v>
      </c>
      <c r="G590" s="15" t="n">
        <v>159.829510180633</v>
      </c>
      <c r="H590" s="15" t="n">
        <v>0.554417805805035</v>
      </c>
      <c r="I590" s="15" t="n">
        <v>3.22357248787602</v>
      </c>
      <c r="J590" s="15" t="n">
        <v>3.75026190310561</v>
      </c>
      <c r="K590" s="15" t="n">
        <v>0.848497086317572</v>
      </c>
      <c r="L590" s="15" t="n">
        <v>0.0127677069211308</v>
      </c>
      <c r="M590" s="15" t="n">
        <v>0.00205016104998862</v>
      </c>
      <c r="N590" s="15" t="n">
        <v>2.85436201044507</v>
      </c>
      <c r="O590" s="15" t="n">
        <v>62.391622235229</v>
      </c>
      <c r="P590" s="15" t="n">
        <v>569.074553525901</v>
      </c>
      <c r="Q590" s="15" t="n">
        <v>0.00681658524167593</v>
      </c>
      <c r="R590" s="15" t="s">
        <v>389</v>
      </c>
    </row>
    <row r="591" customFormat="false" ht="15" hidden="false" customHeight="false" outlineLevel="0" collapsed="false">
      <c r="A591" s="15" t="s">
        <v>948</v>
      </c>
      <c r="B591" s="15" t="n">
        <v>36.6391147927591</v>
      </c>
      <c r="C591" s="15" t="n">
        <v>83.23163794516</v>
      </c>
      <c r="D591" s="15" t="n">
        <v>26.7644591985682</v>
      </c>
      <c r="E591" s="15" t="n">
        <v>684.757828135279</v>
      </c>
      <c r="F591" s="15" t="n">
        <v>19.9627442465143</v>
      </c>
      <c r="G591" s="15" t="n">
        <v>405.751663195657</v>
      </c>
      <c r="H591" s="15" t="n">
        <v>0.593906007789538</v>
      </c>
      <c r="I591" s="15" t="n">
        <v>4.38260619557506</v>
      </c>
      <c r="J591" s="15" t="n">
        <v>4.22050623391048</v>
      </c>
      <c r="K591" s="15" t="n">
        <v>0.825348539589215</v>
      </c>
      <c r="L591" s="15" t="n">
        <v>2.3260447592407E-005</v>
      </c>
      <c r="M591" s="15" t="n">
        <v>7.73229083819188E-015</v>
      </c>
      <c r="N591" s="15" t="n">
        <v>2.84866182662553</v>
      </c>
      <c r="O591" s="15" t="n">
        <v>61.2736708865848</v>
      </c>
      <c r="P591" s="15" t="n">
        <v>510.386125322023</v>
      </c>
      <c r="Q591" s="15" t="n">
        <v>0.000382037112988068</v>
      </c>
      <c r="R591" s="15" t="s">
        <v>389</v>
      </c>
    </row>
    <row r="592" customFormat="false" ht="15" hidden="false" customHeight="false" outlineLevel="0" collapsed="false">
      <c r="A592" s="15" t="s">
        <v>949</v>
      </c>
      <c r="B592" s="15" t="n">
        <v>61.4781238675311</v>
      </c>
      <c r="C592" s="15" t="n">
        <v>100.003854251005</v>
      </c>
      <c r="D592" s="15" t="n">
        <v>36.652164438132</v>
      </c>
      <c r="E592" s="15" t="n">
        <v>277.495951811588</v>
      </c>
      <c r="F592" s="15" t="n">
        <v>68.780486860942</v>
      </c>
      <c r="G592" s="15" t="n">
        <v>457.016017016358</v>
      </c>
      <c r="H592" s="15" t="n">
        <v>0.450321188469966</v>
      </c>
      <c r="I592" s="15" t="n">
        <v>2.66569551416116</v>
      </c>
      <c r="J592" s="15" t="n">
        <v>2.64766075416823</v>
      </c>
      <c r="K592" s="15" t="n">
        <v>0.893182673600694</v>
      </c>
      <c r="L592" s="15" t="n">
        <v>0.0370791733379246</v>
      </c>
      <c r="M592" s="15" t="n">
        <v>5.50383661226597E-007</v>
      </c>
      <c r="N592" s="15" t="n">
        <v>1.92110102029909</v>
      </c>
      <c r="O592" s="15" t="n">
        <v>144.947252720994</v>
      </c>
      <c r="P592" s="15" t="n">
        <v>596.383699601115</v>
      </c>
      <c r="Q592" s="15" t="n">
        <v>0.00346489559295566</v>
      </c>
      <c r="R592" s="15" t="s">
        <v>389</v>
      </c>
    </row>
    <row r="593" customFormat="false" ht="15" hidden="false" customHeight="false" outlineLevel="0" collapsed="false">
      <c r="A593" s="15" t="s">
        <v>950</v>
      </c>
      <c r="B593" s="15" t="n">
        <v>195.733785389967</v>
      </c>
      <c r="C593" s="15" t="n">
        <v>307.602881391188</v>
      </c>
      <c r="D593" s="15" t="n">
        <v>219.446585843071</v>
      </c>
      <c r="E593" s="15" t="n">
        <v>827.940837392128</v>
      </c>
      <c r="F593" s="15" t="n">
        <v>218.99905351231</v>
      </c>
      <c r="G593" s="15" t="n">
        <v>1322.93227851235</v>
      </c>
      <c r="H593" s="15" t="n">
        <v>0.523100114148957</v>
      </c>
      <c r="I593" s="15" t="n">
        <v>1.8598920595739</v>
      </c>
      <c r="J593" s="15" t="n">
        <v>2.50834266946932</v>
      </c>
      <c r="K593" s="15" t="n">
        <v>0.81653631305732</v>
      </c>
      <c r="L593" s="15" t="n">
        <v>0.0213223994849998</v>
      </c>
      <c r="M593" s="15" t="n">
        <v>1.25164164266619E-005</v>
      </c>
      <c r="N593" s="15" t="n">
        <v>0.479860932166435</v>
      </c>
      <c r="O593" s="15" t="n">
        <v>352.636602571444</v>
      </c>
      <c r="P593" s="15" t="n">
        <v>509.250196924411</v>
      </c>
      <c r="Q593" s="15" t="n">
        <v>0.527284425477</v>
      </c>
      <c r="R593" s="15" t="s">
        <v>389</v>
      </c>
    </row>
    <row r="594" customFormat="false" ht="15" hidden="false" customHeight="false" outlineLevel="0" collapsed="false">
      <c r="A594" s="15" t="s">
        <v>951</v>
      </c>
      <c r="B594" s="15" t="n">
        <v>1.705064960597</v>
      </c>
      <c r="C594" s="15" t="n">
        <v>35.318440800592</v>
      </c>
      <c r="D594" s="15" t="n">
        <v>37.2221388669536</v>
      </c>
      <c r="E594" s="15" t="n">
        <v>150.496698836369</v>
      </c>
      <c r="F594" s="15" t="n">
        <v>8.02866241868003</v>
      </c>
      <c r="G594" s="15" t="n">
        <v>259.31249032686</v>
      </c>
      <c r="H594" s="15" t="n">
        <v>1.10866271992595</v>
      </c>
      <c r="I594" s="15" t="n">
        <v>1.86029965734102</v>
      </c>
      <c r="J594" s="15" t="n">
        <v>4.81323295940627</v>
      </c>
      <c r="K594" s="15" t="n">
        <v>0.234510475428803</v>
      </c>
      <c r="L594" s="15" t="n">
        <v>0.133012668339009</v>
      </c>
      <c r="M594" s="15" t="n">
        <v>1.28556715420031E-012</v>
      </c>
      <c r="N594" s="15" t="n">
        <v>4.250197310076</v>
      </c>
      <c r="O594" s="15" t="n">
        <v>14.4570631495536</v>
      </c>
      <c r="P594" s="15" t="n">
        <v>386.678495747924</v>
      </c>
      <c r="Q594" s="15" t="n">
        <v>5.49591325206865E-005</v>
      </c>
      <c r="R594" s="15" t="s">
        <v>389</v>
      </c>
    </row>
    <row r="595" customFormat="false" ht="15" hidden="false" customHeight="false" outlineLevel="0" collapsed="false">
      <c r="A595" s="15" t="s">
        <v>952</v>
      </c>
      <c r="B595" s="15" t="n">
        <v>48.7053422718846</v>
      </c>
      <c r="C595" s="15" t="n">
        <v>217.325111032349</v>
      </c>
      <c r="D595" s="15" t="n">
        <v>21.3359781920111</v>
      </c>
      <c r="E595" s="15" t="n">
        <v>14186.382554402</v>
      </c>
      <c r="F595" s="15" t="n">
        <v>80.784608989311</v>
      </c>
      <c r="G595" s="15" t="n">
        <v>3878.79461390912</v>
      </c>
      <c r="H595" s="15" t="n">
        <v>0.925993256409872</v>
      </c>
      <c r="I595" s="15" t="n">
        <v>8.90687567874516</v>
      </c>
      <c r="J595" s="15" t="n">
        <v>5.06353298311799</v>
      </c>
      <c r="K595" s="15" t="e">
        <f aca="false">#N/A</f>
        <v>#N/A</v>
      </c>
      <c r="L595" s="15" t="n">
        <v>6.11873742076881E-025</v>
      </c>
      <c r="M595" s="15" t="n">
        <v>2.66547064818097E-006</v>
      </c>
      <c r="N595" s="15" t="n">
        <v>5.11602912100734</v>
      </c>
      <c r="O595" s="15" t="n">
        <v>228.955843720333</v>
      </c>
      <c r="P595" s="15" t="n">
        <v>12032.9720984878</v>
      </c>
      <c r="Q595" s="15" t="n">
        <v>1.67006255154751E-006</v>
      </c>
      <c r="R595" s="15" t="s">
        <v>370</v>
      </c>
    </row>
    <row r="596" customFormat="false" ht="15" hidden="false" customHeight="false" outlineLevel="0" collapsed="false">
      <c r="A596" s="15" t="s">
        <v>953</v>
      </c>
      <c r="B596" s="15" t="n">
        <v>5.33482483473774</v>
      </c>
      <c r="C596" s="15" t="n">
        <v>20.368277468023</v>
      </c>
      <c r="D596" s="15" t="n">
        <v>1.20395838917805</v>
      </c>
      <c r="E596" s="15" t="n">
        <v>135.617773094787</v>
      </c>
      <c r="F596" s="15" t="n">
        <v>13.3811040311334</v>
      </c>
      <c r="G596" s="15" t="n">
        <v>21.4677274117516</v>
      </c>
      <c r="H596" s="15" t="n">
        <v>0.718083272651203</v>
      </c>
      <c r="I596" s="15" t="n">
        <v>6.00836444473466</v>
      </c>
      <c r="J596" s="15" t="n">
        <v>0.601983545172166</v>
      </c>
      <c r="K596" s="15" t="n">
        <v>0.757694349592902</v>
      </c>
      <c r="L596" s="15" t="n">
        <v>5.80581529548781E-006</v>
      </c>
      <c r="M596" s="15" t="n">
        <v>0.652051220528674</v>
      </c>
      <c r="N596" s="15" t="n">
        <v>4.37093285371928</v>
      </c>
      <c r="O596" s="15" t="n">
        <v>23.1469408641897</v>
      </c>
      <c r="P596" s="15" t="n">
        <v>729.629110987197</v>
      </c>
      <c r="Q596" s="15" t="n">
        <v>0.000161870190922485</v>
      </c>
      <c r="R596" s="15" t="s">
        <v>370</v>
      </c>
    </row>
    <row r="597" customFormat="false" ht="15" hidden="false" customHeight="false" outlineLevel="0" collapsed="false">
      <c r="A597" s="15" t="s">
        <v>954</v>
      </c>
      <c r="B597" s="15" t="n">
        <v>354.143982832111</v>
      </c>
      <c r="C597" s="15" t="n">
        <v>510.427336944857</v>
      </c>
      <c r="D597" s="15" t="n">
        <v>549.157277020383</v>
      </c>
      <c r="E597" s="15" t="n">
        <v>949.281545550481</v>
      </c>
      <c r="F597" s="15" t="n">
        <v>198.429412663099</v>
      </c>
      <c r="G597" s="15" t="n">
        <v>1640.49625966287</v>
      </c>
      <c r="H597" s="15" t="n">
        <v>0.316842980960989</v>
      </c>
      <c r="I597" s="15" t="n">
        <v>0.792813275632176</v>
      </c>
      <c r="J597" s="15" t="n">
        <v>2.91625124142617</v>
      </c>
      <c r="K597" s="15" t="n">
        <v>0.917178352379353</v>
      </c>
      <c r="L597" s="15" t="n">
        <v>0.483591288445674</v>
      </c>
      <c r="M597" s="15" t="n">
        <v>3.65036396607161E-005</v>
      </c>
      <c r="N597" s="15" t="n">
        <v>2.18924550625471</v>
      </c>
      <c r="O597" s="15" t="n">
        <v>231.657326821212</v>
      </c>
      <c r="P597" s="15" t="n">
        <v>1152.78638621495</v>
      </c>
      <c r="Q597" s="15" t="n">
        <v>0.000563941250596146</v>
      </c>
      <c r="R597" s="15" t="s">
        <v>402</v>
      </c>
    </row>
    <row r="598" customFormat="false" ht="15" hidden="false" customHeight="false" outlineLevel="0" collapsed="false">
      <c r="A598" s="15" t="s">
        <v>955</v>
      </c>
      <c r="B598" s="15" t="n">
        <v>1.72491444092253</v>
      </c>
      <c r="C598" s="15" t="n">
        <v>3.21995493013018</v>
      </c>
      <c r="D598" s="15" t="n">
        <v>0</v>
      </c>
      <c r="E598" s="15" t="n">
        <v>174.489093301129</v>
      </c>
      <c r="F598" s="15" t="n">
        <v>0.61459930146377</v>
      </c>
      <c r="G598" s="15" t="n">
        <v>1079.09914370807</v>
      </c>
      <c r="H598" s="15" t="n">
        <v>0.092535874644023</v>
      </c>
      <c r="I598" s="15" t="n">
        <v>7.85077015448241</v>
      </c>
      <c r="J598" s="15" t="n">
        <v>5.45257941822922</v>
      </c>
      <c r="K598" s="15" t="e">
        <f aca="false">#N/A</f>
        <v>#N/A</v>
      </c>
      <c r="L598" s="15" t="n">
        <v>2.04893397704824E-006</v>
      </c>
      <c r="M598" s="15" t="n">
        <v>0.00370509035921309</v>
      </c>
      <c r="N598" s="15" t="n">
        <v>2.85695747779069</v>
      </c>
      <c r="O598" s="15" t="n">
        <v>0.343775296363059</v>
      </c>
      <c r="P598" s="15" t="n">
        <v>5.1647544280462</v>
      </c>
      <c r="Q598" s="15" t="n">
        <v>0.0689134702838515</v>
      </c>
      <c r="R598" s="15" t="s">
        <v>389</v>
      </c>
    </row>
    <row r="599" customFormat="false" ht="15" hidden="false" customHeight="false" outlineLevel="0" collapsed="false">
      <c r="A599" s="15" t="s">
        <v>956</v>
      </c>
      <c r="B599" s="15" t="n">
        <v>8.13002306974807</v>
      </c>
      <c r="C599" s="15" t="n">
        <v>48.3512445399262</v>
      </c>
      <c r="D599" s="15" t="n">
        <v>43.897251283712</v>
      </c>
      <c r="E599" s="15" t="n">
        <v>8572.58154927127</v>
      </c>
      <c r="F599" s="15" t="n">
        <v>19.5971373463059</v>
      </c>
      <c r="G599" s="15" t="n">
        <v>956.974080201488</v>
      </c>
      <c r="H599" s="15" t="n">
        <v>0.809636528670879</v>
      </c>
      <c r="I599" s="15" t="n">
        <v>7.1420172730799</v>
      </c>
      <c r="J599" s="15" t="n">
        <v>5.30807533705085</v>
      </c>
      <c r="K599" s="15" t="e">
        <f aca="false">#N/A</f>
        <v>#N/A</v>
      </c>
      <c r="L599" s="15" t="n">
        <v>1.17043232223653E-013</v>
      </c>
      <c r="M599" s="15" t="n">
        <v>1.36253375677204E-011</v>
      </c>
      <c r="N599" s="15" t="n">
        <v>5.5995943873506</v>
      </c>
      <c r="O599" s="15" t="n">
        <v>4.15485873480246</v>
      </c>
      <c r="P599" s="15" t="n">
        <v>303.842123470311</v>
      </c>
      <c r="Q599" s="15" t="n">
        <v>2.49831976865995E-008</v>
      </c>
      <c r="R599" s="15" t="s">
        <v>370</v>
      </c>
    </row>
    <row r="600" customFormat="false" ht="15" hidden="false" customHeight="false" outlineLevel="0" collapsed="false">
      <c r="A600" s="15" t="s">
        <v>957</v>
      </c>
      <c r="B600" s="15" t="n">
        <v>145.378544306393</v>
      </c>
      <c r="C600" s="15" t="n">
        <v>177.199775598129</v>
      </c>
      <c r="D600" s="15" t="n">
        <v>267.388447395619</v>
      </c>
      <c r="E600" s="15" t="n">
        <v>1405.72098520864</v>
      </c>
      <c r="F600" s="15" t="n">
        <v>119.558641878714</v>
      </c>
      <c r="G600" s="15" t="n">
        <v>3533.94420327025</v>
      </c>
      <c r="H600" s="15" t="n">
        <v>0.272669178931906</v>
      </c>
      <c r="I600" s="15" t="n">
        <v>2.36509025545406</v>
      </c>
      <c r="J600" s="15" t="n">
        <v>4.77917170423872</v>
      </c>
      <c r="K600" s="15" t="n">
        <v>0.897365690905612</v>
      </c>
      <c r="L600" s="15" t="n">
        <v>0.000374541701097742</v>
      </c>
      <c r="M600" s="15" t="n">
        <v>1.30647621020011E-025</v>
      </c>
      <c r="N600" s="15" t="n">
        <v>2.71716770916238</v>
      </c>
      <c r="O600" s="15" t="n">
        <v>222.537925524688</v>
      </c>
      <c r="P600" s="15" t="n">
        <v>1640.93309759461</v>
      </c>
      <c r="Q600" s="15" t="n">
        <v>0.000151580306105289</v>
      </c>
      <c r="R600" s="15" t="s">
        <v>394</v>
      </c>
    </row>
    <row r="601" customFormat="false" ht="15" hidden="false" customHeight="false" outlineLevel="0" collapsed="false">
      <c r="A601" s="15" t="s">
        <v>958</v>
      </c>
      <c r="B601" s="15" t="n">
        <v>2241.21127284172</v>
      </c>
      <c r="C601" s="15" t="n">
        <v>2050.88833771669</v>
      </c>
      <c r="D601" s="15" t="n">
        <v>1328.32603442439</v>
      </c>
      <c r="E601" s="15" t="n">
        <v>173.376423430551</v>
      </c>
      <c r="F601" s="15" t="n">
        <v>1709.15569977224</v>
      </c>
      <c r="G601" s="15" t="n">
        <v>25.5970020024293</v>
      </c>
      <c r="H601" s="15" t="n">
        <v>-0.0868043432933691</v>
      </c>
      <c r="I601" s="15" t="n">
        <v>-2.84919658847275</v>
      </c>
      <c r="J601" s="15" t="n">
        <v>-5.89828774324991</v>
      </c>
      <c r="K601" s="15" t="n">
        <v>0.980718270136421</v>
      </c>
      <c r="L601" s="15" t="n">
        <v>0.000218509267484868</v>
      </c>
      <c r="M601" s="15" t="n">
        <v>1.37782308359634E-020</v>
      </c>
      <c r="N601" s="15" t="n">
        <v>1.49933882431364</v>
      </c>
      <c r="O601" s="15" t="n">
        <v>16.2388826506302</v>
      </c>
      <c r="P601" s="15" t="n">
        <v>48.3864682265676</v>
      </c>
      <c r="Q601" s="15" t="n">
        <v>0.00422550891539398</v>
      </c>
      <c r="R601" s="15" t="s">
        <v>394</v>
      </c>
    </row>
    <row r="602" customFormat="false" ht="15" hidden="false" customHeight="false" outlineLevel="0" collapsed="false">
      <c r="A602" s="15" t="s">
        <v>959</v>
      </c>
      <c r="B602" s="15" t="n">
        <v>3.77159482431371</v>
      </c>
      <c r="C602" s="15" t="n">
        <v>9.10491931018107</v>
      </c>
      <c r="D602" s="15" t="n">
        <v>7.77238825337824</v>
      </c>
      <c r="E602" s="15" t="n">
        <v>463.487722611922</v>
      </c>
      <c r="F602" s="15" t="n">
        <v>2.06162150476291</v>
      </c>
      <c r="G602" s="15" t="n">
        <v>947.463213747459</v>
      </c>
      <c r="H602" s="15" t="n">
        <v>0.438576394034301</v>
      </c>
      <c r="I602" s="15" t="n">
        <v>5.71645145376623</v>
      </c>
      <c r="J602" s="15" t="n">
        <v>8.26110898866909</v>
      </c>
      <c r="K602" s="15" t="n">
        <v>0.893182673600694</v>
      </c>
      <c r="L602" s="15" t="n">
        <v>6.16773675823093E-015</v>
      </c>
      <c r="M602" s="15" t="n">
        <v>7.03471942118293E-022</v>
      </c>
      <c r="N602" s="15" t="n">
        <v>4.37580949815873</v>
      </c>
      <c r="O602" s="15" t="n">
        <v>13.9474316928247</v>
      </c>
      <c r="P602" s="15" t="n">
        <v>397.67341685629</v>
      </c>
      <c r="Q602" s="15" t="n">
        <v>1.27293315278985E-005</v>
      </c>
      <c r="R602" s="15" t="s">
        <v>368</v>
      </c>
    </row>
    <row r="603" customFormat="false" ht="15" hidden="false" customHeight="false" outlineLevel="0" collapsed="false">
      <c r="A603" s="15" t="s">
        <v>960</v>
      </c>
      <c r="B603" s="15" t="n">
        <v>14.6489483447976</v>
      </c>
      <c r="C603" s="15" t="n">
        <v>27.0271759525481</v>
      </c>
      <c r="D603" s="15" t="n">
        <v>9.06169268460279</v>
      </c>
      <c r="E603" s="15" t="n">
        <v>161.630201023236</v>
      </c>
      <c r="F603" s="15" t="n">
        <v>12.04299362802</v>
      </c>
      <c r="G603" s="15" t="n">
        <v>169.971367059446</v>
      </c>
      <c r="H603" s="15" t="n">
        <v>0.471097276468066</v>
      </c>
      <c r="I603" s="15" t="n">
        <v>4.00404459476553</v>
      </c>
      <c r="J603" s="15" t="n">
        <v>3.65837468819301</v>
      </c>
      <c r="K603" s="15" t="n">
        <v>0.892461221981937</v>
      </c>
      <c r="L603" s="15" t="n">
        <v>1.01637407354266E-006</v>
      </c>
      <c r="M603" s="15" t="n">
        <v>1.78340727232282E-007</v>
      </c>
      <c r="N603" s="15" t="n">
        <v>1.55518786287447</v>
      </c>
      <c r="O603" s="15" t="n">
        <v>196.235833483756</v>
      </c>
      <c r="P603" s="15" t="n">
        <v>656.447586435374</v>
      </c>
      <c r="Q603" s="15" t="n">
        <v>0.134527624921266</v>
      </c>
      <c r="R603" s="15" t="s">
        <v>365</v>
      </c>
    </row>
    <row r="604" customFormat="false" ht="15" hidden="false" customHeight="false" outlineLevel="0" collapsed="false">
      <c r="A604" s="15" t="s">
        <v>961</v>
      </c>
      <c r="B604" s="15" t="n">
        <v>26836.6401219974</v>
      </c>
      <c r="C604" s="15" t="n">
        <v>21010.7072106408</v>
      </c>
      <c r="D604" s="15" t="n">
        <v>72886.3148240841</v>
      </c>
      <c r="E604" s="15" t="n">
        <v>4514.85495546309</v>
      </c>
      <c r="F604" s="15" t="n">
        <v>15873.9702107211</v>
      </c>
      <c r="G604" s="15" t="n">
        <v>4884.69058047513</v>
      </c>
      <c r="H604" s="15" t="n">
        <v>-0.259645305988321</v>
      </c>
      <c r="I604" s="15" t="n">
        <v>-3.80455079883754</v>
      </c>
      <c r="J604" s="15" t="n">
        <v>-1.65884719105471</v>
      </c>
      <c r="K604" s="15" t="n">
        <v>0.917178352379353</v>
      </c>
      <c r="L604" s="15" t="n">
        <v>1.0715393965541E-005</v>
      </c>
      <c r="M604" s="15" t="n">
        <v>0.0387190422927125</v>
      </c>
      <c r="N604" s="15" t="n">
        <v>-3.91403493249593</v>
      </c>
      <c r="O604" s="15" t="n">
        <v>37029.704545401</v>
      </c>
      <c r="P604" s="15" t="n">
        <v>2290.12085925134</v>
      </c>
      <c r="Q604" s="15" t="n">
        <v>1.47651559247674E-009</v>
      </c>
      <c r="R604" s="15" t="s">
        <v>394</v>
      </c>
    </row>
    <row r="605" customFormat="false" ht="15" hidden="false" customHeight="false" outlineLevel="0" collapsed="false">
      <c r="A605" s="15" t="s">
        <v>962</v>
      </c>
      <c r="B605" s="15" t="n">
        <v>15.0790169275434</v>
      </c>
      <c r="C605" s="15" t="n">
        <v>13.8927249592649</v>
      </c>
      <c r="D605" s="15" t="n">
        <v>7.18107731404503</v>
      </c>
      <c r="E605" s="15" t="n">
        <v>430.277662076271</v>
      </c>
      <c r="F605" s="15" t="n">
        <v>15.4427255358963</v>
      </c>
      <c r="G605" s="15" t="n">
        <v>726.901441692531</v>
      </c>
      <c r="H605" s="15" t="n">
        <v>-0.0337954637836588</v>
      </c>
      <c r="I605" s="15" t="n">
        <v>5.71092771460199</v>
      </c>
      <c r="J605" s="15" t="n">
        <v>5.40937541124035</v>
      </c>
      <c r="K605" s="15" t="n">
        <v>0.990466843885619</v>
      </c>
      <c r="L605" s="15" t="n">
        <v>3.10125479841836E-014</v>
      </c>
      <c r="M605" s="15" t="n">
        <v>6.9897763431359E-024</v>
      </c>
      <c r="N605" s="15" t="n">
        <v>3.004255163581</v>
      </c>
      <c r="O605" s="15" t="n">
        <v>121.918313472012</v>
      </c>
      <c r="P605" s="15" t="n">
        <v>1089.22421373971</v>
      </c>
      <c r="Q605" s="15" t="n">
        <v>1.47466115505394E-006</v>
      </c>
      <c r="R605" s="15" t="s">
        <v>394</v>
      </c>
    </row>
    <row r="606" customFormat="false" ht="15" hidden="false" customHeight="false" outlineLevel="0" collapsed="false">
      <c r="A606" s="15" t="s">
        <v>963</v>
      </c>
      <c r="B606" s="15" t="n">
        <v>5260.67998995179</v>
      </c>
      <c r="C606" s="15" t="n">
        <v>4121.18089701075</v>
      </c>
      <c r="D606" s="15" t="n">
        <v>3111.15123705553</v>
      </c>
      <c r="E606" s="15" t="n">
        <v>933.985489546964</v>
      </c>
      <c r="F606" s="15" t="n">
        <v>5553.43134743536</v>
      </c>
      <c r="G606" s="15" t="n">
        <v>1062.40327055841</v>
      </c>
      <c r="H606" s="15" t="n">
        <v>-0.294298297751604</v>
      </c>
      <c r="I606" s="15" t="n">
        <v>-1.67782106953827</v>
      </c>
      <c r="J606" s="15" t="n">
        <v>-2.39027607668921</v>
      </c>
      <c r="K606" s="15" t="n">
        <v>0.897365690905612</v>
      </c>
      <c r="L606" s="15" t="n">
        <v>0.0755320024121501</v>
      </c>
      <c r="M606" s="15" t="n">
        <v>2.84072445254307E-010</v>
      </c>
      <c r="N606" s="15" t="n">
        <v>-2.22585252232137</v>
      </c>
      <c r="O606" s="15" t="n">
        <v>6357.6254685525</v>
      </c>
      <c r="P606" s="15" t="n">
        <v>1357.9161528906</v>
      </c>
      <c r="Q606" s="15" t="n">
        <v>1.16978112524968E-006</v>
      </c>
      <c r="R606" s="15" t="s">
        <v>402</v>
      </c>
    </row>
    <row r="607" customFormat="false" ht="15" hidden="false" customHeight="false" outlineLevel="0" collapsed="false">
      <c r="A607" s="15" t="s">
        <v>964</v>
      </c>
      <c r="B607" s="15" t="n">
        <v>5835.6581536166</v>
      </c>
      <c r="C607" s="15" t="n">
        <v>5875.15383710591</v>
      </c>
      <c r="D607" s="15" t="n">
        <v>2225.05619668547</v>
      </c>
      <c r="E607" s="15" t="n">
        <v>4.36671699776945</v>
      </c>
      <c r="F607" s="15" t="n">
        <v>5235.90312220803</v>
      </c>
      <c r="G607" s="15" t="n">
        <v>4.58956036150049</v>
      </c>
      <c r="H607" s="15" t="n">
        <v>0.0241145696810028</v>
      </c>
      <c r="I607" s="15" t="n">
        <v>-8.18825287004486</v>
      </c>
      <c r="J607" s="15" t="n">
        <v>-9.94577446631704</v>
      </c>
      <c r="K607" s="15" t="n">
        <v>0.993018365649765</v>
      </c>
      <c r="L607" s="15" t="n">
        <v>2.30557505773125E-012</v>
      </c>
      <c r="M607" s="15" t="n">
        <v>4.92928294066413E-079</v>
      </c>
      <c r="N607" s="15" t="n">
        <v>-7.83327544680614</v>
      </c>
      <c r="O607" s="15" t="n">
        <v>5695.26561243495</v>
      </c>
      <c r="P607" s="15" t="n">
        <v>16.2793630113773</v>
      </c>
      <c r="Q607" s="15" t="n">
        <v>1.44735079751177E-016</v>
      </c>
      <c r="R607" s="15" t="s">
        <v>365</v>
      </c>
    </row>
    <row r="608" customFormat="false" ht="15" hidden="false" customHeight="false" outlineLevel="0" collapsed="false">
      <c r="A608" s="15" t="s">
        <v>965</v>
      </c>
      <c r="B608" s="15" t="n">
        <v>13.1821942441548</v>
      </c>
      <c r="C608" s="15" t="n">
        <v>21.3324286278472</v>
      </c>
      <c r="D608" s="15" t="n">
        <v>7.81506127440149</v>
      </c>
      <c r="E608" s="15" t="n">
        <v>468.347102020606</v>
      </c>
      <c r="F608" s="15" t="n">
        <v>7.81083881830844</v>
      </c>
      <c r="G608" s="15" t="n">
        <v>1093.25423576254</v>
      </c>
      <c r="H608" s="15" t="n">
        <v>0.303379191090511</v>
      </c>
      <c r="I608" s="15" t="n">
        <v>5.73314594216471</v>
      </c>
      <c r="J608" s="15" t="n">
        <v>6.87776468577328</v>
      </c>
      <c r="K608" s="15" t="n">
        <v>0.918897061997058</v>
      </c>
      <c r="L608" s="15" t="n">
        <v>4.91761670060546E-016</v>
      </c>
      <c r="M608" s="15" t="n">
        <v>7.93005985911265E-031</v>
      </c>
      <c r="N608" s="15" t="n">
        <v>3.56826019640611</v>
      </c>
      <c r="O608" s="15" t="n">
        <v>115.512757988344</v>
      </c>
      <c r="P608" s="15" t="n">
        <v>1706.35395775623</v>
      </c>
      <c r="Q608" s="15" t="n">
        <v>0.000104425139177792</v>
      </c>
      <c r="R608" s="15" t="s">
        <v>394</v>
      </c>
    </row>
    <row r="609" customFormat="false" ht="15" hidden="false" customHeight="false" outlineLevel="0" collapsed="false">
      <c r="A609" s="15" t="s">
        <v>966</v>
      </c>
      <c r="B609" s="15" t="n">
        <v>5739.97985010159</v>
      </c>
      <c r="C609" s="15" t="n">
        <v>4258.93888397297</v>
      </c>
      <c r="D609" s="15" t="n">
        <v>3839.9109339211</v>
      </c>
      <c r="E609" s="15" t="n">
        <v>25.2168346963525</v>
      </c>
      <c r="F609" s="15" t="n">
        <v>7092.56749298383</v>
      </c>
      <c r="G609" s="15" t="n">
        <v>60.8745520142022</v>
      </c>
      <c r="H609" s="15" t="n">
        <v>-0.322115537436956</v>
      </c>
      <c r="I609" s="15" t="n">
        <v>-6.97530543049308</v>
      </c>
      <c r="J609" s="15" t="n">
        <v>-6.18161461470429</v>
      </c>
      <c r="K609" s="15" t="n">
        <v>0.901301916266519</v>
      </c>
      <c r="L609" s="15" t="n">
        <v>8.58063017907887E-020</v>
      </c>
      <c r="M609" s="15" t="n">
        <v>5.80130495864257E-008</v>
      </c>
      <c r="N609" s="15" t="n">
        <v>-4.20676495541669</v>
      </c>
      <c r="O609" s="15" t="n">
        <v>3695.11872194537</v>
      </c>
      <c r="P609" s="15" t="n">
        <v>181.160924711772</v>
      </c>
      <c r="Q609" s="15" t="n">
        <v>4.67882249286822E-008</v>
      </c>
      <c r="R609" s="15" t="s">
        <v>394</v>
      </c>
    </row>
    <row r="610" customFormat="false" ht="15" hidden="false" customHeight="false" outlineLevel="0" collapsed="false">
      <c r="A610" s="15" t="s">
        <v>967</v>
      </c>
      <c r="B610" s="15" t="n">
        <v>292.640687493544</v>
      </c>
      <c r="C610" s="15" t="n">
        <v>364.782282660631</v>
      </c>
      <c r="D610" s="15" t="n">
        <v>197.504071556208</v>
      </c>
      <c r="E610" s="15" t="n">
        <v>666.262538532252</v>
      </c>
      <c r="F610" s="15" t="n">
        <v>221.83076031714</v>
      </c>
      <c r="G610" s="15" t="n">
        <v>891.336423188261</v>
      </c>
      <c r="H610" s="15" t="n">
        <v>0.257717745514295</v>
      </c>
      <c r="I610" s="15" t="n">
        <v>1.70375451128188</v>
      </c>
      <c r="J610" s="15" t="n">
        <v>1.94501167740761</v>
      </c>
      <c r="K610" s="15" t="n">
        <v>0.92033848180092</v>
      </c>
      <c r="L610" s="15" t="n">
        <v>0.0248283651103404</v>
      </c>
      <c r="M610" s="15" t="n">
        <v>9.48805935587815E-005</v>
      </c>
      <c r="N610" s="15" t="n">
        <v>1.91615535077889</v>
      </c>
      <c r="O610" s="15" t="n">
        <v>51.4512021739887</v>
      </c>
      <c r="P610" s="15" t="n">
        <v>208.972280111634</v>
      </c>
      <c r="Q610" s="15" t="n">
        <v>0.00471029213174684</v>
      </c>
      <c r="R610" s="15" t="s">
        <v>394</v>
      </c>
    </row>
    <row r="611" customFormat="false" ht="15" hidden="false" customHeight="false" outlineLevel="0" collapsed="false">
      <c r="A611" s="15" t="s">
        <v>968</v>
      </c>
      <c r="B611" s="15" t="n">
        <v>265.174648936056</v>
      </c>
      <c r="C611" s="15" t="n">
        <v>335.743521033612</v>
      </c>
      <c r="D611" s="15" t="n">
        <v>120.801232617526</v>
      </c>
      <c r="E611" s="15" t="n">
        <v>2817.75647513175</v>
      </c>
      <c r="F611" s="15" t="n">
        <v>153.283860459919</v>
      </c>
      <c r="G611" s="15" t="n">
        <v>2023.41093031662</v>
      </c>
      <c r="H611" s="15" t="n">
        <v>0.242369006236223</v>
      </c>
      <c r="I611" s="15" t="n">
        <v>4.46188873729666</v>
      </c>
      <c r="J611" s="15" t="n">
        <v>3.5534544519526</v>
      </c>
      <c r="K611" s="15" t="n">
        <v>0.931755141325666</v>
      </c>
      <c r="L611" s="15" t="n">
        <v>1.98365829439833E-015</v>
      </c>
      <c r="M611" s="15" t="n">
        <v>1.288454301023E-006</v>
      </c>
      <c r="N611" s="15" t="n">
        <v>2.52104357946972</v>
      </c>
      <c r="O611" s="15" t="n">
        <v>134.158366670131</v>
      </c>
      <c r="P611" s="15" t="n">
        <v>824.145463304195</v>
      </c>
      <c r="Q611" s="15" t="n">
        <v>2.83943202530521E-008</v>
      </c>
      <c r="R611" s="15" t="s">
        <v>365</v>
      </c>
    </row>
    <row r="612" customFormat="false" ht="15" hidden="false" customHeight="false" outlineLevel="0" collapsed="false">
      <c r="A612" s="15" t="s">
        <v>969</v>
      </c>
      <c r="B612" s="15" t="n">
        <v>320.278424048687</v>
      </c>
      <c r="C612" s="15" t="n">
        <v>473.566943441144</v>
      </c>
      <c r="D612" s="15" t="n">
        <v>147.587028326605</v>
      </c>
      <c r="E612" s="15" t="n">
        <v>1383.42768961891</v>
      </c>
      <c r="F612" s="15" t="n">
        <v>300.320518803783</v>
      </c>
      <c r="G612" s="15" t="n">
        <v>1960.71273668094</v>
      </c>
      <c r="H612" s="15" t="n">
        <v>0.344969026594795</v>
      </c>
      <c r="I612" s="15" t="n">
        <v>3.12918536408806</v>
      </c>
      <c r="J612" s="15" t="n">
        <v>2.52924643951819</v>
      </c>
      <c r="K612" s="15" t="n">
        <v>0.910740335675088</v>
      </c>
      <c r="L612" s="15" t="n">
        <v>3.89058517944898E-005</v>
      </c>
      <c r="M612" s="15" t="n">
        <v>0.00657912125272924</v>
      </c>
      <c r="N612" s="15" t="n">
        <v>3.0722069703774</v>
      </c>
      <c r="O612" s="15" t="n">
        <v>289.211871335074</v>
      </c>
      <c r="P612" s="15" t="n">
        <v>2922.69703591409</v>
      </c>
      <c r="Q612" s="15" t="n">
        <v>0.000500245319306021</v>
      </c>
      <c r="R612" s="15" t="s">
        <v>365</v>
      </c>
    </row>
    <row r="613" customFormat="false" ht="15" hidden="false" customHeight="false" outlineLevel="0" collapsed="false">
      <c r="A613" s="15" t="s">
        <v>970</v>
      </c>
      <c r="B613" s="15" t="n">
        <v>436.607192815031</v>
      </c>
      <c r="C613" s="15" t="n">
        <v>1287.13977987556</v>
      </c>
      <c r="D613" s="15" t="n">
        <v>342.631396282907</v>
      </c>
      <c r="E613" s="15" t="n">
        <v>12078.8851424154</v>
      </c>
      <c r="F613" s="15" t="n">
        <v>790.707707758474</v>
      </c>
      <c r="G613" s="15" t="n">
        <v>9824.1939219635</v>
      </c>
      <c r="H613" s="15" t="n">
        <v>0.512701806343457</v>
      </c>
      <c r="I613" s="15" t="n">
        <v>4.9201749768111</v>
      </c>
      <c r="J613" s="15" t="n">
        <v>3.46930499326518</v>
      </c>
      <c r="K613" s="15" t="e">
        <f aca="false">#N/A</f>
        <v>#N/A</v>
      </c>
      <c r="L613" s="15" t="n">
        <v>2.26584766212564E-009</v>
      </c>
      <c r="M613" s="15" t="n">
        <v>2.72474769247774E-006</v>
      </c>
      <c r="N613" s="15" t="n">
        <v>4.11877727372206</v>
      </c>
      <c r="O613" s="15" t="n">
        <v>362.760141628256</v>
      </c>
      <c r="P613" s="15" t="n">
        <v>8154.13734846308</v>
      </c>
      <c r="Q613" s="15" t="n">
        <v>8.77290412577194E-006</v>
      </c>
      <c r="R613" s="15" t="s">
        <v>370</v>
      </c>
    </row>
    <row r="614" customFormat="false" ht="15" hidden="false" customHeight="false" outlineLevel="0" collapsed="false">
      <c r="A614" s="15" t="s">
        <v>971</v>
      </c>
      <c r="B614" s="15" t="n">
        <v>41755.8181519477</v>
      </c>
      <c r="C614" s="15" t="n">
        <v>33013.0462231679</v>
      </c>
      <c r="D614" s="15" t="n">
        <v>30730.5994417134</v>
      </c>
      <c r="E614" s="15" t="n">
        <v>3868.12966972189</v>
      </c>
      <c r="F614" s="15" t="n">
        <v>41364.0789986799</v>
      </c>
      <c r="G614" s="15" t="n">
        <v>3853.64459445942</v>
      </c>
      <c r="H614" s="15" t="n">
        <v>-0.256443525052645</v>
      </c>
      <c r="I614" s="15" t="n">
        <v>-2.92453351470475</v>
      </c>
      <c r="J614" s="15" t="n">
        <v>-3.41275077523387</v>
      </c>
      <c r="K614" s="15" t="n">
        <v>0.917178352379353</v>
      </c>
      <c r="L614" s="15" t="n">
        <v>2.31925412220802E-006</v>
      </c>
      <c r="M614" s="15" t="n">
        <v>1.80896264664983E-017</v>
      </c>
      <c r="N614" s="15" t="n">
        <v>-3.38503948858081</v>
      </c>
      <c r="O614" s="15" t="n">
        <v>42082.2855962453</v>
      </c>
      <c r="P614" s="15" t="n">
        <v>3985.76388820525</v>
      </c>
      <c r="Q614" s="15" t="n">
        <v>1.532183033035E-011</v>
      </c>
      <c r="R614" s="15" t="s">
        <v>402</v>
      </c>
    </row>
    <row r="615" customFormat="false" ht="15" hidden="false" customHeight="false" outlineLevel="0" collapsed="false">
      <c r="A615" s="15" t="s">
        <v>972</v>
      </c>
      <c r="B615" s="15" t="n">
        <v>8307.51039642908</v>
      </c>
      <c r="C615" s="15" t="n">
        <v>7086.0088424847</v>
      </c>
      <c r="D615" s="15" t="n">
        <v>5739.64479752828</v>
      </c>
      <c r="E615" s="15" t="n">
        <v>1340.5955496973</v>
      </c>
      <c r="F615" s="15" t="n">
        <v>7057.33470462663</v>
      </c>
      <c r="G615" s="15" t="n">
        <v>1856.19491584922</v>
      </c>
      <c r="H615" s="15" t="n">
        <v>-0.173408852706581</v>
      </c>
      <c r="I615" s="15" t="n">
        <v>-2.04715280913609</v>
      </c>
      <c r="J615" s="15" t="n">
        <v>-1.92780719297324</v>
      </c>
      <c r="K615" s="15" t="n">
        <v>0.9448704301704</v>
      </c>
      <c r="L615" s="15" t="n">
        <v>0.00124840545011974</v>
      </c>
      <c r="M615" s="15" t="n">
        <v>5.09176220682119E-005</v>
      </c>
      <c r="N615" s="15" t="n">
        <v>-1.6555811337554</v>
      </c>
      <c r="O615" s="15" t="n">
        <v>9038.13619167</v>
      </c>
      <c r="P615" s="15" t="n">
        <v>2934.22394798918</v>
      </c>
      <c r="Q615" s="15" t="n">
        <v>8.73383775244929E-007</v>
      </c>
      <c r="R615" s="15" t="s">
        <v>402</v>
      </c>
    </row>
    <row r="616" customFormat="false" ht="15" hidden="false" customHeight="false" outlineLevel="0" collapsed="false">
      <c r="A616" s="15" t="s">
        <v>973</v>
      </c>
      <c r="B616" s="15" t="n">
        <v>9826.38700536436</v>
      </c>
      <c r="C616" s="15" t="n">
        <v>14535.4775011282</v>
      </c>
      <c r="D616" s="15" t="n">
        <v>3953.40649846274</v>
      </c>
      <c r="E616" s="15" t="n">
        <v>59397.5035579656</v>
      </c>
      <c r="F616" s="15" t="n">
        <v>8554.78736748157</v>
      </c>
      <c r="G616" s="15" t="n">
        <v>55197.6782909868</v>
      </c>
      <c r="H616" s="15" t="n">
        <v>0.363424069529275</v>
      </c>
      <c r="I616" s="15" t="n">
        <v>3.82559620413025</v>
      </c>
      <c r="J616" s="15" t="n">
        <v>2.62009865584606</v>
      </c>
      <c r="K616" s="15" t="n">
        <v>0.902976562158327</v>
      </c>
      <c r="L616" s="15" t="n">
        <v>4.28571567963529E-010</v>
      </c>
      <c r="M616" s="15" t="n">
        <v>6.02420302292112E-009</v>
      </c>
      <c r="N616" s="15" t="n">
        <v>2.15337919048336</v>
      </c>
      <c r="O616" s="15" t="n">
        <v>6185.32106616396</v>
      </c>
      <c r="P616" s="15" t="n">
        <v>30720.6465312496</v>
      </c>
      <c r="Q616" s="15" t="n">
        <v>0.00410216564254195</v>
      </c>
      <c r="R616" s="15" t="s">
        <v>370</v>
      </c>
    </row>
    <row r="617" customFormat="false" ht="15" hidden="false" customHeight="false" outlineLevel="0" collapsed="false">
      <c r="A617" s="15" t="s">
        <v>974</v>
      </c>
      <c r="B617" s="15" t="n">
        <v>171.645178448173</v>
      </c>
      <c r="C617" s="15" t="n">
        <v>167.823340605536</v>
      </c>
      <c r="D617" s="15" t="n">
        <v>43.1931464368283</v>
      </c>
      <c r="E617" s="15" t="n">
        <v>0.676535631866301</v>
      </c>
      <c r="F617" s="15" t="n">
        <v>109.763924554945</v>
      </c>
      <c r="G617" s="15" t="n">
        <v>0.310948596574958</v>
      </c>
      <c r="H617" s="15" t="n">
        <v>-0.0143483064030105</v>
      </c>
      <c r="I617" s="15" t="n">
        <v>-5.25062252637179</v>
      </c>
      <c r="J617" s="15" t="n">
        <v>-7.26977134058604</v>
      </c>
      <c r="K617" s="15" t="n">
        <v>0.995017698615747</v>
      </c>
      <c r="L617" s="15" t="n">
        <v>0.000126229192523984</v>
      </c>
      <c r="M617" s="15" t="n">
        <v>1.10529480604798E-009</v>
      </c>
      <c r="N617" s="15" t="n">
        <v>-3.05643539260505</v>
      </c>
      <c r="O617" s="15" t="n">
        <v>25.8332431837625</v>
      </c>
      <c r="P617" s="15" t="n">
        <v>2.52577788268394</v>
      </c>
      <c r="Q617" s="15" t="n">
        <v>0.00949749151801757</v>
      </c>
      <c r="R617" s="15" t="s">
        <v>370</v>
      </c>
    </row>
    <row r="618" customFormat="false" ht="15" hidden="false" customHeight="false" outlineLevel="0" collapsed="false">
      <c r="A618" s="15" t="s">
        <v>975</v>
      </c>
      <c r="B618" s="15" t="n">
        <v>2016.14624138339</v>
      </c>
      <c r="C618" s="15" t="n">
        <v>1998.65596232429</v>
      </c>
      <c r="D618" s="15" t="n">
        <v>2427.94190267852</v>
      </c>
      <c r="E618" s="15" t="n">
        <v>725.375257053944</v>
      </c>
      <c r="F618" s="15" t="n">
        <v>1856.49598542036</v>
      </c>
      <c r="G618" s="15" t="n">
        <v>515.295125632115</v>
      </c>
      <c r="H618" s="15" t="n">
        <v>0.00558832603029214</v>
      </c>
      <c r="I618" s="15" t="n">
        <v>-1.68429854503078</v>
      </c>
      <c r="J618" s="15" t="n">
        <v>-1.84737228598108</v>
      </c>
      <c r="K618" s="15" t="n">
        <v>0.996931741338558</v>
      </c>
      <c r="L618" s="15" t="n">
        <v>0.0130343045853621</v>
      </c>
      <c r="M618" s="15" t="n">
        <v>0.000168214639572564</v>
      </c>
      <c r="N618" s="15" t="n">
        <v>-1.89646107364258</v>
      </c>
      <c r="O618" s="15" t="n">
        <v>2013.71869907851</v>
      </c>
      <c r="P618" s="15" t="n">
        <v>547.948976988453</v>
      </c>
      <c r="Q618" s="15" t="n">
        <v>1.60456789606739E-007</v>
      </c>
      <c r="R618" s="15" t="s">
        <v>394</v>
      </c>
    </row>
    <row r="619" customFormat="false" ht="15" hidden="false" customHeight="false" outlineLevel="0" collapsed="false">
      <c r="A619" s="15" t="s">
        <v>976</v>
      </c>
      <c r="B619" s="15" t="n">
        <v>95.8783584735874</v>
      </c>
      <c r="C619" s="15" t="n">
        <v>105.698159629505</v>
      </c>
      <c r="D619" s="15" t="n">
        <v>101.595796567219</v>
      </c>
      <c r="E619" s="15" t="n">
        <v>461.760617876374</v>
      </c>
      <c r="F619" s="15" t="n">
        <v>101.8053024368</v>
      </c>
      <c r="G619" s="15" t="n">
        <v>993.631920116153</v>
      </c>
      <c r="H619" s="15" t="n">
        <v>0.143937730328829</v>
      </c>
      <c r="I619" s="15" t="n">
        <v>2.15207720086621</v>
      </c>
      <c r="J619" s="15" t="n">
        <v>3.20608224757269</v>
      </c>
      <c r="K619" s="15" t="n">
        <v>0.95104482211189</v>
      </c>
      <c r="L619" s="15" t="n">
        <v>0.00109633920188109</v>
      </c>
      <c r="M619" s="15" t="n">
        <v>5.06103762761001E-012</v>
      </c>
      <c r="N619" s="15" t="n">
        <v>1.27095998219739</v>
      </c>
      <c r="O619" s="15" t="n">
        <v>251.448331944174</v>
      </c>
      <c r="P619" s="15" t="n">
        <v>627.64658115469</v>
      </c>
      <c r="Q619" s="15" t="n">
        <v>1.73332609204562E-007</v>
      </c>
      <c r="R619" s="15" t="s">
        <v>394</v>
      </c>
    </row>
    <row r="620" customFormat="false" ht="15" hidden="false" customHeight="false" outlineLevel="0" collapsed="false">
      <c r="A620" s="15" t="s">
        <v>977</v>
      </c>
      <c r="B620" s="15" t="n">
        <v>416.115673922176</v>
      </c>
      <c r="C620" s="15" t="n">
        <v>386.73522400536</v>
      </c>
      <c r="D620" s="15" t="n">
        <v>207.029056117074</v>
      </c>
      <c r="E620" s="15" t="n">
        <v>1353.64060138884</v>
      </c>
      <c r="F620" s="15" t="n">
        <v>310.114878121737</v>
      </c>
      <c r="G620" s="15" t="n">
        <v>897.235808980623</v>
      </c>
      <c r="H620" s="15" t="n">
        <v>-0.069427274764873</v>
      </c>
      <c r="I620" s="15" t="n">
        <v>2.61797978802314</v>
      </c>
      <c r="J620" s="15" t="n">
        <v>1.47652847081462</v>
      </c>
      <c r="K620" s="15" t="n">
        <v>0.984713174420768</v>
      </c>
      <c r="L620" s="15" t="n">
        <v>0.000893541250697882</v>
      </c>
      <c r="M620" s="15" t="n">
        <v>0.00657183429079791</v>
      </c>
      <c r="N620" s="15" t="n">
        <v>-0.748722500545304</v>
      </c>
      <c r="O620" s="15" t="n">
        <v>314.522682152981</v>
      </c>
      <c r="P620" s="15" t="n">
        <v>191.559862567371</v>
      </c>
      <c r="Q620" s="15" t="n">
        <v>0.378929688222349</v>
      </c>
      <c r="R620" s="15" t="s">
        <v>370</v>
      </c>
    </row>
    <row r="621" customFormat="false" ht="15" hidden="false" customHeight="false" outlineLevel="0" collapsed="false">
      <c r="A621" s="15" t="s">
        <v>978</v>
      </c>
      <c r="B621" s="15" t="n">
        <v>1.83408261009682</v>
      </c>
      <c r="C621" s="15" t="n">
        <v>3.5171284017086</v>
      </c>
      <c r="D621" s="15" t="n">
        <v>0</v>
      </c>
      <c r="E621" s="15" t="n">
        <v>130.509990618516</v>
      </c>
      <c r="F621" s="15" t="n">
        <v>1.84379790439131</v>
      </c>
      <c r="G621" s="15" t="n">
        <v>53.1307274659156</v>
      </c>
      <c r="H621" s="15" t="n">
        <v>0.206123558774178</v>
      </c>
      <c r="I621" s="15" t="n">
        <v>7.77601777693847</v>
      </c>
      <c r="J621" s="15" t="n">
        <v>3.64169179181229</v>
      </c>
      <c r="K621" s="15" t="e">
        <f aca="false">#N/A</f>
        <v>#N/A</v>
      </c>
      <c r="L621" s="15" t="n">
        <v>4.76193059609319E-007</v>
      </c>
      <c r="M621" s="15" t="n">
        <v>0.034048515763956</v>
      </c>
      <c r="N621" s="15" t="n">
        <v>3.72947083152728</v>
      </c>
      <c r="O621" s="15" t="n">
        <v>76.3048820001412</v>
      </c>
      <c r="P621" s="15" t="n">
        <v>1491.95310876088</v>
      </c>
      <c r="Q621" s="15" t="n">
        <v>0.0019374286271796</v>
      </c>
      <c r="R621" s="15" t="s">
        <v>370</v>
      </c>
    </row>
    <row r="622" customFormat="false" ht="15" hidden="false" customHeight="false" outlineLevel="0" collapsed="false">
      <c r="A622" s="15" t="s">
        <v>979</v>
      </c>
      <c r="B622" s="15" t="n">
        <v>384.836924775506</v>
      </c>
      <c r="C622" s="15" t="n">
        <v>452.383770555185</v>
      </c>
      <c r="D622" s="15" t="n">
        <v>649.110588133898</v>
      </c>
      <c r="E622" s="15" t="n">
        <v>24.7854157300742</v>
      </c>
      <c r="F622" s="15" t="n">
        <v>405.704147243364</v>
      </c>
      <c r="G622" s="15" t="n">
        <v>7.40469075003597</v>
      </c>
      <c r="H622" s="15" t="n">
        <v>0.220508877361082</v>
      </c>
      <c r="I622" s="15" t="n">
        <v>-4.39437511856284</v>
      </c>
      <c r="J622" s="15" t="n">
        <v>-5.61791423484574</v>
      </c>
      <c r="K622" s="15" t="n">
        <v>0.917178352379353</v>
      </c>
      <c r="L622" s="15" t="n">
        <v>7.76600373171513E-005</v>
      </c>
      <c r="M622" s="15" t="n">
        <v>7.25215384637039E-018</v>
      </c>
      <c r="N622" s="15" t="n">
        <v>-3.87752371848216</v>
      </c>
      <c r="O622" s="15" t="n">
        <v>559.260355830769</v>
      </c>
      <c r="P622" s="15" t="n">
        <v>34.6759047388357</v>
      </c>
      <c r="Q622" s="15" t="n">
        <v>6.78134380057136E-007</v>
      </c>
      <c r="R622" s="15" t="s">
        <v>370</v>
      </c>
    </row>
    <row r="623" customFormat="false" ht="15" hidden="false" customHeight="false" outlineLevel="0" collapsed="false">
      <c r="A623" s="15" t="s">
        <v>980</v>
      </c>
      <c r="B623" s="15" t="n">
        <v>93.3980363454008</v>
      </c>
      <c r="C623" s="15" t="n">
        <v>82.8483428492045</v>
      </c>
      <c r="D623" s="15" t="n">
        <v>58.4941075274299</v>
      </c>
      <c r="E623" s="15" t="n">
        <v>606.973662689953</v>
      </c>
      <c r="F623" s="15" t="n">
        <v>50.9494044197254</v>
      </c>
      <c r="G623" s="15" t="n">
        <v>337.82689777369</v>
      </c>
      <c r="H623" s="15" t="n">
        <v>-0.10255036214283</v>
      </c>
      <c r="I623" s="15" t="n">
        <v>3.19393652598192</v>
      </c>
      <c r="J623" s="15" t="n">
        <v>2.34123469614002</v>
      </c>
      <c r="K623" s="15" t="n">
        <v>0.978198174856442</v>
      </c>
      <c r="L623" s="15" t="n">
        <v>0.000883329298607268</v>
      </c>
      <c r="M623" s="15" t="n">
        <v>0.101979405846673</v>
      </c>
      <c r="N623" s="15" t="n">
        <v>2.98306585761372</v>
      </c>
      <c r="O623" s="15" t="n">
        <v>222.83181151393</v>
      </c>
      <c r="P623" s="15" t="n">
        <v>2300.11263468727</v>
      </c>
      <c r="Q623" s="15" t="n">
        <v>0.00731297997762629</v>
      </c>
      <c r="R623" s="15" t="s">
        <v>370</v>
      </c>
    </row>
    <row r="624" customFormat="false" ht="15" hidden="false" customHeight="false" outlineLevel="0" collapsed="false">
      <c r="A624" s="15" t="s">
        <v>981</v>
      </c>
      <c r="B624" s="15" t="n">
        <v>159.909701966391</v>
      </c>
      <c r="C624" s="15" t="n">
        <v>117.34305153979</v>
      </c>
      <c r="D624" s="15" t="n">
        <v>107.978309191807</v>
      </c>
      <c r="E624" s="15" t="n">
        <v>21.3414941261065</v>
      </c>
      <c r="F624" s="15" t="n">
        <v>104.403780243724</v>
      </c>
      <c r="G624" s="15" t="n">
        <v>13.4909185266482</v>
      </c>
      <c r="H624" s="15" t="n">
        <v>-0.38272927597633</v>
      </c>
      <c r="I624" s="15" t="n">
        <v>-2.24819542224688</v>
      </c>
      <c r="J624" s="15" t="n">
        <v>-2.87766449595928</v>
      </c>
      <c r="K624" s="15" t="n">
        <v>0.820351933104595</v>
      </c>
      <c r="L624" s="15" t="n">
        <v>0.00671006810853376</v>
      </c>
      <c r="M624" s="15" t="n">
        <v>4.95866093998636E-005</v>
      </c>
      <c r="N624" s="15" t="n">
        <v>-0.221082289673194</v>
      </c>
      <c r="O624" s="15" t="n">
        <v>224.209246417961</v>
      </c>
      <c r="P624" s="15" t="n">
        <v>197.234781438101</v>
      </c>
      <c r="Q624" s="15" t="n">
        <v>0.864327595206442</v>
      </c>
      <c r="R624" s="15" t="s">
        <v>370</v>
      </c>
    </row>
    <row r="625" customFormat="false" ht="15" hidden="false" customHeight="false" outlineLevel="0" collapsed="false">
      <c r="A625" s="15" t="s">
        <v>982</v>
      </c>
      <c r="B625" s="15" t="n">
        <v>1652.48209037497</v>
      </c>
      <c r="C625" s="15" t="n">
        <v>1696.81411334366</v>
      </c>
      <c r="D625" s="15" t="n">
        <v>1264.71095144633</v>
      </c>
      <c r="E625" s="15" t="n">
        <v>5342.68436336529</v>
      </c>
      <c r="F625" s="15" t="n">
        <v>1667.52649397589</v>
      </c>
      <c r="G625" s="15" t="n">
        <v>6455.1797713138</v>
      </c>
      <c r="H625" s="15" t="n">
        <v>0.0526969231975927</v>
      </c>
      <c r="I625" s="15" t="n">
        <v>2.06568623984077</v>
      </c>
      <c r="J625" s="15" t="n">
        <v>1.90055529937241</v>
      </c>
      <c r="K625" s="15" t="n">
        <v>0.985088609598428</v>
      </c>
      <c r="L625" s="15" t="n">
        <v>0.000168117778770908</v>
      </c>
      <c r="M625" s="15" t="n">
        <v>3.21860829477774E-006</v>
      </c>
      <c r="N625" s="15" t="n">
        <v>1.40249090520556</v>
      </c>
      <c r="O625" s="15" t="n">
        <v>1333.16074407291</v>
      </c>
      <c r="P625" s="15" t="n">
        <v>3813.08731203501</v>
      </c>
      <c r="Q625" s="15" t="n">
        <v>0.0517470650785991</v>
      </c>
      <c r="R625" s="15" t="s">
        <v>394</v>
      </c>
    </row>
    <row r="626" customFormat="false" ht="15" hidden="false" customHeight="false" outlineLevel="0" collapsed="false">
      <c r="A626" s="15" t="s">
        <v>982</v>
      </c>
      <c r="B626" s="15" t="n">
        <v>1652.48209037497</v>
      </c>
      <c r="C626" s="15" t="n">
        <v>1696.81411334366</v>
      </c>
      <c r="D626" s="15" t="n">
        <v>1264.71095144633</v>
      </c>
      <c r="E626" s="15" t="n">
        <v>5342.68436336529</v>
      </c>
      <c r="F626" s="15" t="n">
        <v>1667.52649397589</v>
      </c>
      <c r="G626" s="15" t="n">
        <v>6455.1797713138</v>
      </c>
      <c r="H626" s="15" t="n">
        <v>0.0526969231975927</v>
      </c>
      <c r="I626" s="15" t="n">
        <v>2.06568623984077</v>
      </c>
      <c r="J626" s="15" t="n">
        <v>1.90055529937241</v>
      </c>
      <c r="K626" s="15" t="n">
        <v>0.985088609598428</v>
      </c>
      <c r="L626" s="15" t="n">
        <v>0.000168117778770908</v>
      </c>
      <c r="M626" s="15" t="n">
        <v>3.21860829477774E-006</v>
      </c>
      <c r="N626" s="15" t="n">
        <v>1.40249090520556</v>
      </c>
      <c r="O626" s="15" t="n">
        <v>1333.16074407291</v>
      </c>
      <c r="P626" s="15" t="n">
        <v>3813.08731203501</v>
      </c>
      <c r="Q626" s="15" t="n">
        <v>0.0517470650785991</v>
      </c>
      <c r="R626" s="15" t="s">
        <v>368</v>
      </c>
    </row>
    <row r="627" customFormat="false" ht="15" hidden="false" customHeight="false" outlineLevel="0" collapsed="false">
      <c r="A627" s="15" t="s">
        <v>983</v>
      </c>
      <c r="B627" s="15" t="n">
        <v>3338.7757748999</v>
      </c>
      <c r="C627" s="15" t="n">
        <v>3603.33702418803</v>
      </c>
      <c r="D627" s="15" t="n">
        <v>2884.34881472956</v>
      </c>
      <c r="E627" s="15" t="n">
        <v>10545.2675203275</v>
      </c>
      <c r="F627" s="15" t="n">
        <v>2874.19182159855</v>
      </c>
      <c r="G627" s="15" t="n">
        <v>14494.3946582647</v>
      </c>
      <c r="H627" s="15" t="n">
        <v>0.111430224320819</v>
      </c>
      <c r="I627" s="15" t="n">
        <v>1.86163484888857</v>
      </c>
      <c r="J627" s="15" t="n">
        <v>2.27035472322318</v>
      </c>
      <c r="K627" s="15" t="n">
        <v>0.965438317721583</v>
      </c>
      <c r="L627" s="15" t="n">
        <v>0.000520126838261859</v>
      </c>
      <c r="M627" s="15" t="n">
        <v>5.62632316588013E-007</v>
      </c>
      <c r="N627" s="15" t="n">
        <v>1.90520969329199</v>
      </c>
      <c r="O627" s="15" t="n">
        <v>2163.99377164572</v>
      </c>
      <c r="P627" s="15" t="n">
        <v>8637.23157898717</v>
      </c>
      <c r="Q627" s="15" t="n">
        <v>7.84340463719124E-005</v>
      </c>
      <c r="R627" s="15" t="s">
        <v>394</v>
      </c>
    </row>
    <row r="628" customFormat="false" ht="15" hidden="false" customHeight="false" outlineLevel="0" collapsed="false">
      <c r="A628" s="15" t="s">
        <v>983</v>
      </c>
      <c r="B628" s="15" t="n">
        <v>3338.7757748999</v>
      </c>
      <c r="C628" s="15" t="n">
        <v>3603.33702418803</v>
      </c>
      <c r="D628" s="15" t="n">
        <v>2884.34881472956</v>
      </c>
      <c r="E628" s="15" t="n">
        <v>10545.2675203275</v>
      </c>
      <c r="F628" s="15" t="n">
        <v>2874.19182159855</v>
      </c>
      <c r="G628" s="15" t="n">
        <v>14494.3946582647</v>
      </c>
      <c r="H628" s="15" t="n">
        <v>0.111430224320819</v>
      </c>
      <c r="I628" s="15" t="n">
        <v>1.86163484888857</v>
      </c>
      <c r="J628" s="15" t="n">
        <v>2.27035472322318</v>
      </c>
      <c r="K628" s="15" t="n">
        <v>0.965438317721583</v>
      </c>
      <c r="L628" s="15" t="n">
        <v>0.000520126838261859</v>
      </c>
      <c r="M628" s="15" t="n">
        <v>5.62632316588013E-007</v>
      </c>
      <c r="N628" s="15" t="n">
        <v>1.90520969329199</v>
      </c>
      <c r="O628" s="15" t="n">
        <v>2163.99377164572</v>
      </c>
      <c r="P628" s="15" t="n">
        <v>8637.23157898717</v>
      </c>
      <c r="Q628" s="15" t="n">
        <v>7.84340463719124E-005</v>
      </c>
      <c r="R628" s="15" t="s">
        <v>368</v>
      </c>
    </row>
    <row r="629" customFormat="false" ht="15" hidden="false" customHeight="false" outlineLevel="0" collapsed="false">
      <c r="A629" s="15" t="s">
        <v>984</v>
      </c>
      <c r="B629" s="15" t="n">
        <v>14.9631002128092</v>
      </c>
      <c r="C629" s="15" t="n">
        <v>24.2155445278516</v>
      </c>
      <c r="D629" s="15" t="n">
        <v>7.85773429542474</v>
      </c>
      <c r="E629" s="15" t="n">
        <v>98.5267993941969</v>
      </c>
      <c r="F629" s="15" t="n">
        <v>13.4900158313192</v>
      </c>
      <c r="G629" s="15" t="n">
        <v>112.322111113638</v>
      </c>
      <c r="H629" s="15" t="n">
        <v>0.39364371660098</v>
      </c>
      <c r="I629" s="15" t="n">
        <v>3.46471102374888</v>
      </c>
      <c r="J629" s="15" t="n">
        <v>2.9129435989575</v>
      </c>
      <c r="K629" s="15" t="n">
        <v>0.898405218220425</v>
      </c>
      <c r="L629" s="15" t="n">
        <v>0.000407447121869095</v>
      </c>
      <c r="M629" s="15" t="n">
        <v>0.000127239074189075</v>
      </c>
      <c r="N629" s="15" t="n">
        <v>3.36850745606743</v>
      </c>
      <c r="O629" s="15" t="n">
        <v>109.395975986332</v>
      </c>
      <c r="P629" s="15" t="n">
        <v>1467.09973632489</v>
      </c>
      <c r="Q629" s="15" t="n">
        <v>0.00114311545807573</v>
      </c>
      <c r="R629" s="15" t="s">
        <v>389</v>
      </c>
    </row>
    <row r="630" customFormat="false" ht="15" hidden="false" customHeight="false" outlineLevel="0" collapsed="false">
      <c r="A630" s="15" t="s">
        <v>985</v>
      </c>
      <c r="B630" s="15" t="n">
        <v>105.842388134304</v>
      </c>
      <c r="C630" s="15" t="n">
        <v>159.195510283696</v>
      </c>
      <c r="D630" s="15" t="n">
        <v>123.794348980223</v>
      </c>
      <c r="E630" s="15" t="n">
        <v>857.780079393052</v>
      </c>
      <c r="F630" s="15" t="n">
        <v>136.222863318771</v>
      </c>
      <c r="G630" s="15" t="n">
        <v>1023.06781887045</v>
      </c>
      <c r="H630" s="15" t="n">
        <v>0.405144630696136</v>
      </c>
      <c r="I630" s="15" t="n">
        <v>2.76108419374827</v>
      </c>
      <c r="J630" s="15" t="n">
        <v>2.83119075174244</v>
      </c>
      <c r="K630" s="15" t="n">
        <v>0.897365690905612</v>
      </c>
      <c r="L630" s="15" t="n">
        <v>6.80339423232849E-007</v>
      </c>
      <c r="M630" s="15" t="n">
        <v>2.17265726577047E-009</v>
      </c>
      <c r="N630" s="15" t="n">
        <v>2.2718871008918</v>
      </c>
      <c r="O630" s="15" t="n">
        <v>458.171118748901</v>
      </c>
      <c r="P630" s="15" t="n">
        <v>2361.3034405723</v>
      </c>
      <c r="Q630" s="15" t="n">
        <v>1.1277862638515E-006</v>
      </c>
      <c r="R630" s="15" t="s">
        <v>389</v>
      </c>
    </row>
    <row r="631" customFormat="false" ht="15" hidden="false" customHeight="false" outlineLevel="0" collapsed="false">
      <c r="A631" s="15" t="s">
        <v>986</v>
      </c>
      <c r="B631" s="15" t="n">
        <v>605.200159692487</v>
      </c>
      <c r="C631" s="15" t="n">
        <v>884.591706250756</v>
      </c>
      <c r="D631" s="15" t="n">
        <v>3296.54958590997</v>
      </c>
      <c r="E631" s="15" t="n">
        <v>197.794664266895</v>
      </c>
      <c r="F631" s="15" t="n">
        <v>500.702641171459</v>
      </c>
      <c r="G631" s="15" t="n">
        <v>188.350520296091</v>
      </c>
      <c r="H631" s="15" t="n">
        <v>0.429782730565839</v>
      </c>
      <c r="I631" s="15" t="n">
        <v>-3.7567339624679</v>
      </c>
      <c r="J631" s="15" t="n">
        <v>-1.41659008423779</v>
      </c>
      <c r="K631" s="15" t="n">
        <v>0.877236416146678</v>
      </c>
      <c r="L631" s="15" t="n">
        <v>0.000419332767838363</v>
      </c>
      <c r="M631" s="15" t="n">
        <v>0.00506697682253519</v>
      </c>
      <c r="N631" s="15" t="n">
        <v>-0.269188898084004</v>
      </c>
      <c r="O631" s="15" t="n">
        <v>340.252242490538</v>
      </c>
      <c r="P631" s="15" t="n">
        <v>288.525602241955</v>
      </c>
      <c r="Q631" s="15" t="n">
        <v>0.576599333306583</v>
      </c>
      <c r="R631" s="15" t="s">
        <v>394</v>
      </c>
    </row>
    <row r="632" customFormat="false" ht="15" hidden="false" customHeight="false" outlineLevel="0" collapsed="false">
      <c r="A632" s="15" t="s">
        <v>987</v>
      </c>
      <c r="B632" s="15" t="n">
        <v>41.4340424954586</v>
      </c>
      <c r="C632" s="15" t="n">
        <v>44.1414212895905</v>
      </c>
      <c r="D632" s="15" t="n">
        <v>21.436549389577</v>
      </c>
      <c r="E632" s="15" t="n">
        <v>224.79356011352</v>
      </c>
      <c r="F632" s="15" t="n">
        <v>18.8035859441215</v>
      </c>
      <c r="G632" s="15" t="n">
        <v>335.515808278367</v>
      </c>
      <c r="H632" s="15" t="n">
        <v>0.103933847742398</v>
      </c>
      <c r="I632" s="15" t="n">
        <v>3.27368695779732</v>
      </c>
      <c r="J632" s="15" t="n">
        <v>3.97716249704843</v>
      </c>
      <c r="K632" s="15" t="n">
        <v>0.97326723267773</v>
      </c>
      <c r="L632" s="15" t="n">
        <v>0.000265569327118904</v>
      </c>
      <c r="M632" s="15" t="n">
        <v>4.99736703871255E-009</v>
      </c>
      <c r="N632" s="15" t="n">
        <v>-1.32720772858013</v>
      </c>
      <c r="O632" s="15" t="n">
        <v>4757.6096569207</v>
      </c>
      <c r="P632" s="15" t="n">
        <v>1818.11720435064</v>
      </c>
      <c r="Q632" s="15" t="n">
        <v>0.146948330774141</v>
      </c>
      <c r="R632" s="15" t="s">
        <v>394</v>
      </c>
    </row>
    <row r="633" customFormat="false" ht="13.8" hidden="false" customHeight="false" outlineLevel="0" collapsed="false"/>
    <row r="634" customFormat="false" ht="13.8" hidden="false" customHeight="false" outlineLevel="0" collapsed="false"/>
    <row r="635" customFormat="false" ht="13.8" hidden="false" customHeight="false" outlineLevel="0" collapsed="false"/>
    <row r="636" customFormat="false" ht="13.8" hidden="false" customHeight="false" outlineLevel="0" collapsed="false"/>
    <row r="637" customFormat="false" ht="13.8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21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B22" activeCellId="0" sqref="B22"/>
    </sheetView>
  </sheetViews>
  <sheetFormatPr defaultRowHeight="13.8" zeroHeight="false" outlineLevelRow="0" outlineLevelCol="0"/>
  <cols>
    <col collapsed="false" customWidth="true" hidden="false" outlineLevel="0" max="1" min="1" style="4" width="19.11"/>
    <col collapsed="false" customWidth="true" hidden="false" outlineLevel="0" max="2" min="2" style="4" width="72.4"/>
    <col collapsed="false" customWidth="true" hidden="false" outlineLevel="0" max="1025" min="3" style="4" width="9.14"/>
  </cols>
  <sheetData>
    <row r="1" customFormat="false" ht="13.9" hidden="false" customHeight="false" outlineLevel="0" collapsed="false">
      <c r="A1" s="17" t="s">
        <v>988</v>
      </c>
    </row>
    <row r="2" customFormat="false" ht="13.8" hidden="false" customHeight="false" outlineLevel="0" collapsed="false">
      <c r="A2" s="4" t="s">
        <v>989</v>
      </c>
    </row>
    <row r="4" customFormat="false" ht="13.8" hidden="false" customHeight="false" outlineLevel="0" collapsed="false">
      <c r="A4" s="4" t="s">
        <v>346</v>
      </c>
      <c r="B4" s="4" t="s">
        <v>990</v>
      </c>
    </row>
    <row r="5" customFormat="false" ht="13.8" hidden="false" customHeight="false" outlineLevel="0" collapsed="false">
      <c r="A5" s="15" t="s">
        <v>347</v>
      </c>
      <c r="B5" s="0" t="s">
        <v>991</v>
      </c>
      <c r="C5" s="0"/>
      <c r="D5" s="0"/>
      <c r="E5" s="0"/>
      <c r="F5" s="0"/>
      <c r="G5" s="0"/>
      <c r="H5" s="0"/>
      <c r="I5" s="0"/>
      <c r="J5" s="0"/>
      <c r="K5" s="0"/>
      <c r="L5" s="0"/>
      <c r="M5" s="0"/>
      <c r="N5" s="0"/>
      <c r="O5" s="0"/>
      <c r="P5" s="0"/>
      <c r="Q5" s="0"/>
    </row>
    <row r="6" customFormat="false" ht="13.8" hidden="false" customHeight="false" outlineLevel="0" collapsed="false">
      <c r="A6" s="15" t="s">
        <v>348</v>
      </c>
      <c r="B6" s="0" t="s">
        <v>992</v>
      </c>
      <c r="C6" s="0"/>
      <c r="D6" s="0"/>
      <c r="E6" s="0"/>
      <c r="F6" s="0"/>
      <c r="G6" s="0"/>
      <c r="H6" s="0"/>
      <c r="I6" s="0"/>
      <c r="J6" s="0"/>
      <c r="K6" s="0"/>
      <c r="L6" s="0"/>
      <c r="M6" s="0"/>
      <c r="N6" s="0"/>
      <c r="O6" s="0"/>
      <c r="P6" s="0"/>
    </row>
    <row r="7" customFormat="false" ht="13.8" hidden="false" customHeight="false" outlineLevel="0" collapsed="false">
      <c r="A7" s="15" t="s">
        <v>349</v>
      </c>
      <c r="B7" s="0" t="s">
        <v>993</v>
      </c>
      <c r="C7" s="0"/>
      <c r="D7" s="0"/>
      <c r="E7" s="0"/>
      <c r="F7" s="0"/>
      <c r="G7" s="0"/>
      <c r="H7" s="0"/>
      <c r="I7" s="0"/>
      <c r="J7" s="0"/>
      <c r="K7" s="0"/>
      <c r="L7" s="0"/>
      <c r="M7" s="0"/>
      <c r="N7" s="0"/>
      <c r="O7" s="0"/>
    </row>
    <row r="8" customFormat="false" ht="13.8" hidden="false" customHeight="false" outlineLevel="0" collapsed="false">
      <c r="A8" s="15" t="s">
        <v>350</v>
      </c>
      <c r="B8" s="0" t="s">
        <v>994</v>
      </c>
      <c r="C8" s="0"/>
      <c r="D8" s="0"/>
      <c r="E8" s="0"/>
      <c r="F8" s="0"/>
      <c r="G8" s="0"/>
      <c r="H8" s="0"/>
      <c r="I8" s="0"/>
      <c r="J8" s="0"/>
      <c r="K8" s="0"/>
      <c r="L8" s="0"/>
      <c r="M8" s="0"/>
      <c r="N8" s="0"/>
    </row>
    <row r="9" customFormat="false" ht="13.8" hidden="false" customHeight="false" outlineLevel="0" collapsed="false">
      <c r="A9" s="15" t="s">
        <v>351</v>
      </c>
      <c r="B9" s="0" t="s">
        <v>995</v>
      </c>
      <c r="C9" s="0"/>
      <c r="D9" s="0"/>
      <c r="E9" s="0"/>
      <c r="F9" s="0"/>
      <c r="G9" s="0"/>
      <c r="H9" s="0"/>
      <c r="I9" s="0"/>
      <c r="J9" s="0"/>
      <c r="K9" s="0"/>
      <c r="L9" s="0"/>
      <c r="M9" s="0"/>
    </row>
    <row r="10" customFormat="false" ht="13.8" hidden="false" customHeight="false" outlineLevel="0" collapsed="false">
      <c r="A10" s="15" t="s">
        <v>352</v>
      </c>
      <c r="B10" s="0" t="s">
        <v>996</v>
      </c>
      <c r="C10" s="0"/>
      <c r="D10" s="0"/>
      <c r="E10" s="0"/>
      <c r="F10" s="0"/>
      <c r="G10" s="0"/>
      <c r="H10" s="0"/>
      <c r="I10" s="0"/>
      <c r="J10" s="0"/>
      <c r="K10" s="0"/>
      <c r="L10" s="0"/>
    </row>
    <row r="11" customFormat="false" ht="13.8" hidden="false" customHeight="false" outlineLevel="0" collapsed="false">
      <c r="A11" s="15" t="s">
        <v>353</v>
      </c>
      <c r="B11" s="0" t="s">
        <v>997</v>
      </c>
      <c r="C11" s="0"/>
      <c r="D11" s="0"/>
      <c r="E11" s="0"/>
      <c r="F11" s="0"/>
      <c r="G11" s="0"/>
      <c r="H11" s="0"/>
      <c r="I11" s="0"/>
      <c r="J11" s="0"/>
      <c r="K11" s="0"/>
    </row>
    <row r="12" customFormat="false" ht="13.8" hidden="false" customHeight="false" outlineLevel="0" collapsed="false">
      <c r="A12" s="15" t="s">
        <v>354</v>
      </c>
      <c r="B12" s="18" t="s">
        <v>998</v>
      </c>
      <c r="C12" s="0"/>
      <c r="D12" s="0"/>
      <c r="E12" s="0"/>
      <c r="F12" s="0"/>
      <c r="G12" s="0"/>
      <c r="H12" s="0"/>
      <c r="I12" s="0"/>
      <c r="J12" s="0"/>
    </row>
    <row r="13" customFormat="false" ht="13.8" hidden="false" customHeight="false" outlineLevel="0" collapsed="false">
      <c r="A13" s="15" t="s">
        <v>355</v>
      </c>
      <c r="B13" s="18" t="s">
        <v>999</v>
      </c>
      <c r="C13" s="0"/>
      <c r="D13" s="0"/>
      <c r="E13" s="0"/>
      <c r="F13" s="0"/>
      <c r="G13" s="0"/>
      <c r="H13" s="0"/>
      <c r="I13" s="0"/>
    </row>
    <row r="14" customFormat="false" ht="13.8" hidden="false" customHeight="false" outlineLevel="0" collapsed="false">
      <c r="A14" s="15" t="s">
        <v>356</v>
      </c>
      <c r="B14" s="0" t="s">
        <v>1000</v>
      </c>
      <c r="C14" s="0"/>
      <c r="D14" s="0"/>
      <c r="E14" s="0"/>
      <c r="F14" s="0"/>
      <c r="G14" s="0"/>
      <c r="H14" s="0"/>
    </row>
    <row r="15" customFormat="false" ht="13.8" hidden="false" customHeight="false" outlineLevel="0" collapsed="false">
      <c r="A15" s="15" t="s">
        <v>357</v>
      </c>
      <c r="B15" s="18" t="s">
        <v>1001</v>
      </c>
      <c r="C15" s="0"/>
      <c r="D15" s="0"/>
      <c r="E15" s="0"/>
      <c r="F15" s="0"/>
      <c r="G15" s="0"/>
    </row>
    <row r="16" customFormat="false" ht="13.8" hidden="false" customHeight="false" outlineLevel="0" collapsed="false">
      <c r="A16" s="15" t="s">
        <v>358</v>
      </c>
      <c r="B16" s="18" t="s">
        <v>1002</v>
      </c>
      <c r="C16" s="0"/>
      <c r="D16" s="0"/>
      <c r="E16" s="0"/>
      <c r="F16" s="0"/>
    </row>
    <row r="17" customFormat="false" ht="13.8" hidden="false" customHeight="false" outlineLevel="0" collapsed="false">
      <c r="A17" s="15" t="s">
        <v>359</v>
      </c>
      <c r="B17" s="18" t="s">
        <v>1003</v>
      </c>
      <c r="C17" s="0"/>
      <c r="D17" s="0"/>
      <c r="E17" s="0"/>
    </row>
    <row r="18" customFormat="false" ht="13.8" hidden="false" customHeight="false" outlineLevel="0" collapsed="false">
      <c r="A18" s="15" t="s">
        <v>360</v>
      </c>
      <c r="B18" s="0" t="s">
        <v>1004</v>
      </c>
      <c r="C18" s="0"/>
      <c r="D18" s="0"/>
    </row>
    <row r="19" customFormat="false" ht="13.8" hidden="false" customHeight="false" outlineLevel="0" collapsed="false">
      <c r="A19" s="15" t="s">
        <v>361</v>
      </c>
      <c r="B19" s="0" t="s">
        <v>1005</v>
      </c>
      <c r="C19" s="0"/>
    </row>
    <row r="20" customFormat="false" ht="13.8" hidden="false" customHeight="false" outlineLevel="0" collapsed="false">
      <c r="A20" s="15" t="s">
        <v>362</v>
      </c>
      <c r="B20" s="18" t="s">
        <v>1006</v>
      </c>
    </row>
    <row r="21" customFormat="false" ht="13.8" hidden="false" customHeight="false" outlineLevel="0" collapsed="false">
      <c r="A21" s="15" t="s">
        <v>363</v>
      </c>
      <c r="B21" s="4" t="s">
        <v>100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23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2.75" zeroHeight="false" outlineLevelRow="0" outlineLevelCol="0"/>
  <cols>
    <col collapsed="false" customWidth="true" hidden="false" outlineLevel="0" max="1" min="1" style="19" width="44.79"/>
    <col collapsed="false" customWidth="true" hidden="false" outlineLevel="0" max="1025" min="2" style="19" width="9.14"/>
  </cols>
  <sheetData>
    <row r="1" customFormat="false" ht="12.75" hidden="false" customHeight="false" outlineLevel="0" collapsed="false">
      <c r="A1" s="19" t="s">
        <v>1008</v>
      </c>
    </row>
    <row r="3" customFormat="false" ht="12.75" hidden="false" customHeight="false" outlineLevel="0" collapsed="false">
      <c r="A3" s="19" t="s">
        <v>1009</v>
      </c>
    </row>
    <row r="4" customFormat="false" ht="12.75" hidden="false" customHeight="false" outlineLevel="0" collapsed="false">
      <c r="A4" s="19" t="s">
        <v>1010</v>
      </c>
      <c r="B4" s="19" t="s">
        <v>1011</v>
      </c>
      <c r="C4" s="19" t="s">
        <v>1012</v>
      </c>
    </row>
    <row r="5" customFormat="false" ht="13.8" hidden="false" customHeight="false" outlineLevel="0" collapsed="false">
      <c r="A5" s="0" t="s">
        <v>1013</v>
      </c>
      <c r="B5" s="19" t="s">
        <v>1014</v>
      </c>
      <c r="C5" s="19" t="n">
        <v>9.40794850912141E-008</v>
      </c>
    </row>
    <row r="6" customFormat="false" ht="13.8" hidden="false" customHeight="false" outlineLevel="0" collapsed="false">
      <c r="A6" s="0" t="s">
        <v>1015</v>
      </c>
      <c r="B6" s="19" t="s">
        <v>1016</v>
      </c>
      <c r="C6" s="19" t="n">
        <v>6.11036625830508E-006</v>
      </c>
    </row>
    <row r="7" customFormat="false" ht="13.8" hidden="false" customHeight="false" outlineLevel="0" collapsed="false">
      <c r="A7" s="0" t="s">
        <v>1017</v>
      </c>
      <c r="B7" s="19" t="s">
        <v>1018</v>
      </c>
      <c r="C7" s="19" t="n">
        <v>2.01075434945371E-005</v>
      </c>
    </row>
    <row r="8" customFormat="false" ht="13.8" hidden="false" customHeight="false" outlineLevel="0" collapsed="false">
      <c r="A8" s="0" t="s">
        <v>1019</v>
      </c>
      <c r="B8" s="19" t="s">
        <v>1020</v>
      </c>
      <c r="C8" s="19" t="n">
        <v>2.10385677308356E-005</v>
      </c>
    </row>
    <row r="9" customFormat="false" ht="13.8" hidden="false" customHeight="false" outlineLevel="0" collapsed="false">
      <c r="A9" s="0" t="s">
        <v>1021</v>
      </c>
      <c r="B9" s="19" t="s">
        <v>1022</v>
      </c>
      <c r="C9" s="19" t="n">
        <v>0.000146200312146997</v>
      </c>
    </row>
    <row r="10" customFormat="false" ht="13.8" hidden="false" customHeight="false" outlineLevel="0" collapsed="false">
      <c r="A10" s="0" t="s">
        <v>1023</v>
      </c>
      <c r="B10" s="19" t="s">
        <v>1024</v>
      </c>
      <c r="C10" s="19" t="n">
        <v>0.000146200312146997</v>
      </c>
    </row>
    <row r="11" customFormat="false" ht="13.8" hidden="false" customHeight="false" outlineLevel="0" collapsed="false">
      <c r="A11" s="0" t="s">
        <v>1025</v>
      </c>
      <c r="B11" s="19" t="s">
        <v>1026</v>
      </c>
      <c r="C11" s="19" t="n">
        <v>0.000202569327020452</v>
      </c>
    </row>
    <row r="12" customFormat="false" ht="13.8" hidden="false" customHeight="false" outlineLevel="0" collapsed="false">
      <c r="A12" s="0" t="s">
        <v>1027</v>
      </c>
      <c r="B12" s="19" t="s">
        <v>1028</v>
      </c>
      <c r="C12" s="19" t="n">
        <v>0.000228915338250646</v>
      </c>
    </row>
    <row r="13" customFormat="false" ht="13.8" hidden="false" customHeight="false" outlineLevel="0" collapsed="false">
      <c r="A13" s="0" t="s">
        <v>1029</v>
      </c>
      <c r="B13" s="19" t="s">
        <v>1030</v>
      </c>
      <c r="C13" s="19" t="n">
        <v>0.000308088108061217</v>
      </c>
    </row>
    <row r="14" customFormat="false" ht="13.8" hidden="false" customHeight="false" outlineLevel="0" collapsed="false">
      <c r="A14" s="0" t="s">
        <v>1031</v>
      </c>
      <c r="B14" s="19" t="s">
        <v>1032</v>
      </c>
      <c r="C14" s="19" t="n">
        <v>0.000727180803723632</v>
      </c>
    </row>
    <row r="15" customFormat="false" ht="13.8" hidden="false" customHeight="false" outlineLevel="0" collapsed="false">
      <c r="A15" s="0" t="s">
        <v>1033</v>
      </c>
      <c r="B15" s="19" t="s">
        <v>1034</v>
      </c>
      <c r="C15" s="19" t="n">
        <v>0.000727180803723632</v>
      </c>
    </row>
    <row r="16" customFormat="false" ht="13.8" hidden="false" customHeight="false" outlineLevel="0" collapsed="false">
      <c r="A16" s="0" t="s">
        <v>1035</v>
      </c>
      <c r="B16" s="19" t="s">
        <v>1036</v>
      </c>
      <c r="C16" s="19" t="n">
        <v>0.000886441169413462</v>
      </c>
    </row>
    <row r="17" customFormat="false" ht="13.8" hidden="false" customHeight="false" outlineLevel="0" collapsed="false">
      <c r="A17" s="0" t="s">
        <v>1037</v>
      </c>
      <c r="B17" s="19" t="s">
        <v>1038</v>
      </c>
      <c r="C17" s="19" t="n">
        <v>0.000905745133349964</v>
      </c>
    </row>
    <row r="18" customFormat="false" ht="13.8" hidden="false" customHeight="false" outlineLevel="0" collapsed="false">
      <c r="A18" s="0" t="s">
        <v>1039</v>
      </c>
      <c r="B18" s="19" t="s">
        <v>1040</v>
      </c>
      <c r="C18" s="19" t="n">
        <v>0.00114528148348276</v>
      </c>
    </row>
    <row r="19" customFormat="false" ht="13.8" hidden="false" customHeight="false" outlineLevel="0" collapsed="false">
      <c r="A19" s="0" t="s">
        <v>1041</v>
      </c>
      <c r="B19" s="19" t="s">
        <v>1042</v>
      </c>
      <c r="C19" s="19" t="n">
        <v>0.00182019193312983</v>
      </c>
    </row>
    <row r="20" customFormat="false" ht="13.8" hidden="false" customHeight="false" outlineLevel="0" collapsed="false">
      <c r="A20" s="0" t="s">
        <v>1043</v>
      </c>
      <c r="B20" s="19" t="s">
        <v>1044</v>
      </c>
      <c r="C20" s="19" t="n">
        <v>0.00279614644554307</v>
      </c>
    </row>
    <row r="21" customFormat="false" ht="13.8" hidden="false" customHeight="false" outlineLevel="0" collapsed="false">
      <c r="A21" s="0" t="s">
        <v>1045</v>
      </c>
      <c r="B21" s="19" t="s">
        <v>1046</v>
      </c>
      <c r="C21" s="19" t="n">
        <v>0.00314057176400972</v>
      </c>
    </row>
    <row r="22" customFormat="false" ht="13.8" hidden="false" customHeight="false" outlineLevel="0" collapsed="false">
      <c r="A22" s="0" t="s">
        <v>1047</v>
      </c>
      <c r="B22" s="19" t="s">
        <v>1048</v>
      </c>
      <c r="C22" s="19" t="n">
        <v>0.00959522722262745</v>
      </c>
    </row>
    <row r="23" customFormat="false" ht="13.8" hidden="false" customHeight="false" outlineLevel="0" collapsed="false">
      <c r="A23" s="0" t="s">
        <v>1049</v>
      </c>
      <c r="B23" s="19" t="s">
        <v>1050</v>
      </c>
      <c r="C23" s="19" t="n">
        <v>0.0120916600648293</v>
      </c>
    </row>
    <row r="24" customFormat="false" ht="13.8" hidden="false" customHeight="false" outlineLevel="0" collapsed="false">
      <c r="A24" s="0" t="s">
        <v>1051</v>
      </c>
      <c r="B24" s="19" t="s">
        <v>1052</v>
      </c>
      <c r="C24" s="19" t="n">
        <v>0.0130063217641476</v>
      </c>
    </row>
    <row r="25" customFormat="false" ht="13.8" hidden="false" customHeight="false" outlineLevel="0" collapsed="false">
      <c r="A25" s="0" t="s">
        <v>1053</v>
      </c>
      <c r="B25" s="19" t="s">
        <v>1054</v>
      </c>
      <c r="C25" s="19" t="n">
        <v>0.0132189912860748</v>
      </c>
    </row>
    <row r="26" customFormat="false" ht="13.8" hidden="false" customHeight="false" outlineLevel="0" collapsed="false">
      <c r="A26" s="0" t="s">
        <v>1055</v>
      </c>
      <c r="B26" s="19" t="s">
        <v>1056</v>
      </c>
      <c r="C26" s="19" t="n">
        <v>0.0135372818380182</v>
      </c>
    </row>
    <row r="27" customFormat="false" ht="13.8" hidden="false" customHeight="false" outlineLevel="0" collapsed="false">
      <c r="A27" s="0" t="s">
        <v>1057</v>
      </c>
      <c r="B27" s="19" t="s">
        <v>1058</v>
      </c>
      <c r="C27" s="19" t="n">
        <v>0.0143287046531458</v>
      </c>
    </row>
    <row r="28" customFormat="false" ht="13.8" hidden="false" customHeight="false" outlineLevel="0" collapsed="false">
      <c r="A28" s="0" t="s">
        <v>1059</v>
      </c>
      <c r="B28" s="19" t="s">
        <v>1060</v>
      </c>
      <c r="C28" s="19" t="n">
        <v>0.0157041448275948</v>
      </c>
    </row>
    <row r="29" customFormat="false" ht="13.8" hidden="false" customHeight="false" outlineLevel="0" collapsed="false">
      <c r="A29" s="0" t="s">
        <v>1061</v>
      </c>
      <c r="B29" s="19" t="s">
        <v>1062</v>
      </c>
      <c r="C29" s="19" t="n">
        <v>0.0161000927265449</v>
      </c>
    </row>
    <row r="30" customFormat="false" ht="13.8" hidden="false" customHeight="false" outlineLevel="0" collapsed="false">
      <c r="A30" s="0" t="s">
        <v>1063</v>
      </c>
      <c r="B30" s="19" t="s">
        <v>1064</v>
      </c>
      <c r="C30" s="19" t="n">
        <v>0.0202573584150677</v>
      </c>
    </row>
    <row r="31" customFormat="false" ht="13.8" hidden="false" customHeight="false" outlineLevel="0" collapsed="false">
      <c r="A31" s="0" t="s">
        <v>1065</v>
      </c>
      <c r="B31" s="19" t="s">
        <v>1066</v>
      </c>
      <c r="C31" s="19" t="n">
        <v>0.0202573584150677</v>
      </c>
    </row>
    <row r="32" customFormat="false" ht="13.8" hidden="false" customHeight="false" outlineLevel="0" collapsed="false">
      <c r="A32" s="0" t="s">
        <v>1067</v>
      </c>
      <c r="B32" s="19" t="s">
        <v>1068</v>
      </c>
      <c r="C32" s="19" t="n">
        <v>0.0202573584150677</v>
      </c>
    </row>
    <row r="33" customFormat="false" ht="13.8" hidden="false" customHeight="false" outlineLevel="0" collapsed="false">
      <c r="A33" s="0" t="s">
        <v>1069</v>
      </c>
      <c r="B33" s="19" t="s">
        <v>1070</v>
      </c>
      <c r="C33" s="19" t="n">
        <v>0.0283570676801326</v>
      </c>
    </row>
    <row r="34" customFormat="false" ht="13.8" hidden="false" customHeight="false" outlineLevel="0" collapsed="false">
      <c r="A34" s="0" t="s">
        <v>1071</v>
      </c>
      <c r="B34" s="19" t="s">
        <v>1072</v>
      </c>
      <c r="C34" s="19" t="n">
        <v>0.0315910647939181</v>
      </c>
    </row>
    <row r="35" customFormat="false" ht="13.8" hidden="false" customHeight="false" outlineLevel="0" collapsed="false">
      <c r="A35" s="0" t="s">
        <v>1073</v>
      </c>
      <c r="B35" s="19" t="s">
        <v>1074</v>
      </c>
      <c r="C35" s="19" t="n">
        <v>0.0315910647939181</v>
      </c>
    </row>
    <row r="36" customFormat="false" ht="13.8" hidden="false" customHeight="false" outlineLevel="0" collapsed="false">
      <c r="A36" s="0" t="s">
        <v>1075</v>
      </c>
      <c r="B36" s="19" t="s">
        <v>1076</v>
      </c>
      <c r="C36" s="19" t="n">
        <v>0.0341502664684744</v>
      </c>
    </row>
    <row r="37" customFormat="false" ht="13.8" hidden="false" customHeight="false" outlineLevel="0" collapsed="false">
      <c r="A37" s="0" t="s">
        <v>1077</v>
      </c>
      <c r="B37" s="19" t="s">
        <v>1078</v>
      </c>
      <c r="C37" s="19" t="n">
        <v>0.0345811642689103</v>
      </c>
    </row>
    <row r="38" customFormat="false" ht="13.8" hidden="false" customHeight="false" outlineLevel="0" collapsed="false">
      <c r="A38" s="0" t="s">
        <v>1079</v>
      </c>
      <c r="B38" s="19" t="s">
        <v>1080</v>
      </c>
      <c r="C38" s="19" t="n">
        <v>0.0345811642689103</v>
      </c>
    </row>
    <row r="39" customFormat="false" ht="13.8" hidden="false" customHeight="false" outlineLevel="0" collapsed="false">
      <c r="A39" s="0" t="s">
        <v>1081</v>
      </c>
      <c r="B39" s="19" t="s">
        <v>1082</v>
      </c>
      <c r="C39" s="19" t="n">
        <v>0.0357510933236377</v>
      </c>
    </row>
    <row r="40" customFormat="false" ht="13.8" hidden="false" customHeight="false" outlineLevel="0" collapsed="false">
      <c r="A40" s="0" t="s">
        <v>1083</v>
      </c>
      <c r="B40" s="19" t="s">
        <v>1084</v>
      </c>
      <c r="C40" s="19" t="n">
        <v>0.0369859808647739</v>
      </c>
    </row>
    <row r="41" customFormat="false" ht="13.8" hidden="false" customHeight="false" outlineLevel="0" collapsed="false">
      <c r="A41" s="0" t="s">
        <v>1085</v>
      </c>
      <c r="B41" s="19" t="s">
        <v>1086</v>
      </c>
      <c r="C41" s="19" t="n">
        <v>0.0369859808647739</v>
      </c>
    </row>
    <row r="42" customFormat="false" ht="13.8" hidden="false" customHeight="false" outlineLevel="0" collapsed="false">
      <c r="A42" s="0" t="s">
        <v>1087</v>
      </c>
      <c r="B42" s="19" t="s">
        <v>1088</v>
      </c>
      <c r="C42" s="19" t="n">
        <v>0.0369859808647739</v>
      </c>
    </row>
    <row r="43" customFormat="false" ht="13.8" hidden="false" customHeight="false" outlineLevel="0" collapsed="false">
      <c r="A43" s="0" t="s">
        <v>1089</v>
      </c>
      <c r="B43" s="19" t="s">
        <v>1090</v>
      </c>
      <c r="C43" s="19" t="n">
        <v>0.0369859808647739</v>
      </c>
    </row>
    <row r="44" customFormat="false" ht="13.8" hidden="false" customHeight="false" outlineLevel="0" collapsed="false">
      <c r="A44" s="0" t="s">
        <v>1091</v>
      </c>
      <c r="B44" s="19" t="s">
        <v>1092</v>
      </c>
      <c r="C44" s="19" t="n">
        <v>0.0369859808647739</v>
      </c>
    </row>
    <row r="45" customFormat="false" ht="13.8" hidden="false" customHeight="false" outlineLevel="0" collapsed="false">
      <c r="A45" s="0" t="s">
        <v>1093</v>
      </c>
      <c r="B45" s="19" t="s">
        <v>1094</v>
      </c>
      <c r="C45" s="19" t="n">
        <v>0.0369859808647739</v>
      </c>
    </row>
    <row r="46" customFormat="false" ht="13.8" hidden="false" customHeight="false" outlineLevel="0" collapsed="false">
      <c r="A46" s="0" t="s">
        <v>1095</v>
      </c>
      <c r="B46" s="19" t="s">
        <v>1096</v>
      </c>
      <c r="C46" s="19" t="n">
        <v>0.0390104091579754</v>
      </c>
    </row>
    <row r="47" customFormat="false" ht="13.8" hidden="false" customHeight="false" outlineLevel="0" collapsed="false">
      <c r="A47" s="0" t="s">
        <v>1097</v>
      </c>
      <c r="B47" s="19" t="s">
        <v>1098</v>
      </c>
      <c r="C47" s="19" t="n">
        <v>0.0393393336225248</v>
      </c>
    </row>
    <row r="49" customFormat="false" ht="12.75" hidden="false" customHeight="false" outlineLevel="0" collapsed="false">
      <c r="A49" s="19" t="s">
        <v>1099</v>
      </c>
    </row>
    <row r="50" customFormat="false" ht="12.75" hidden="false" customHeight="false" outlineLevel="0" collapsed="false">
      <c r="A50" s="19" t="s">
        <v>1100</v>
      </c>
      <c r="B50" s="19" t="s">
        <v>1011</v>
      </c>
      <c r="C50" s="19" t="s">
        <v>1012</v>
      </c>
    </row>
    <row r="51" customFormat="false" ht="13.8" hidden="false" customHeight="false" outlineLevel="0" collapsed="false">
      <c r="A51" s="0" t="s">
        <v>1101</v>
      </c>
      <c r="B51" s="19" t="s">
        <v>1102</v>
      </c>
      <c r="C51" s="19" t="n">
        <v>0</v>
      </c>
    </row>
    <row r="52" customFormat="false" ht="13.8" hidden="false" customHeight="false" outlineLevel="0" collapsed="false">
      <c r="A52" s="0" t="s">
        <v>1103</v>
      </c>
      <c r="B52" s="19" t="s">
        <v>1104</v>
      </c>
      <c r="C52" s="19" t="n">
        <v>0</v>
      </c>
    </row>
    <row r="53" customFormat="false" ht="13.8" hidden="false" customHeight="false" outlineLevel="0" collapsed="false">
      <c r="A53" s="0" t="s">
        <v>1105</v>
      </c>
      <c r="B53" s="19" t="s">
        <v>1106</v>
      </c>
      <c r="C53" s="19" t="n">
        <v>0</v>
      </c>
    </row>
    <row r="54" customFormat="false" ht="13.8" hidden="false" customHeight="false" outlineLevel="0" collapsed="false">
      <c r="A54" s="0" t="s">
        <v>1107</v>
      </c>
      <c r="B54" s="19" t="s">
        <v>1108</v>
      </c>
      <c r="C54" s="19" t="n">
        <v>0</v>
      </c>
    </row>
    <row r="55" customFormat="false" ht="13.8" hidden="false" customHeight="false" outlineLevel="0" collapsed="false">
      <c r="A55" s="0" t="s">
        <v>1109</v>
      </c>
      <c r="B55" s="19" t="s">
        <v>1110</v>
      </c>
      <c r="C55" s="19" t="n">
        <v>0</v>
      </c>
    </row>
    <row r="56" customFormat="false" ht="13.8" hidden="false" customHeight="false" outlineLevel="0" collapsed="false">
      <c r="A56" s="0" t="s">
        <v>1111</v>
      </c>
      <c r="B56" s="19" t="s">
        <v>1112</v>
      </c>
      <c r="C56" s="19" t="n">
        <v>0</v>
      </c>
    </row>
    <row r="57" customFormat="false" ht="13.8" hidden="false" customHeight="false" outlineLevel="0" collapsed="false">
      <c r="A57" s="0" t="s">
        <v>1113</v>
      </c>
      <c r="B57" s="19" t="s">
        <v>1114</v>
      </c>
      <c r="C57" s="19" t="n">
        <v>8.75485208138928E-010</v>
      </c>
    </row>
    <row r="58" customFormat="false" ht="13.8" hidden="false" customHeight="false" outlineLevel="0" collapsed="false">
      <c r="A58" s="0" t="s">
        <v>1115</v>
      </c>
      <c r="B58" s="19" t="s">
        <v>1116</v>
      </c>
      <c r="C58" s="19" t="n">
        <v>2.31767888831453E-009</v>
      </c>
    </row>
    <row r="59" customFormat="false" ht="13.8" hidden="false" customHeight="false" outlineLevel="0" collapsed="false">
      <c r="A59" s="0" t="s">
        <v>1117</v>
      </c>
      <c r="B59" s="19" t="s">
        <v>1118</v>
      </c>
      <c r="C59" s="19" t="n">
        <v>2.31767888831453E-009</v>
      </c>
    </row>
    <row r="60" customFormat="false" ht="13.8" hidden="false" customHeight="false" outlineLevel="0" collapsed="false">
      <c r="A60" s="0" t="s">
        <v>1119</v>
      </c>
      <c r="B60" s="19" t="s">
        <v>1120</v>
      </c>
      <c r="C60" s="19" t="n">
        <v>4.07451780759516E-008</v>
      </c>
    </row>
    <row r="61" customFormat="false" ht="13.8" hidden="false" customHeight="false" outlineLevel="0" collapsed="false">
      <c r="A61" s="0" t="s">
        <v>1121</v>
      </c>
      <c r="B61" s="19" t="s">
        <v>1122</v>
      </c>
      <c r="C61" s="19" t="n">
        <v>4.41042178939649E-008</v>
      </c>
    </row>
    <row r="62" customFormat="false" ht="13.8" hidden="false" customHeight="false" outlineLevel="0" collapsed="false">
      <c r="A62" s="0" t="s">
        <v>1123</v>
      </c>
      <c r="B62" s="19" t="s">
        <v>1124</v>
      </c>
      <c r="C62" s="19" t="n">
        <v>5.02674759253261E-008</v>
      </c>
    </row>
    <row r="63" customFormat="false" ht="13.8" hidden="false" customHeight="false" outlineLevel="0" collapsed="false">
      <c r="A63" s="0" t="s">
        <v>1125</v>
      </c>
      <c r="B63" s="19" t="s">
        <v>1126</v>
      </c>
      <c r="C63" s="19" t="n">
        <v>5.02674759253261E-008</v>
      </c>
    </row>
    <row r="64" customFormat="false" ht="13.8" hidden="false" customHeight="false" outlineLevel="0" collapsed="false">
      <c r="A64" s="0" t="s">
        <v>1127</v>
      </c>
      <c r="B64" s="19" t="s">
        <v>1128</v>
      </c>
      <c r="C64" s="19" t="n">
        <v>7.25454820025919E-008</v>
      </c>
    </row>
    <row r="65" customFormat="false" ht="13.8" hidden="false" customHeight="false" outlineLevel="0" collapsed="false">
      <c r="A65" s="0" t="s">
        <v>1129</v>
      </c>
      <c r="B65" s="19" t="s">
        <v>1130</v>
      </c>
      <c r="C65" s="19" t="n">
        <v>1.73280116418558E-007</v>
      </c>
    </row>
    <row r="66" customFormat="false" ht="13.8" hidden="false" customHeight="false" outlineLevel="0" collapsed="false">
      <c r="A66" s="0" t="s">
        <v>1131</v>
      </c>
      <c r="B66" s="19" t="s">
        <v>1132</v>
      </c>
      <c r="C66" s="19" t="n">
        <v>5.22938174984944E-007</v>
      </c>
    </row>
    <row r="67" customFormat="false" ht="13.8" hidden="false" customHeight="false" outlineLevel="0" collapsed="false">
      <c r="A67" s="0" t="s">
        <v>1133</v>
      </c>
      <c r="B67" s="19" t="s">
        <v>1134</v>
      </c>
      <c r="C67" s="19" t="n">
        <v>1.03784945369804E-006</v>
      </c>
    </row>
    <row r="68" customFormat="false" ht="13.8" hidden="false" customHeight="false" outlineLevel="0" collapsed="false">
      <c r="A68" s="0" t="s">
        <v>1135</v>
      </c>
      <c r="B68" s="19" t="s">
        <v>1136</v>
      </c>
      <c r="C68" s="19" t="n">
        <v>1.49189217577314E-006</v>
      </c>
    </row>
    <row r="69" customFormat="false" ht="13.8" hidden="false" customHeight="false" outlineLevel="0" collapsed="false">
      <c r="A69" s="0" t="s">
        <v>1137</v>
      </c>
      <c r="B69" s="19" t="s">
        <v>1138</v>
      </c>
      <c r="C69" s="19" t="n">
        <v>1.68409413198471E-006</v>
      </c>
    </row>
    <row r="70" customFormat="false" ht="13.8" hidden="false" customHeight="false" outlineLevel="0" collapsed="false">
      <c r="A70" s="0" t="s">
        <v>1139</v>
      </c>
      <c r="B70" s="19" t="s">
        <v>1140</v>
      </c>
      <c r="C70" s="19" t="n">
        <v>1.92007967387831E-006</v>
      </c>
    </row>
    <row r="71" customFormat="false" ht="13.8" hidden="false" customHeight="false" outlineLevel="0" collapsed="false">
      <c r="A71" s="0" t="s">
        <v>1141</v>
      </c>
      <c r="B71" s="19" t="s">
        <v>1142</v>
      </c>
      <c r="C71" s="19" t="n">
        <v>1.02131432110617E-005</v>
      </c>
    </row>
    <row r="72" customFormat="false" ht="13.8" hidden="false" customHeight="false" outlineLevel="0" collapsed="false">
      <c r="A72" s="0" t="s">
        <v>1143</v>
      </c>
      <c r="B72" s="19" t="s">
        <v>1144</v>
      </c>
      <c r="C72" s="19" t="n">
        <v>1.85293909922279E-005</v>
      </c>
    </row>
    <row r="73" customFormat="false" ht="13.8" hidden="false" customHeight="false" outlineLevel="0" collapsed="false">
      <c r="A73" s="0" t="s">
        <v>1145</v>
      </c>
      <c r="B73" s="19" t="s">
        <v>1146</v>
      </c>
      <c r="C73" s="19" t="n">
        <v>2.32842916426426E-005</v>
      </c>
    </row>
    <row r="74" customFormat="false" ht="13.8" hidden="false" customHeight="false" outlineLevel="0" collapsed="false">
      <c r="A74" s="0" t="s">
        <v>1147</v>
      </c>
      <c r="B74" s="19" t="s">
        <v>1148</v>
      </c>
      <c r="C74" s="19" t="n">
        <v>2.55733386115657E-005</v>
      </c>
    </row>
    <row r="75" customFormat="false" ht="13.8" hidden="false" customHeight="false" outlineLevel="0" collapsed="false">
      <c r="A75" s="0" t="s">
        <v>1149</v>
      </c>
      <c r="B75" s="19" t="s">
        <v>1150</v>
      </c>
      <c r="C75" s="19" t="n">
        <v>2.7223226063775E-005</v>
      </c>
    </row>
    <row r="76" customFormat="false" ht="13.8" hidden="false" customHeight="false" outlineLevel="0" collapsed="false">
      <c r="A76" s="0" t="s">
        <v>1151</v>
      </c>
      <c r="B76" s="19" t="s">
        <v>1152</v>
      </c>
      <c r="C76" s="19" t="n">
        <v>2.73223268380913E-005</v>
      </c>
    </row>
    <row r="77" customFormat="false" ht="13.8" hidden="false" customHeight="false" outlineLevel="0" collapsed="false">
      <c r="A77" s="0" t="s">
        <v>1153</v>
      </c>
      <c r="B77" s="19" t="s">
        <v>1154</v>
      </c>
      <c r="C77" s="19" t="n">
        <v>3.59400049065954E-005</v>
      </c>
    </row>
    <row r="78" customFormat="false" ht="13.8" hidden="false" customHeight="false" outlineLevel="0" collapsed="false">
      <c r="A78" s="0" t="s">
        <v>1155</v>
      </c>
      <c r="B78" s="19" t="s">
        <v>1156</v>
      </c>
      <c r="C78" s="19" t="n">
        <v>4.21149094561115E-005</v>
      </c>
    </row>
    <row r="79" customFormat="false" ht="13.8" hidden="false" customHeight="false" outlineLevel="0" collapsed="false">
      <c r="A79" s="0" t="s">
        <v>1157</v>
      </c>
      <c r="B79" s="19" t="s">
        <v>1158</v>
      </c>
      <c r="C79" s="19" t="n">
        <v>6.57837351078691E-005</v>
      </c>
    </row>
    <row r="80" customFormat="false" ht="13.8" hidden="false" customHeight="false" outlineLevel="0" collapsed="false">
      <c r="A80" s="0" t="s">
        <v>1159</v>
      </c>
      <c r="B80" s="19" t="s">
        <v>1160</v>
      </c>
      <c r="C80" s="19" t="n">
        <v>6.57837351078691E-005</v>
      </c>
    </row>
    <row r="81" customFormat="false" ht="13.8" hidden="false" customHeight="false" outlineLevel="0" collapsed="false">
      <c r="A81" s="0" t="s">
        <v>1161</v>
      </c>
      <c r="B81" s="19" t="s">
        <v>1162</v>
      </c>
      <c r="C81" s="19" t="n">
        <v>6.57837351078691E-005</v>
      </c>
    </row>
    <row r="82" customFormat="false" ht="13.8" hidden="false" customHeight="false" outlineLevel="0" collapsed="false">
      <c r="A82" s="0" t="s">
        <v>1163</v>
      </c>
      <c r="B82" s="19" t="s">
        <v>1164</v>
      </c>
      <c r="C82" s="19" t="n">
        <v>9.41969879790228E-005</v>
      </c>
    </row>
    <row r="83" customFormat="false" ht="13.8" hidden="false" customHeight="false" outlineLevel="0" collapsed="false">
      <c r="A83" s="0" t="s">
        <v>1165</v>
      </c>
      <c r="B83" s="19" t="s">
        <v>1166</v>
      </c>
      <c r="C83" s="19" t="n">
        <v>0.000118203007313904</v>
      </c>
    </row>
    <row r="84" customFormat="false" ht="13.8" hidden="false" customHeight="false" outlineLevel="0" collapsed="false">
      <c r="A84" s="0" t="s">
        <v>1167</v>
      </c>
      <c r="B84" s="19" t="s">
        <v>1168</v>
      </c>
      <c r="C84" s="19" t="n">
        <v>0.000143630916720362</v>
      </c>
    </row>
    <row r="85" customFormat="false" ht="13.8" hidden="false" customHeight="false" outlineLevel="0" collapsed="false">
      <c r="A85" s="0" t="s">
        <v>1169</v>
      </c>
      <c r="B85" s="19" t="s">
        <v>1170</v>
      </c>
      <c r="C85" s="19" t="n">
        <v>0.000156586653684064</v>
      </c>
    </row>
    <row r="86" customFormat="false" ht="13.8" hidden="false" customHeight="false" outlineLevel="0" collapsed="false">
      <c r="A86" s="0" t="s">
        <v>1171</v>
      </c>
      <c r="B86" s="19" t="s">
        <v>1172</v>
      </c>
      <c r="C86" s="19" t="n">
        <v>0.000199303581342865</v>
      </c>
    </row>
    <row r="87" customFormat="false" ht="13.8" hidden="false" customHeight="false" outlineLevel="0" collapsed="false">
      <c r="A87" s="0" t="s">
        <v>1173</v>
      </c>
      <c r="B87" s="19" t="s">
        <v>1174</v>
      </c>
      <c r="C87" s="19" t="n">
        <v>0.000287156732028825</v>
      </c>
    </row>
    <row r="88" customFormat="false" ht="13.8" hidden="false" customHeight="false" outlineLevel="0" collapsed="false">
      <c r="A88" s="0" t="s">
        <v>1175</v>
      </c>
      <c r="B88" s="19" t="s">
        <v>1176</v>
      </c>
      <c r="C88" s="19" t="n">
        <v>0.000312141808948721</v>
      </c>
    </row>
    <row r="89" customFormat="false" ht="13.8" hidden="false" customHeight="false" outlineLevel="0" collapsed="false">
      <c r="A89" s="0" t="s">
        <v>1177</v>
      </c>
      <c r="B89" s="19" t="s">
        <v>1178</v>
      </c>
      <c r="C89" s="19" t="n">
        <v>0.000327047157560455</v>
      </c>
    </row>
    <row r="90" customFormat="false" ht="13.8" hidden="false" customHeight="false" outlineLevel="0" collapsed="false">
      <c r="A90" s="0" t="s">
        <v>1179</v>
      </c>
      <c r="B90" s="19" t="s">
        <v>1180</v>
      </c>
      <c r="C90" s="19" t="n">
        <v>0.000340867366148045</v>
      </c>
    </row>
    <row r="91" customFormat="false" ht="13.8" hidden="false" customHeight="false" outlineLevel="0" collapsed="false">
      <c r="A91" s="0" t="s">
        <v>1181</v>
      </c>
      <c r="B91" s="19" t="s">
        <v>1182</v>
      </c>
      <c r="C91" s="19" t="n">
        <v>0.000364318772806296</v>
      </c>
    </row>
    <row r="92" customFormat="false" ht="13.8" hidden="false" customHeight="false" outlineLevel="0" collapsed="false">
      <c r="A92" s="0" t="s">
        <v>1183</v>
      </c>
      <c r="B92" s="19" t="s">
        <v>1184</v>
      </c>
      <c r="C92" s="19" t="n">
        <v>0.000364318772806296</v>
      </c>
    </row>
    <row r="93" customFormat="false" ht="13.8" hidden="false" customHeight="false" outlineLevel="0" collapsed="false">
      <c r="A93" s="0" t="s">
        <v>1185</v>
      </c>
      <c r="B93" s="19" t="s">
        <v>1186</v>
      </c>
      <c r="C93" s="19" t="n">
        <v>0.000364318772806296</v>
      </c>
    </row>
    <row r="94" customFormat="false" ht="13.8" hidden="false" customHeight="false" outlineLevel="0" collapsed="false">
      <c r="A94" s="0" t="s">
        <v>1187</v>
      </c>
      <c r="B94" s="19" t="s">
        <v>1188</v>
      </c>
      <c r="C94" s="19" t="n">
        <v>0.000453829050213666</v>
      </c>
    </row>
    <row r="95" customFormat="false" ht="13.8" hidden="false" customHeight="false" outlineLevel="0" collapsed="false">
      <c r="A95" s="0" t="s">
        <v>1189</v>
      </c>
      <c r="B95" s="19" t="s">
        <v>1190</v>
      </c>
      <c r="C95" s="19" t="n">
        <v>0.000453829050213666</v>
      </c>
    </row>
    <row r="96" customFormat="false" ht="13.8" hidden="false" customHeight="false" outlineLevel="0" collapsed="false">
      <c r="A96" s="0" t="s">
        <v>1191</v>
      </c>
      <c r="B96" s="19" t="s">
        <v>1192</v>
      </c>
      <c r="C96" s="19" t="n">
        <v>0.000453829050213666</v>
      </c>
    </row>
    <row r="97" customFormat="false" ht="13.8" hidden="false" customHeight="false" outlineLevel="0" collapsed="false">
      <c r="A97" s="0" t="s">
        <v>1193</v>
      </c>
      <c r="B97" s="19" t="s">
        <v>1194</v>
      </c>
      <c r="C97" s="19" t="n">
        <v>0.000553730108802378</v>
      </c>
    </row>
    <row r="98" customFormat="false" ht="13.8" hidden="false" customHeight="false" outlineLevel="0" collapsed="false">
      <c r="A98" s="0" t="s">
        <v>1195</v>
      </c>
      <c r="B98" s="19" t="s">
        <v>1196</v>
      </c>
      <c r="C98" s="19" t="n">
        <v>0.000568121215086352</v>
      </c>
    </row>
    <row r="99" customFormat="false" ht="13.8" hidden="false" customHeight="false" outlineLevel="0" collapsed="false">
      <c r="A99" s="0" t="s">
        <v>1197</v>
      </c>
      <c r="B99" s="19" t="s">
        <v>1198</v>
      </c>
      <c r="C99" s="19" t="n">
        <v>0.000635851840219909</v>
      </c>
    </row>
    <row r="100" customFormat="false" ht="13.8" hidden="false" customHeight="false" outlineLevel="0" collapsed="false">
      <c r="A100" s="0" t="s">
        <v>1199</v>
      </c>
      <c r="B100" s="19" t="s">
        <v>1200</v>
      </c>
      <c r="C100" s="19" t="n">
        <v>0.000649573974019386</v>
      </c>
    </row>
    <row r="101" customFormat="false" ht="13.8" hidden="false" customHeight="false" outlineLevel="0" collapsed="false">
      <c r="A101" s="0" t="s">
        <v>1201</v>
      </c>
      <c r="B101" s="19" t="s">
        <v>1202</v>
      </c>
      <c r="C101" s="19" t="n">
        <v>0.00072070712082999</v>
      </c>
    </row>
    <row r="102" customFormat="false" ht="13.8" hidden="false" customHeight="false" outlineLevel="0" collapsed="false">
      <c r="A102" s="0" t="s">
        <v>1203</v>
      </c>
      <c r="B102" s="19" t="s">
        <v>1204</v>
      </c>
      <c r="C102" s="19" t="n">
        <v>0.00072070712082999</v>
      </c>
    </row>
    <row r="103" customFormat="false" ht="13.8" hidden="false" customHeight="false" outlineLevel="0" collapsed="false">
      <c r="A103" s="0" t="s">
        <v>1205</v>
      </c>
      <c r="B103" s="19" t="s">
        <v>1206</v>
      </c>
      <c r="C103" s="19" t="n">
        <v>0.00072070712082999</v>
      </c>
    </row>
    <row r="104" customFormat="false" ht="13.8" hidden="false" customHeight="false" outlineLevel="0" collapsed="false">
      <c r="A104" s="0" t="s">
        <v>1207</v>
      </c>
      <c r="B104" s="19" t="s">
        <v>1208</v>
      </c>
      <c r="C104" s="19" t="n">
        <v>0.00077483782829398</v>
      </c>
    </row>
    <row r="105" customFormat="false" ht="13.8" hidden="false" customHeight="false" outlineLevel="0" collapsed="false">
      <c r="A105" s="0" t="s">
        <v>1209</v>
      </c>
      <c r="B105" s="19" t="s">
        <v>1210</v>
      </c>
      <c r="C105" s="19" t="n">
        <v>0.000779549918425718</v>
      </c>
    </row>
    <row r="106" customFormat="false" ht="13.8" hidden="false" customHeight="false" outlineLevel="0" collapsed="false">
      <c r="A106" s="0" t="s">
        <v>1211</v>
      </c>
      <c r="B106" s="19" t="s">
        <v>1212</v>
      </c>
      <c r="C106" s="19" t="n">
        <v>0.000820534612571705</v>
      </c>
    </row>
    <row r="107" customFormat="false" ht="13.8" hidden="false" customHeight="false" outlineLevel="0" collapsed="false">
      <c r="A107" s="0" t="s">
        <v>1213</v>
      </c>
      <c r="B107" s="19" t="s">
        <v>1214</v>
      </c>
      <c r="C107" s="19" t="n">
        <v>0.000820534612571705</v>
      </c>
    </row>
    <row r="108" customFormat="false" ht="13.8" hidden="false" customHeight="false" outlineLevel="0" collapsed="false">
      <c r="A108" s="0" t="s">
        <v>1215</v>
      </c>
      <c r="B108" s="19" t="s">
        <v>1216</v>
      </c>
      <c r="C108" s="19" t="n">
        <v>0.000887396228792709</v>
      </c>
    </row>
    <row r="109" customFormat="false" ht="13.8" hidden="false" customHeight="false" outlineLevel="0" collapsed="false">
      <c r="A109" s="0" t="s">
        <v>1217</v>
      </c>
      <c r="B109" s="19" t="s">
        <v>1218</v>
      </c>
      <c r="C109" s="19" t="n">
        <v>0.00107429444790696</v>
      </c>
    </row>
    <row r="110" customFormat="false" ht="13.8" hidden="false" customHeight="false" outlineLevel="0" collapsed="false">
      <c r="A110" s="0" t="s">
        <v>1219</v>
      </c>
      <c r="B110" s="19" t="s">
        <v>1220</v>
      </c>
      <c r="C110" s="19" t="n">
        <v>0.00127323111357702</v>
      </c>
    </row>
    <row r="111" customFormat="false" ht="13.8" hidden="false" customHeight="false" outlineLevel="0" collapsed="false">
      <c r="A111" s="0" t="s">
        <v>1221</v>
      </c>
      <c r="B111" s="19" t="s">
        <v>1222</v>
      </c>
      <c r="C111" s="19" t="n">
        <v>0.00150432949587257</v>
      </c>
    </row>
    <row r="112" customFormat="false" ht="13.8" hidden="false" customHeight="false" outlineLevel="0" collapsed="false">
      <c r="A112" s="0" t="s">
        <v>1223</v>
      </c>
      <c r="B112" s="19" t="s">
        <v>1224</v>
      </c>
      <c r="C112" s="19" t="n">
        <v>0.00167411067666905</v>
      </c>
    </row>
    <row r="113" customFormat="false" ht="13.8" hidden="false" customHeight="false" outlineLevel="0" collapsed="false">
      <c r="A113" s="0" t="s">
        <v>1225</v>
      </c>
      <c r="B113" s="19" t="s">
        <v>1226</v>
      </c>
      <c r="C113" s="19" t="n">
        <v>0.00167411067666905</v>
      </c>
    </row>
    <row r="114" customFormat="false" ht="13.8" hidden="false" customHeight="false" outlineLevel="0" collapsed="false">
      <c r="A114" s="0" t="s">
        <v>1227</v>
      </c>
      <c r="B114" s="19" t="s">
        <v>1228</v>
      </c>
      <c r="C114" s="19" t="n">
        <v>0.00170461241633864</v>
      </c>
    </row>
    <row r="115" customFormat="false" ht="13.8" hidden="false" customHeight="false" outlineLevel="0" collapsed="false">
      <c r="A115" s="0" t="s">
        <v>1229</v>
      </c>
      <c r="B115" s="19" t="s">
        <v>1230</v>
      </c>
      <c r="C115" s="19" t="n">
        <v>0.00308088908431352</v>
      </c>
    </row>
    <row r="116" customFormat="false" ht="13.8" hidden="false" customHeight="false" outlineLevel="0" collapsed="false">
      <c r="A116" s="0" t="s">
        <v>1231</v>
      </c>
      <c r="B116" s="19" t="s">
        <v>1232</v>
      </c>
      <c r="C116" s="19" t="n">
        <v>0.00350221366098812</v>
      </c>
    </row>
    <row r="117" customFormat="false" ht="13.8" hidden="false" customHeight="false" outlineLevel="0" collapsed="false">
      <c r="A117" s="0" t="s">
        <v>1233</v>
      </c>
      <c r="B117" s="19" t="s">
        <v>1234</v>
      </c>
      <c r="C117" s="19" t="n">
        <v>0.00389181819680343</v>
      </c>
    </row>
    <row r="118" customFormat="false" ht="13.8" hidden="false" customHeight="false" outlineLevel="0" collapsed="false">
      <c r="A118" s="0" t="s">
        <v>1235</v>
      </c>
      <c r="B118" s="19" t="s">
        <v>1236</v>
      </c>
      <c r="C118" s="19" t="n">
        <v>0.00389181819680343</v>
      </c>
    </row>
    <row r="119" customFormat="false" ht="13.8" hidden="false" customHeight="false" outlineLevel="0" collapsed="false">
      <c r="A119" s="0" t="s">
        <v>1237</v>
      </c>
      <c r="B119" s="19" t="s">
        <v>1238</v>
      </c>
      <c r="C119" s="19" t="n">
        <v>0.00391148650453255</v>
      </c>
    </row>
    <row r="120" customFormat="false" ht="13.8" hidden="false" customHeight="false" outlineLevel="0" collapsed="false">
      <c r="A120" s="0" t="s">
        <v>1239</v>
      </c>
      <c r="B120" s="19" t="s">
        <v>1240</v>
      </c>
      <c r="C120" s="19" t="n">
        <v>0.00428686514102578</v>
      </c>
    </row>
    <row r="121" customFormat="false" ht="13.8" hidden="false" customHeight="false" outlineLevel="0" collapsed="false">
      <c r="A121" s="0" t="s">
        <v>1241</v>
      </c>
      <c r="B121" s="19" t="s">
        <v>1242</v>
      </c>
      <c r="C121" s="19" t="n">
        <v>0.00428686514102578</v>
      </c>
    </row>
    <row r="122" customFormat="false" ht="13.8" hidden="false" customHeight="false" outlineLevel="0" collapsed="false">
      <c r="A122" s="0" t="s">
        <v>1243</v>
      </c>
      <c r="B122" s="19" t="s">
        <v>1244</v>
      </c>
      <c r="C122" s="19" t="n">
        <v>0.00436328440211432</v>
      </c>
    </row>
    <row r="123" customFormat="false" ht="13.8" hidden="false" customHeight="false" outlineLevel="0" collapsed="false">
      <c r="A123" s="0" t="s">
        <v>1245</v>
      </c>
      <c r="B123" s="19" t="s">
        <v>1246</v>
      </c>
      <c r="C123" s="19" t="n">
        <v>0.00436328440211432</v>
      </c>
    </row>
    <row r="124" customFormat="false" ht="13.8" hidden="false" customHeight="false" outlineLevel="0" collapsed="false">
      <c r="A124" s="0" t="s">
        <v>1247</v>
      </c>
      <c r="B124" s="19" t="s">
        <v>1248</v>
      </c>
      <c r="C124" s="19" t="n">
        <v>0.00552639534022411</v>
      </c>
    </row>
    <row r="125" customFormat="false" ht="13.8" hidden="false" customHeight="false" outlineLevel="0" collapsed="false">
      <c r="A125" s="0" t="s">
        <v>1249</v>
      </c>
      <c r="B125" s="19" t="s">
        <v>1250</v>
      </c>
      <c r="C125" s="19" t="n">
        <v>0.00554358220393399</v>
      </c>
    </row>
    <row r="126" customFormat="false" ht="13.8" hidden="false" customHeight="false" outlineLevel="0" collapsed="false">
      <c r="A126" s="0" t="s">
        <v>1251</v>
      </c>
      <c r="B126" s="19" t="s">
        <v>1252</v>
      </c>
      <c r="C126" s="19" t="n">
        <v>0.00554358220393399</v>
      </c>
    </row>
    <row r="127" customFormat="false" ht="13.8" hidden="false" customHeight="false" outlineLevel="0" collapsed="false">
      <c r="A127" s="0" t="s">
        <v>1253</v>
      </c>
      <c r="B127" s="19" t="s">
        <v>1254</v>
      </c>
      <c r="C127" s="19" t="n">
        <v>0.00586860641469779</v>
      </c>
    </row>
    <row r="128" customFormat="false" ht="13.8" hidden="false" customHeight="false" outlineLevel="0" collapsed="false">
      <c r="A128" s="0" t="s">
        <v>1255</v>
      </c>
      <c r="B128" s="19" t="s">
        <v>1256</v>
      </c>
      <c r="C128" s="19" t="n">
        <v>0.00601522322917803</v>
      </c>
    </row>
    <row r="129" customFormat="false" ht="13.8" hidden="false" customHeight="false" outlineLevel="0" collapsed="false">
      <c r="A129" s="0" t="s">
        <v>1257</v>
      </c>
      <c r="B129" s="19" t="s">
        <v>1258</v>
      </c>
      <c r="C129" s="19" t="n">
        <v>0.00608058444176163</v>
      </c>
    </row>
    <row r="130" customFormat="false" ht="13.8" hidden="false" customHeight="false" outlineLevel="0" collapsed="false">
      <c r="A130" s="0" t="s">
        <v>1259</v>
      </c>
      <c r="B130" s="19" t="s">
        <v>1260</v>
      </c>
      <c r="C130" s="19" t="n">
        <v>0.00614200604517257</v>
      </c>
    </row>
    <row r="131" customFormat="false" ht="13.8" hidden="false" customHeight="false" outlineLevel="0" collapsed="false">
      <c r="A131" s="0" t="s">
        <v>1261</v>
      </c>
      <c r="B131" s="19" t="s">
        <v>1262</v>
      </c>
      <c r="C131" s="19" t="n">
        <v>0.00713773826316475</v>
      </c>
    </row>
    <row r="132" customFormat="false" ht="13.8" hidden="false" customHeight="false" outlineLevel="0" collapsed="false">
      <c r="A132" s="0" t="s">
        <v>1263</v>
      </c>
      <c r="B132" s="19" t="s">
        <v>1264</v>
      </c>
      <c r="C132" s="19" t="n">
        <v>0.00804231983137685</v>
      </c>
    </row>
    <row r="133" customFormat="false" ht="13.8" hidden="false" customHeight="false" outlineLevel="0" collapsed="false">
      <c r="A133" s="0" t="s">
        <v>1265</v>
      </c>
      <c r="B133" s="19" t="s">
        <v>1266</v>
      </c>
      <c r="C133" s="19" t="n">
        <v>0.00804231983137685</v>
      </c>
    </row>
    <row r="134" customFormat="false" ht="13.8" hidden="false" customHeight="false" outlineLevel="0" collapsed="false">
      <c r="A134" s="0" t="s">
        <v>1267</v>
      </c>
      <c r="B134" s="19" t="s">
        <v>1268</v>
      </c>
      <c r="C134" s="19" t="n">
        <v>0.00900238228904728</v>
      </c>
    </row>
    <row r="135" customFormat="false" ht="13.8" hidden="false" customHeight="false" outlineLevel="0" collapsed="false">
      <c r="A135" s="0" t="s">
        <v>1269</v>
      </c>
      <c r="B135" s="19" t="s">
        <v>1270</v>
      </c>
      <c r="C135" s="19" t="n">
        <v>0.00923640305012319</v>
      </c>
    </row>
    <row r="136" customFormat="false" ht="13.8" hidden="false" customHeight="false" outlineLevel="0" collapsed="false">
      <c r="A136" s="0" t="s">
        <v>1271</v>
      </c>
      <c r="B136" s="19" t="s">
        <v>1272</v>
      </c>
      <c r="C136" s="19" t="n">
        <v>0.00936173549753847</v>
      </c>
    </row>
    <row r="137" customFormat="false" ht="13.8" hidden="false" customHeight="false" outlineLevel="0" collapsed="false">
      <c r="A137" s="0" t="s">
        <v>1273</v>
      </c>
      <c r="B137" s="19" t="s">
        <v>1274</v>
      </c>
      <c r="C137" s="19" t="n">
        <v>0.00961983876069001</v>
      </c>
    </row>
    <row r="138" customFormat="false" ht="13.8" hidden="false" customHeight="false" outlineLevel="0" collapsed="false">
      <c r="A138" s="0" t="s">
        <v>1275</v>
      </c>
      <c r="B138" s="19" t="s">
        <v>1276</v>
      </c>
      <c r="C138" s="19" t="n">
        <v>0.010578442126193</v>
      </c>
    </row>
    <row r="139" customFormat="false" ht="13.8" hidden="false" customHeight="false" outlineLevel="0" collapsed="false">
      <c r="A139" s="0" t="s">
        <v>1277</v>
      </c>
      <c r="B139" s="19" t="s">
        <v>1278</v>
      </c>
      <c r="C139" s="19" t="n">
        <v>0.0136393634083812</v>
      </c>
    </row>
    <row r="140" customFormat="false" ht="13.8" hidden="false" customHeight="false" outlineLevel="0" collapsed="false">
      <c r="A140" s="0" t="s">
        <v>1279</v>
      </c>
      <c r="B140" s="19" t="s">
        <v>1280</v>
      </c>
      <c r="C140" s="19" t="n">
        <v>0.0145971558616646</v>
      </c>
    </row>
    <row r="141" customFormat="false" ht="13.8" hidden="false" customHeight="false" outlineLevel="0" collapsed="false">
      <c r="A141" s="0" t="s">
        <v>1281</v>
      </c>
      <c r="B141" s="19" t="s">
        <v>1282</v>
      </c>
      <c r="C141" s="19" t="n">
        <v>0.0146849415256733</v>
      </c>
    </row>
    <row r="142" customFormat="false" ht="13.8" hidden="false" customHeight="false" outlineLevel="0" collapsed="false">
      <c r="A142" s="0" t="s">
        <v>1283</v>
      </c>
      <c r="B142" s="19" t="s">
        <v>1284</v>
      </c>
      <c r="C142" s="19" t="n">
        <v>0.0147282800821395</v>
      </c>
    </row>
    <row r="143" customFormat="false" ht="13.8" hidden="false" customHeight="false" outlineLevel="0" collapsed="false">
      <c r="A143" s="0" t="s">
        <v>1285</v>
      </c>
      <c r="B143" s="19" t="s">
        <v>1286</v>
      </c>
      <c r="C143" s="19" t="n">
        <v>0.015566058832248</v>
      </c>
    </row>
    <row r="144" customFormat="false" ht="13.8" hidden="false" customHeight="false" outlineLevel="0" collapsed="false">
      <c r="A144" s="0" t="s">
        <v>1287</v>
      </c>
      <c r="B144" s="19" t="s">
        <v>1288</v>
      </c>
      <c r="C144" s="19" t="n">
        <v>0.0161399787699259</v>
      </c>
    </row>
    <row r="145" customFormat="false" ht="13.8" hidden="false" customHeight="false" outlineLevel="0" collapsed="false">
      <c r="A145" s="0" t="s">
        <v>1289</v>
      </c>
      <c r="B145" s="19" t="s">
        <v>1290</v>
      </c>
      <c r="C145" s="19" t="n">
        <v>0.0161399787699259</v>
      </c>
    </row>
    <row r="146" customFormat="false" ht="13.8" hidden="false" customHeight="false" outlineLevel="0" collapsed="false">
      <c r="A146" s="0" t="s">
        <v>1291</v>
      </c>
      <c r="B146" s="19" t="s">
        <v>1292</v>
      </c>
      <c r="C146" s="19" t="n">
        <v>0.0171596030956392</v>
      </c>
    </row>
    <row r="147" customFormat="false" ht="13.8" hidden="false" customHeight="false" outlineLevel="0" collapsed="false">
      <c r="A147" s="0" t="s">
        <v>1293</v>
      </c>
      <c r="B147" s="19" t="s">
        <v>1294</v>
      </c>
      <c r="C147" s="19" t="n">
        <v>0.0171872101410346</v>
      </c>
    </row>
    <row r="148" customFormat="false" ht="13.8" hidden="false" customHeight="false" outlineLevel="0" collapsed="false">
      <c r="A148" s="0" t="s">
        <v>1295</v>
      </c>
      <c r="B148" s="19" t="s">
        <v>1296</v>
      </c>
      <c r="C148" s="19" t="n">
        <v>0.0174084384022778</v>
      </c>
    </row>
    <row r="149" customFormat="false" ht="13.8" hidden="false" customHeight="false" outlineLevel="0" collapsed="false">
      <c r="A149" s="0" t="s">
        <v>1297</v>
      </c>
      <c r="B149" s="19" t="s">
        <v>1298</v>
      </c>
      <c r="C149" s="19" t="n">
        <v>0.0178387827947727</v>
      </c>
    </row>
    <row r="150" customFormat="false" ht="13.8" hidden="false" customHeight="false" outlineLevel="0" collapsed="false">
      <c r="A150" s="0" t="s">
        <v>1259</v>
      </c>
      <c r="B150" s="19" t="s">
        <v>1299</v>
      </c>
      <c r="C150" s="19" t="n">
        <v>0.0187921362221927</v>
      </c>
    </row>
    <row r="151" customFormat="false" ht="13.8" hidden="false" customHeight="false" outlineLevel="0" collapsed="false">
      <c r="A151" s="0" t="s">
        <v>1300</v>
      </c>
      <c r="B151" s="19" t="s">
        <v>1301</v>
      </c>
      <c r="C151" s="19" t="n">
        <v>0.0189339242915885</v>
      </c>
    </row>
    <row r="152" customFormat="false" ht="13.8" hidden="false" customHeight="false" outlineLevel="0" collapsed="false">
      <c r="A152" s="0" t="s">
        <v>1302</v>
      </c>
      <c r="B152" s="19" t="s">
        <v>1303</v>
      </c>
      <c r="C152" s="19" t="n">
        <v>0.020271334833858</v>
      </c>
    </row>
    <row r="153" customFormat="false" ht="13.8" hidden="false" customHeight="false" outlineLevel="0" collapsed="false">
      <c r="A153" s="0" t="s">
        <v>1304</v>
      </c>
      <c r="B153" s="19" t="s">
        <v>1305</v>
      </c>
      <c r="C153" s="19" t="n">
        <v>0.0209637641397824</v>
      </c>
    </row>
    <row r="154" customFormat="false" ht="13.8" hidden="false" customHeight="false" outlineLevel="0" collapsed="false">
      <c r="A154" s="0" t="s">
        <v>1306</v>
      </c>
      <c r="B154" s="19" t="s">
        <v>1307</v>
      </c>
      <c r="C154" s="19" t="n">
        <v>0.0209637641397824</v>
      </c>
    </row>
    <row r="155" customFormat="false" ht="13.8" hidden="false" customHeight="false" outlineLevel="0" collapsed="false">
      <c r="A155" s="0" t="s">
        <v>1308</v>
      </c>
      <c r="B155" s="19" t="s">
        <v>1309</v>
      </c>
      <c r="C155" s="19" t="n">
        <v>0.0209637641397824</v>
      </c>
    </row>
    <row r="156" customFormat="false" ht="13.8" hidden="false" customHeight="false" outlineLevel="0" collapsed="false">
      <c r="A156" s="0" t="s">
        <v>1310</v>
      </c>
      <c r="B156" s="19" t="s">
        <v>1311</v>
      </c>
      <c r="C156" s="19" t="n">
        <v>0.0220882727252331</v>
      </c>
    </row>
    <row r="157" customFormat="false" ht="13.8" hidden="false" customHeight="false" outlineLevel="0" collapsed="false">
      <c r="A157" s="0" t="s">
        <v>1312</v>
      </c>
      <c r="B157" s="19" t="s">
        <v>1313</v>
      </c>
      <c r="C157" s="19" t="n">
        <v>0.0222186019214628</v>
      </c>
    </row>
    <row r="158" customFormat="false" ht="13.8" hidden="false" customHeight="false" outlineLevel="0" collapsed="false">
      <c r="A158" s="0" t="s">
        <v>1314</v>
      </c>
      <c r="B158" s="19" t="s">
        <v>1315</v>
      </c>
      <c r="C158" s="19" t="n">
        <v>0.0238708665441727</v>
      </c>
    </row>
    <row r="159" customFormat="false" ht="13.8" hidden="false" customHeight="false" outlineLevel="0" collapsed="false">
      <c r="A159" s="0" t="s">
        <v>1316</v>
      </c>
      <c r="B159" s="19" t="s">
        <v>1317</v>
      </c>
      <c r="C159" s="19" t="n">
        <v>0.024684285940636</v>
      </c>
    </row>
    <row r="160" customFormat="false" ht="13.8" hidden="false" customHeight="false" outlineLevel="0" collapsed="false">
      <c r="A160" s="0" t="s">
        <v>1318</v>
      </c>
      <c r="B160" s="19" t="s">
        <v>1319</v>
      </c>
      <c r="C160" s="19" t="n">
        <v>0.0274102761893524</v>
      </c>
    </row>
    <row r="161" customFormat="false" ht="13.8" hidden="false" customHeight="false" outlineLevel="0" collapsed="false">
      <c r="A161" s="0" t="s">
        <v>1320</v>
      </c>
      <c r="B161" s="19" t="s">
        <v>1321</v>
      </c>
      <c r="C161" s="19" t="n">
        <v>0.0277655807973476</v>
      </c>
    </row>
    <row r="162" customFormat="false" ht="13.8" hidden="false" customHeight="false" outlineLevel="0" collapsed="false">
      <c r="A162" s="0" t="s">
        <v>1322</v>
      </c>
      <c r="B162" s="19" t="s">
        <v>1323</v>
      </c>
      <c r="C162" s="19" t="n">
        <v>0.0277655807973476</v>
      </c>
    </row>
    <row r="163" customFormat="false" ht="13.8" hidden="false" customHeight="false" outlineLevel="0" collapsed="false">
      <c r="A163" s="0" t="s">
        <v>1324</v>
      </c>
      <c r="B163" s="19" t="s">
        <v>1325</v>
      </c>
      <c r="C163" s="19" t="n">
        <v>0.0283707259357903</v>
      </c>
    </row>
    <row r="164" customFormat="false" ht="13.8" hidden="false" customHeight="false" outlineLevel="0" collapsed="false">
      <c r="A164" s="0" t="s">
        <v>1326</v>
      </c>
      <c r="B164" s="19" t="s">
        <v>1327</v>
      </c>
      <c r="C164" s="19" t="n">
        <v>0.0283707259357903</v>
      </c>
    </row>
    <row r="165" customFormat="false" ht="13.8" hidden="false" customHeight="false" outlineLevel="0" collapsed="false">
      <c r="A165" s="0" t="s">
        <v>1328</v>
      </c>
      <c r="B165" s="19" t="s">
        <v>1329</v>
      </c>
      <c r="C165" s="19" t="n">
        <v>0.0283707259357903</v>
      </c>
    </row>
    <row r="166" customFormat="false" ht="13.8" hidden="false" customHeight="false" outlineLevel="0" collapsed="false">
      <c r="A166" s="0" t="s">
        <v>1330</v>
      </c>
      <c r="B166" s="19" t="s">
        <v>1331</v>
      </c>
      <c r="C166" s="19" t="n">
        <v>0.0326530781763593</v>
      </c>
    </row>
    <row r="167" customFormat="false" ht="13.8" hidden="false" customHeight="false" outlineLevel="0" collapsed="false">
      <c r="A167" s="0" t="s">
        <v>1332</v>
      </c>
      <c r="B167" s="19" t="s">
        <v>1333</v>
      </c>
      <c r="C167" s="19" t="n">
        <v>0.0333657448754739</v>
      </c>
    </row>
    <row r="168" customFormat="false" ht="13.8" hidden="false" customHeight="false" outlineLevel="0" collapsed="false">
      <c r="A168" s="0" t="s">
        <v>1334</v>
      </c>
      <c r="B168" s="19" t="s">
        <v>1335</v>
      </c>
      <c r="C168" s="19" t="n">
        <v>0.0333657448754739</v>
      </c>
    </row>
    <row r="169" customFormat="false" ht="13.8" hidden="false" customHeight="false" outlineLevel="0" collapsed="false">
      <c r="A169" s="0" t="s">
        <v>1336</v>
      </c>
      <c r="B169" s="19" t="s">
        <v>1337</v>
      </c>
      <c r="C169" s="19" t="n">
        <v>0.0333657448754739</v>
      </c>
    </row>
    <row r="170" customFormat="false" ht="13.8" hidden="false" customHeight="false" outlineLevel="0" collapsed="false">
      <c r="A170" s="0" t="s">
        <v>1338</v>
      </c>
      <c r="B170" s="19" t="s">
        <v>1339</v>
      </c>
      <c r="C170" s="19" t="n">
        <v>0.0333657448754739</v>
      </c>
    </row>
    <row r="171" customFormat="false" ht="13.8" hidden="false" customHeight="false" outlineLevel="0" collapsed="false">
      <c r="A171" s="0" t="s">
        <v>1340</v>
      </c>
      <c r="B171" s="19" t="s">
        <v>1341</v>
      </c>
      <c r="C171" s="19" t="n">
        <v>0.0333657448754739</v>
      </c>
    </row>
    <row r="172" customFormat="false" ht="13.8" hidden="false" customHeight="false" outlineLevel="0" collapsed="false">
      <c r="A172" s="0" t="s">
        <v>1342</v>
      </c>
      <c r="B172" s="19" t="s">
        <v>1343</v>
      </c>
      <c r="C172" s="19" t="n">
        <v>0.0347711223342906</v>
      </c>
    </row>
    <row r="173" customFormat="false" ht="13.8" hidden="false" customHeight="false" outlineLevel="0" collapsed="false">
      <c r="A173" s="0" t="s">
        <v>1344</v>
      </c>
      <c r="B173" s="19" t="s">
        <v>1345</v>
      </c>
      <c r="C173" s="19" t="n">
        <v>0.0347711223342906</v>
      </c>
    </row>
    <row r="174" customFormat="false" ht="13.8" hidden="false" customHeight="false" outlineLevel="0" collapsed="false">
      <c r="A174" s="0" t="s">
        <v>1346</v>
      </c>
      <c r="B174" s="19" t="s">
        <v>1347</v>
      </c>
      <c r="C174" s="19" t="n">
        <v>0.0356145182825632</v>
      </c>
    </row>
    <row r="175" customFormat="false" ht="13.8" hidden="false" customHeight="false" outlineLevel="0" collapsed="false">
      <c r="A175" s="0" t="s">
        <v>1348</v>
      </c>
      <c r="B175" s="19" t="s">
        <v>1349</v>
      </c>
      <c r="C175" s="19" t="n">
        <v>0.0365023852314937</v>
      </c>
    </row>
    <row r="176" customFormat="false" ht="13.8" hidden="false" customHeight="false" outlineLevel="0" collapsed="false">
      <c r="A176" s="0" t="s">
        <v>1350</v>
      </c>
      <c r="B176" s="19" t="s">
        <v>1351</v>
      </c>
      <c r="C176" s="19" t="n">
        <v>0.0374169065176656</v>
      </c>
    </row>
    <row r="177" customFormat="false" ht="13.8" hidden="false" customHeight="false" outlineLevel="0" collapsed="false">
      <c r="A177" s="0" t="s">
        <v>1352</v>
      </c>
      <c r="B177" s="19" t="s">
        <v>1353</v>
      </c>
      <c r="C177" s="19" t="n">
        <v>0.0396349781014994</v>
      </c>
    </row>
    <row r="178" customFormat="false" ht="13.8" hidden="false" customHeight="false" outlineLevel="0" collapsed="false">
      <c r="A178" s="0" t="s">
        <v>1354</v>
      </c>
      <c r="B178" s="19" t="s">
        <v>1355</v>
      </c>
      <c r="C178" s="19" t="n">
        <v>0.0401956009010377</v>
      </c>
    </row>
    <row r="179" customFormat="false" ht="13.8" hidden="false" customHeight="false" outlineLevel="0" collapsed="false">
      <c r="A179" s="0" t="s">
        <v>1356</v>
      </c>
      <c r="B179" s="19" t="s">
        <v>1357</v>
      </c>
      <c r="C179" s="19" t="n">
        <v>0.0433226494277136</v>
      </c>
    </row>
    <row r="180" customFormat="false" ht="13.8" hidden="false" customHeight="false" outlineLevel="0" collapsed="false">
      <c r="A180" s="0" t="s">
        <v>1358</v>
      </c>
      <c r="B180" s="19" t="s">
        <v>1359</v>
      </c>
      <c r="C180" s="19" t="n">
        <v>0.0433226494277136</v>
      </c>
    </row>
    <row r="181" customFormat="false" ht="13.8" hidden="false" customHeight="false" outlineLevel="0" collapsed="false">
      <c r="A181" s="0" t="s">
        <v>1360</v>
      </c>
      <c r="B181" s="19" t="s">
        <v>1361</v>
      </c>
      <c r="C181" s="19" t="n">
        <v>0.0466537078440876</v>
      </c>
    </row>
    <row r="182" customFormat="false" ht="13.8" hidden="false" customHeight="false" outlineLevel="0" collapsed="false">
      <c r="A182" s="0" t="s">
        <v>1362</v>
      </c>
      <c r="B182" s="19" t="s">
        <v>1363</v>
      </c>
      <c r="C182" s="19" t="n">
        <v>0.0495819317564307</v>
      </c>
    </row>
    <row r="183" customFormat="false" ht="13.8" hidden="false" customHeight="false" outlineLevel="0" collapsed="false">
      <c r="A183" s="0" t="s">
        <v>1364</v>
      </c>
      <c r="B183" s="19" t="s">
        <v>1365</v>
      </c>
      <c r="C183" s="19" t="n">
        <v>0.0496646894116598</v>
      </c>
    </row>
    <row r="184" customFormat="false" ht="13.8" hidden="false" customHeight="false" outlineLevel="0" collapsed="false">
      <c r="A184" s="0" t="s">
        <v>1366</v>
      </c>
      <c r="B184" s="19" t="s">
        <v>1367</v>
      </c>
      <c r="C184" s="19" t="n">
        <v>0.0496646894116598</v>
      </c>
    </row>
    <row r="186" customFormat="false" ht="12.75" hidden="false" customHeight="false" outlineLevel="0" collapsed="false">
      <c r="A186" s="19" t="s">
        <v>1368</v>
      </c>
    </row>
    <row r="187" customFormat="false" ht="12.75" hidden="false" customHeight="false" outlineLevel="0" collapsed="false">
      <c r="A187" s="19" t="s">
        <v>1100</v>
      </c>
      <c r="B187" s="19" t="s">
        <v>1011</v>
      </c>
      <c r="C187" s="19" t="s">
        <v>1012</v>
      </c>
    </row>
    <row r="188" customFormat="false" ht="13.8" hidden="false" customHeight="false" outlineLevel="0" collapsed="false">
      <c r="A188" s="0" t="s">
        <v>1369</v>
      </c>
      <c r="B188" s="19" t="s">
        <v>1370</v>
      </c>
      <c r="C188" s="19" t="n">
        <v>0</v>
      </c>
    </row>
    <row r="189" customFormat="false" ht="13.8" hidden="false" customHeight="false" outlineLevel="0" collapsed="false">
      <c r="A189" s="0" t="s">
        <v>1371</v>
      </c>
      <c r="B189" s="19" t="s">
        <v>1372</v>
      </c>
      <c r="C189" s="19" t="n">
        <v>0</v>
      </c>
    </row>
    <row r="190" customFormat="false" ht="13.8" hidden="false" customHeight="false" outlineLevel="0" collapsed="false">
      <c r="A190" s="0" t="s">
        <v>1373</v>
      </c>
      <c r="B190" s="19" t="s">
        <v>1374</v>
      </c>
      <c r="C190" s="19" t="n">
        <v>4.8627910587129E-009</v>
      </c>
    </row>
    <row r="191" customFormat="false" ht="13.8" hidden="false" customHeight="false" outlineLevel="0" collapsed="false">
      <c r="A191" s="0" t="s">
        <v>1375</v>
      </c>
      <c r="B191" s="19" t="s">
        <v>1376</v>
      </c>
      <c r="C191" s="19" t="n">
        <v>5.75384433432191E-007</v>
      </c>
    </row>
    <row r="192" customFormat="false" ht="13.8" hidden="false" customHeight="false" outlineLevel="0" collapsed="false">
      <c r="A192" s="0" t="s">
        <v>1377</v>
      </c>
      <c r="B192" s="19" t="s">
        <v>1378</v>
      </c>
      <c r="C192" s="19" t="n">
        <v>1.18569670704005E-006</v>
      </c>
    </row>
    <row r="193" customFormat="false" ht="13.8" hidden="false" customHeight="false" outlineLevel="0" collapsed="false">
      <c r="A193" s="0" t="s">
        <v>1379</v>
      </c>
      <c r="B193" s="19" t="s">
        <v>1380</v>
      </c>
      <c r="C193" s="19" t="n">
        <v>1.47739854187516E-006</v>
      </c>
    </row>
    <row r="194" customFormat="false" ht="13.8" hidden="false" customHeight="false" outlineLevel="0" collapsed="false">
      <c r="A194" s="0" t="s">
        <v>1381</v>
      </c>
      <c r="B194" s="19" t="s">
        <v>1382</v>
      </c>
      <c r="C194" s="19" t="n">
        <v>2.36752591905745E-006</v>
      </c>
    </row>
    <row r="195" customFormat="false" ht="13.8" hidden="false" customHeight="false" outlineLevel="0" collapsed="false">
      <c r="A195" s="0" t="s">
        <v>1383</v>
      </c>
      <c r="B195" s="19" t="s">
        <v>1384</v>
      </c>
      <c r="C195" s="19" t="n">
        <v>2.3962115408338E-006</v>
      </c>
    </row>
    <row r="196" customFormat="false" ht="13.8" hidden="false" customHeight="false" outlineLevel="0" collapsed="false">
      <c r="A196" s="0" t="s">
        <v>1385</v>
      </c>
      <c r="B196" s="19" t="s">
        <v>1386</v>
      </c>
      <c r="C196" s="19" t="n">
        <v>2.3962115408338E-006</v>
      </c>
    </row>
    <row r="197" customFormat="false" ht="13.8" hidden="false" customHeight="false" outlineLevel="0" collapsed="false">
      <c r="A197" s="0" t="s">
        <v>1387</v>
      </c>
      <c r="B197" s="19" t="s">
        <v>1388</v>
      </c>
      <c r="C197" s="19" t="n">
        <v>2.3962115408338E-006</v>
      </c>
    </row>
    <row r="198" customFormat="false" ht="13.8" hidden="false" customHeight="false" outlineLevel="0" collapsed="false">
      <c r="A198" s="0" t="s">
        <v>1389</v>
      </c>
      <c r="B198" s="19" t="s">
        <v>1390</v>
      </c>
      <c r="C198" s="19" t="n">
        <v>3.79099237141583E-006</v>
      </c>
    </row>
    <row r="199" customFormat="false" ht="13.8" hidden="false" customHeight="false" outlineLevel="0" collapsed="false">
      <c r="A199" s="0" t="s">
        <v>1391</v>
      </c>
      <c r="B199" s="19" t="s">
        <v>1392</v>
      </c>
      <c r="C199" s="19" t="n">
        <v>5.54955848475203E-006</v>
      </c>
    </row>
    <row r="200" customFormat="false" ht="13.8" hidden="false" customHeight="false" outlineLevel="0" collapsed="false">
      <c r="A200" s="0" t="s">
        <v>1393</v>
      </c>
      <c r="B200" s="19" t="s">
        <v>1394</v>
      </c>
      <c r="C200" s="19" t="n">
        <v>6.20762141464363E-006</v>
      </c>
    </row>
    <row r="201" customFormat="false" ht="13.8" hidden="false" customHeight="false" outlineLevel="0" collapsed="false">
      <c r="A201" s="0" t="s">
        <v>1395</v>
      </c>
      <c r="B201" s="19" t="s">
        <v>1396</v>
      </c>
      <c r="C201" s="19" t="n">
        <v>1.00896952956374E-005</v>
      </c>
    </row>
    <row r="202" customFormat="false" ht="13.8" hidden="false" customHeight="false" outlineLevel="0" collapsed="false">
      <c r="A202" s="0" t="s">
        <v>1397</v>
      </c>
      <c r="B202" s="19" t="s">
        <v>1398</v>
      </c>
      <c r="C202" s="19" t="n">
        <v>1.55554771901952E-005</v>
      </c>
    </row>
    <row r="203" customFormat="false" ht="13.8" hidden="false" customHeight="false" outlineLevel="0" collapsed="false">
      <c r="A203" s="0" t="s">
        <v>1399</v>
      </c>
      <c r="B203" s="19" t="s">
        <v>1400</v>
      </c>
      <c r="C203" s="19" t="n">
        <v>2.03489952044222E-005</v>
      </c>
    </row>
    <row r="204" customFormat="false" ht="13.8" hidden="false" customHeight="false" outlineLevel="0" collapsed="false">
      <c r="A204" s="0" t="s">
        <v>1401</v>
      </c>
      <c r="B204" s="19" t="s">
        <v>1402</v>
      </c>
      <c r="C204" s="19" t="n">
        <v>4.69245306670859E-005</v>
      </c>
    </row>
    <row r="205" customFormat="false" ht="13.8" hidden="false" customHeight="false" outlineLevel="0" collapsed="false">
      <c r="A205" s="0" t="s">
        <v>1403</v>
      </c>
      <c r="B205" s="19" t="s">
        <v>1404</v>
      </c>
      <c r="C205" s="19" t="n">
        <v>4.78478182628608E-005</v>
      </c>
    </row>
    <row r="206" customFormat="false" ht="13.8" hidden="false" customHeight="false" outlineLevel="0" collapsed="false">
      <c r="A206" s="0" t="s">
        <v>1405</v>
      </c>
      <c r="B206" s="19" t="s">
        <v>1406</v>
      </c>
      <c r="C206" s="19" t="n">
        <v>6.43115582137716E-005</v>
      </c>
    </row>
    <row r="207" customFormat="false" ht="13.8" hidden="false" customHeight="false" outlineLevel="0" collapsed="false">
      <c r="A207" s="0" t="s">
        <v>1407</v>
      </c>
      <c r="B207" s="19" t="s">
        <v>1408</v>
      </c>
      <c r="C207" s="19" t="n">
        <v>8.25334678742351E-005</v>
      </c>
    </row>
    <row r="208" customFormat="false" ht="13.8" hidden="false" customHeight="false" outlineLevel="0" collapsed="false">
      <c r="A208" s="0" t="s">
        <v>1409</v>
      </c>
      <c r="B208" s="19" t="s">
        <v>1410</v>
      </c>
      <c r="C208" s="19" t="n">
        <v>0.000135711907058052</v>
      </c>
    </row>
    <row r="209" customFormat="false" ht="13.8" hidden="false" customHeight="false" outlineLevel="0" collapsed="false">
      <c r="A209" s="0" t="s">
        <v>1411</v>
      </c>
      <c r="B209" s="19" t="s">
        <v>1412</v>
      </c>
      <c r="C209" s="19" t="n">
        <v>0.000670439642501867</v>
      </c>
    </row>
    <row r="210" customFormat="false" ht="13.8" hidden="false" customHeight="false" outlineLevel="0" collapsed="false">
      <c r="A210" s="0" t="s">
        <v>1413</v>
      </c>
      <c r="B210" s="19" t="s">
        <v>1414</v>
      </c>
      <c r="C210" s="19" t="n">
        <v>0.000970065527593441</v>
      </c>
    </row>
    <row r="211" customFormat="false" ht="13.8" hidden="false" customHeight="false" outlineLevel="0" collapsed="false">
      <c r="A211" s="0" t="s">
        <v>1415</v>
      </c>
      <c r="B211" s="19" t="s">
        <v>1416</v>
      </c>
      <c r="C211" s="19" t="n">
        <v>0.00105550743568676</v>
      </c>
    </row>
    <row r="212" customFormat="false" ht="13.8" hidden="false" customHeight="false" outlineLevel="0" collapsed="false">
      <c r="A212" s="0" t="s">
        <v>1417</v>
      </c>
      <c r="B212" s="19" t="s">
        <v>1418</v>
      </c>
      <c r="C212" s="19" t="n">
        <v>0.00120883760437586</v>
      </c>
    </row>
    <row r="213" customFormat="false" ht="13.8" hidden="false" customHeight="false" outlineLevel="0" collapsed="false">
      <c r="A213" s="0" t="s">
        <v>1419</v>
      </c>
      <c r="B213" s="19" t="s">
        <v>1420</v>
      </c>
      <c r="C213" s="19" t="n">
        <v>0.00236532243393026</v>
      </c>
    </row>
    <row r="214" customFormat="false" ht="13.8" hidden="false" customHeight="false" outlineLevel="0" collapsed="false">
      <c r="A214" s="0" t="s">
        <v>1421</v>
      </c>
      <c r="B214" s="19" t="s">
        <v>1422</v>
      </c>
      <c r="C214" s="19" t="n">
        <v>0.00324951930971558</v>
      </c>
    </row>
    <row r="215" customFormat="false" ht="13.8" hidden="false" customHeight="false" outlineLevel="0" collapsed="false">
      <c r="A215" s="0" t="s">
        <v>1423</v>
      </c>
      <c r="B215" s="19" t="s">
        <v>1424</v>
      </c>
      <c r="C215" s="19" t="n">
        <v>0.0063967812346951</v>
      </c>
    </row>
    <row r="216" customFormat="false" ht="13.8" hidden="false" customHeight="false" outlineLevel="0" collapsed="false">
      <c r="A216" s="0" t="s">
        <v>1425</v>
      </c>
      <c r="B216" s="19" t="s">
        <v>1426</v>
      </c>
      <c r="C216" s="19" t="n">
        <v>0.00681359186294985</v>
      </c>
    </row>
    <row r="217" customFormat="false" ht="13.8" hidden="false" customHeight="false" outlineLevel="0" collapsed="false">
      <c r="A217" s="0" t="s">
        <v>1427</v>
      </c>
      <c r="B217" s="19" t="s">
        <v>1428</v>
      </c>
      <c r="C217" s="19" t="n">
        <v>0.00687133984667068</v>
      </c>
    </row>
    <row r="218" customFormat="false" ht="13.8" hidden="false" customHeight="false" outlineLevel="0" collapsed="false">
      <c r="A218" s="0" t="s">
        <v>1429</v>
      </c>
      <c r="B218" s="19" t="s">
        <v>1430</v>
      </c>
      <c r="C218" s="19" t="n">
        <v>0.00906649761302929</v>
      </c>
    </row>
    <row r="219" customFormat="false" ht="13.8" hidden="false" customHeight="false" outlineLevel="0" collapsed="false">
      <c r="A219" s="0" t="s">
        <v>1431</v>
      </c>
      <c r="B219" s="19" t="s">
        <v>1432</v>
      </c>
      <c r="C219" s="19" t="n">
        <v>0.00906649761302929</v>
      </c>
    </row>
    <row r="220" customFormat="false" ht="13.8" hidden="false" customHeight="false" outlineLevel="0" collapsed="false">
      <c r="A220" s="0" t="s">
        <v>1423</v>
      </c>
      <c r="B220" s="19" t="s">
        <v>1433</v>
      </c>
      <c r="C220" s="19" t="n">
        <v>0.00906649761302929</v>
      </c>
    </row>
    <row r="221" customFormat="false" ht="13.8" hidden="false" customHeight="false" outlineLevel="0" collapsed="false">
      <c r="A221" s="0" t="s">
        <v>1434</v>
      </c>
      <c r="B221" s="19" t="s">
        <v>1435</v>
      </c>
      <c r="C221" s="19" t="n">
        <v>0.0117463069655408</v>
      </c>
    </row>
    <row r="222" customFormat="false" ht="13.8" hidden="false" customHeight="false" outlineLevel="0" collapsed="false">
      <c r="A222" s="0" t="s">
        <v>1436</v>
      </c>
      <c r="B222" s="19" t="s">
        <v>1437</v>
      </c>
      <c r="C222" s="19" t="n">
        <v>0.0190734155239364</v>
      </c>
    </row>
    <row r="223" customFormat="false" ht="13.8" hidden="false" customHeight="false" outlineLevel="0" collapsed="false">
      <c r="A223" s="0" t="s">
        <v>1438</v>
      </c>
      <c r="B223" s="19" t="s">
        <v>1439</v>
      </c>
      <c r="C223" s="19" t="n">
        <v>0.0193919110957038</v>
      </c>
    </row>
    <row r="224" customFormat="false" ht="13.8" hidden="false" customHeight="false" outlineLevel="0" collapsed="false">
      <c r="A224" s="0" t="s">
        <v>1440</v>
      </c>
      <c r="B224" s="19" t="s">
        <v>1441</v>
      </c>
      <c r="C224" s="19" t="n">
        <v>0.0253837950809428</v>
      </c>
    </row>
    <row r="225" customFormat="false" ht="13.8" hidden="false" customHeight="false" outlineLevel="0" collapsed="false">
      <c r="A225" s="0" t="s">
        <v>1442</v>
      </c>
      <c r="B225" s="19" t="s">
        <v>1443</v>
      </c>
      <c r="C225" s="19" t="n">
        <v>0.0314303353946878</v>
      </c>
    </row>
    <row r="226" customFormat="false" ht="13.8" hidden="false" customHeight="false" outlineLevel="0" collapsed="false">
      <c r="A226" s="0" t="s">
        <v>1444</v>
      </c>
      <c r="B226" s="19" t="s">
        <v>1445</v>
      </c>
      <c r="C226" s="19" t="n">
        <v>0.0314303353946878</v>
      </c>
    </row>
    <row r="227" customFormat="false" ht="13.8" hidden="false" customHeight="false" outlineLevel="0" collapsed="false">
      <c r="A227" s="0" t="s">
        <v>1446</v>
      </c>
      <c r="B227" s="19" t="s">
        <v>1447</v>
      </c>
      <c r="C227" s="19" t="n">
        <v>0.0334054207597474</v>
      </c>
    </row>
    <row r="228" customFormat="false" ht="13.8" hidden="false" customHeight="false" outlineLevel="0" collapsed="false">
      <c r="A228" s="0" t="s">
        <v>1448</v>
      </c>
      <c r="B228" s="19" t="s">
        <v>1449</v>
      </c>
      <c r="C228" s="19" t="n">
        <v>0.0334054207597474</v>
      </c>
    </row>
    <row r="229" customFormat="false" ht="13.8" hidden="false" customHeight="false" outlineLevel="0" collapsed="false">
      <c r="A229" s="0" t="s">
        <v>1450</v>
      </c>
      <c r="B229" s="19" t="s">
        <v>1451</v>
      </c>
      <c r="C229" s="19" t="n">
        <v>0.0334874529196232</v>
      </c>
    </row>
    <row r="230" customFormat="false" ht="13.8" hidden="false" customHeight="false" outlineLevel="0" collapsed="false">
      <c r="A230" s="0" t="s">
        <v>1452</v>
      </c>
      <c r="B230" s="19" t="s">
        <v>1453</v>
      </c>
      <c r="C230" s="19" t="n">
        <v>0.0334874529196232</v>
      </c>
    </row>
    <row r="231" customFormat="false" ht="13.8" hidden="false" customHeight="false" outlineLevel="0" collapsed="false">
      <c r="A231" s="0" t="s">
        <v>1454</v>
      </c>
      <c r="B231" s="19" t="s">
        <v>1455</v>
      </c>
      <c r="C231" s="19" t="n">
        <v>0.0336356087858641</v>
      </c>
    </row>
    <row r="232" customFormat="false" ht="13.8" hidden="false" customHeight="false" outlineLevel="0" collapsed="false">
      <c r="A232" s="0" t="s">
        <v>1456</v>
      </c>
      <c r="B232" s="19" t="s">
        <v>1457</v>
      </c>
      <c r="C232" s="19" t="n">
        <v>0.0382652856469349</v>
      </c>
    </row>
    <row r="233" customFormat="false" ht="13.8" hidden="false" customHeight="false" outlineLevel="0" collapsed="false">
      <c r="A233" s="0" t="s">
        <v>1458</v>
      </c>
      <c r="B233" s="19" t="s">
        <v>1459</v>
      </c>
      <c r="C233" s="19" t="n">
        <v>0.038770853666546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5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.8" zeroHeight="false" outlineLevelRow="0" outlineLevelCol="0"/>
  <cols>
    <col collapsed="false" customWidth="true" hidden="false" outlineLevel="0" max="1025" min="1" style="4" width="9.14"/>
  </cols>
  <sheetData>
    <row r="1" customFormat="false" ht="13.8" hidden="false" customHeight="false" outlineLevel="0" collapsed="false">
      <c r="A1" s="20" t="s">
        <v>1460</v>
      </c>
    </row>
    <row r="2" customFormat="false" ht="13.8" hidden="false" customHeight="false" outlineLevel="0" collapsed="false">
      <c r="A2" s="4" t="s">
        <v>1461</v>
      </c>
    </row>
    <row r="3" customFormat="false" ht="13.8" hidden="false" customHeight="false" outlineLevel="0" collapsed="false">
      <c r="A3" s="9" t="s">
        <v>1010</v>
      </c>
      <c r="B3" s="4" t="s">
        <v>1462</v>
      </c>
    </row>
    <row r="4" customFormat="false" ht="13.8" hidden="false" customHeight="false" outlineLevel="0" collapsed="false">
      <c r="A4" s="9" t="s">
        <v>1011</v>
      </c>
      <c r="B4" s="4" t="s">
        <v>1463</v>
      </c>
    </row>
    <row r="5" customFormat="false" ht="13.8" hidden="false" customHeight="false" outlineLevel="0" collapsed="false">
      <c r="A5" s="9" t="s">
        <v>1012</v>
      </c>
      <c r="B5" s="4" t="s">
        <v>146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55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2.75" zeroHeight="false" outlineLevelRow="0" outlineLevelCol="0"/>
  <cols>
    <col collapsed="false" customWidth="true" hidden="false" outlineLevel="0" max="1" min="1" style="10" width="15.28"/>
    <col collapsed="false" customWidth="true" hidden="false" outlineLevel="0" max="1025" min="2" style="10" width="8.7"/>
  </cols>
  <sheetData>
    <row r="1" customFormat="false" ht="12.75" hidden="false" customHeight="false" outlineLevel="0" collapsed="false">
      <c r="A1" s="10" t="s">
        <v>1465</v>
      </c>
    </row>
    <row r="3" customFormat="false" ht="12.75" hidden="false" customHeight="false" outlineLevel="0" collapsed="false">
      <c r="A3" s="10" t="s">
        <v>1009</v>
      </c>
    </row>
    <row r="4" customFormat="false" ht="12.75" hidden="false" customHeight="false" outlineLevel="0" collapsed="false">
      <c r="A4" s="10" t="s">
        <v>1010</v>
      </c>
      <c r="B4" s="10" t="s">
        <v>1011</v>
      </c>
      <c r="C4" s="10" t="s">
        <v>1012</v>
      </c>
    </row>
    <row r="5" customFormat="false" ht="12.75" hidden="false" customHeight="false" outlineLevel="0" collapsed="false">
      <c r="A5" s="10" t="s">
        <v>1466</v>
      </c>
      <c r="B5" s="10" t="s">
        <v>1467</v>
      </c>
      <c r="C5" s="10" t="n">
        <v>0.00163168110762446</v>
      </c>
    </row>
    <row r="6" customFormat="false" ht="12.75" hidden="false" customHeight="false" outlineLevel="0" collapsed="false">
      <c r="A6" s="10" t="s">
        <v>1468</v>
      </c>
      <c r="B6" s="10" t="s">
        <v>1469</v>
      </c>
      <c r="C6" s="10" t="n">
        <v>0.123945515549348</v>
      </c>
    </row>
    <row r="7" customFormat="false" ht="12.75" hidden="false" customHeight="false" outlineLevel="0" collapsed="false">
      <c r="A7" s="10" t="s">
        <v>1470</v>
      </c>
      <c r="B7" s="10" t="s">
        <v>1028</v>
      </c>
      <c r="C7" s="10" t="n">
        <v>0.123945515549348</v>
      </c>
    </row>
    <row r="8" customFormat="false" ht="12.75" hidden="false" customHeight="false" outlineLevel="0" collapsed="false">
      <c r="A8" s="10" t="s">
        <v>1471</v>
      </c>
      <c r="B8" s="10" t="s">
        <v>1472</v>
      </c>
      <c r="C8" s="10" t="n">
        <v>0.123945515549348</v>
      </c>
    </row>
    <row r="9" customFormat="false" ht="12.75" hidden="false" customHeight="false" outlineLevel="0" collapsed="false">
      <c r="A9" s="10" t="s">
        <v>1473</v>
      </c>
      <c r="B9" s="10" t="s">
        <v>1474</v>
      </c>
      <c r="C9" s="10" t="n">
        <v>0.163673338564765</v>
      </c>
    </row>
    <row r="10" customFormat="false" ht="12.75" hidden="false" customHeight="false" outlineLevel="0" collapsed="false">
      <c r="A10" s="10" t="s">
        <v>1475</v>
      </c>
      <c r="B10" s="10" t="s">
        <v>1476</v>
      </c>
      <c r="C10" s="10" t="n">
        <v>0.181367966464775</v>
      </c>
    </row>
    <row r="11" customFormat="false" ht="12.75" hidden="false" customHeight="false" outlineLevel="0" collapsed="false">
      <c r="A11" s="10" t="s">
        <v>1477</v>
      </c>
      <c r="B11" s="10" t="s">
        <v>1478</v>
      </c>
      <c r="C11" s="10" t="n">
        <v>0.181367966464775</v>
      </c>
    </row>
    <row r="12" customFormat="false" ht="12.75" hidden="false" customHeight="false" outlineLevel="0" collapsed="false">
      <c r="A12" s="10" t="s">
        <v>1479</v>
      </c>
      <c r="B12" s="10" t="s">
        <v>1060</v>
      </c>
      <c r="C12" s="10" t="n">
        <v>0.203377725286669</v>
      </c>
    </row>
    <row r="13" customFormat="false" ht="12.75" hidden="false" customHeight="false" outlineLevel="0" collapsed="false">
      <c r="A13" s="10" t="s">
        <v>1480</v>
      </c>
      <c r="B13" s="10" t="s">
        <v>1086</v>
      </c>
      <c r="C13" s="10" t="n">
        <v>0.203377725286669</v>
      </c>
    </row>
    <row r="14" customFormat="false" ht="12.75" hidden="false" customHeight="false" outlineLevel="0" collapsed="false">
      <c r="A14" s="10" t="s">
        <v>1481</v>
      </c>
      <c r="B14" s="10" t="s">
        <v>1482</v>
      </c>
      <c r="C14" s="10" t="n">
        <v>0.203377725286669</v>
      </c>
    </row>
    <row r="16" customFormat="false" ht="12.75" hidden="false" customHeight="false" outlineLevel="0" collapsed="false">
      <c r="A16" s="10" t="s">
        <v>1099</v>
      </c>
    </row>
    <row r="17" customFormat="false" ht="12.75" hidden="false" customHeight="false" outlineLevel="0" collapsed="false">
      <c r="A17" s="10" t="s">
        <v>1100</v>
      </c>
      <c r="B17" s="10" t="s">
        <v>1011</v>
      </c>
      <c r="C17" s="10" t="s">
        <v>1012</v>
      </c>
    </row>
    <row r="18" customFormat="false" ht="12.75" hidden="false" customHeight="false" outlineLevel="0" collapsed="false">
      <c r="A18" s="10" t="s">
        <v>1483</v>
      </c>
      <c r="B18" s="10" t="s">
        <v>1484</v>
      </c>
      <c r="C18" s="10" t="n">
        <v>1.60787494518644E-006</v>
      </c>
    </row>
    <row r="19" customFormat="false" ht="12.75" hidden="false" customHeight="false" outlineLevel="0" collapsed="false">
      <c r="A19" s="10" t="s">
        <v>1485</v>
      </c>
      <c r="B19" s="10" t="s">
        <v>1128</v>
      </c>
      <c r="C19" s="10" t="n">
        <v>1.60787494518644E-006</v>
      </c>
    </row>
    <row r="20" customFormat="false" ht="12.75" hidden="false" customHeight="false" outlineLevel="0" collapsed="false">
      <c r="A20" s="10" t="s">
        <v>1486</v>
      </c>
      <c r="B20" s="10" t="s">
        <v>1134</v>
      </c>
      <c r="C20" s="10" t="n">
        <v>5.26240981968407E-005</v>
      </c>
    </row>
    <row r="21" customFormat="false" ht="12.75" hidden="false" customHeight="false" outlineLevel="0" collapsed="false">
      <c r="A21" s="10" t="s">
        <v>1487</v>
      </c>
      <c r="B21" s="10" t="s">
        <v>1488</v>
      </c>
      <c r="C21" s="10" t="n">
        <v>0.00732769835756861</v>
      </c>
    </row>
    <row r="22" customFormat="false" ht="12.75" hidden="false" customHeight="false" outlineLevel="0" collapsed="false">
      <c r="A22" s="10" t="s">
        <v>1489</v>
      </c>
      <c r="B22" s="10" t="s">
        <v>1490</v>
      </c>
      <c r="C22" s="10" t="n">
        <v>0.00732769835756861</v>
      </c>
    </row>
    <row r="23" customFormat="false" ht="12.75" hidden="false" customHeight="false" outlineLevel="0" collapsed="false">
      <c r="A23" s="10" t="s">
        <v>1491</v>
      </c>
      <c r="B23" s="10" t="s">
        <v>1254</v>
      </c>
      <c r="C23" s="10" t="n">
        <v>0.00758165021389742</v>
      </c>
    </row>
    <row r="24" customFormat="false" ht="12.75" hidden="false" customHeight="false" outlineLevel="0" collapsed="false">
      <c r="A24" s="10" t="s">
        <v>1492</v>
      </c>
      <c r="B24" s="10" t="s">
        <v>1493</v>
      </c>
      <c r="C24" s="10" t="n">
        <v>0.00758165021389742</v>
      </c>
    </row>
    <row r="25" customFormat="false" ht="12.75" hidden="false" customHeight="false" outlineLevel="0" collapsed="false">
      <c r="A25" s="10" t="s">
        <v>1494</v>
      </c>
      <c r="B25" s="10" t="s">
        <v>1495</v>
      </c>
      <c r="C25" s="10" t="n">
        <v>0.00826077524864627</v>
      </c>
    </row>
    <row r="26" customFormat="false" ht="12.75" hidden="false" customHeight="false" outlineLevel="0" collapsed="false">
      <c r="A26" s="10" t="s">
        <v>1496</v>
      </c>
      <c r="B26" s="10" t="s">
        <v>1497</v>
      </c>
      <c r="C26" s="10" t="n">
        <v>0.0092270204085213</v>
      </c>
    </row>
    <row r="27" customFormat="false" ht="12.75" hidden="false" customHeight="false" outlineLevel="0" collapsed="false">
      <c r="A27" s="10" t="s">
        <v>1498</v>
      </c>
      <c r="B27" s="10" t="s">
        <v>1499</v>
      </c>
      <c r="C27" s="10" t="n">
        <v>0.0092270204085213</v>
      </c>
    </row>
    <row r="28" customFormat="false" ht="12.75" hidden="false" customHeight="false" outlineLevel="0" collapsed="false">
      <c r="A28" s="10" t="s">
        <v>1500</v>
      </c>
      <c r="B28" s="10" t="s">
        <v>1288</v>
      </c>
      <c r="C28" s="10" t="n">
        <v>0.009688925438115</v>
      </c>
    </row>
    <row r="29" customFormat="false" ht="12.75" hidden="false" customHeight="false" outlineLevel="0" collapsed="false">
      <c r="A29" s="10" t="s">
        <v>1501</v>
      </c>
      <c r="B29" s="10" t="s">
        <v>1502</v>
      </c>
      <c r="C29" s="10" t="n">
        <v>0.009688925438115</v>
      </c>
    </row>
    <row r="30" customFormat="false" ht="12.75" hidden="false" customHeight="false" outlineLevel="0" collapsed="false">
      <c r="A30" s="10" t="s">
        <v>1503</v>
      </c>
      <c r="B30" s="10" t="s">
        <v>1504</v>
      </c>
      <c r="C30" s="10" t="n">
        <v>0.0147547690415384</v>
      </c>
    </row>
    <row r="31" customFormat="false" ht="12.75" hidden="false" customHeight="false" outlineLevel="0" collapsed="false">
      <c r="A31" s="10" t="s">
        <v>1505</v>
      </c>
      <c r="B31" s="10" t="s">
        <v>1506</v>
      </c>
      <c r="C31" s="10" t="n">
        <v>0.0148952113690165</v>
      </c>
    </row>
    <row r="32" customFormat="false" ht="12.75" hidden="false" customHeight="false" outlineLevel="0" collapsed="false">
      <c r="A32" s="10" t="s">
        <v>1507</v>
      </c>
      <c r="B32" s="10" t="s">
        <v>1508</v>
      </c>
      <c r="C32" s="10" t="n">
        <v>0.0148952113690165</v>
      </c>
    </row>
    <row r="33" customFormat="false" ht="12.75" hidden="false" customHeight="false" outlineLevel="0" collapsed="false">
      <c r="A33" s="10" t="s">
        <v>1509</v>
      </c>
      <c r="B33" s="10" t="s">
        <v>1262</v>
      </c>
      <c r="C33" s="10" t="n">
        <v>0.0213545050357505</v>
      </c>
    </row>
    <row r="34" customFormat="false" ht="12.75" hidden="false" customHeight="false" outlineLevel="0" collapsed="false">
      <c r="A34" s="10" t="s">
        <v>1510</v>
      </c>
      <c r="B34" s="10" t="s">
        <v>1511</v>
      </c>
      <c r="C34" s="10" t="n">
        <v>0.0274933734854929</v>
      </c>
    </row>
    <row r="35" customFormat="false" ht="12.75" hidden="false" customHeight="false" outlineLevel="0" collapsed="false">
      <c r="A35" s="10" t="s">
        <v>1512</v>
      </c>
      <c r="B35" s="10" t="s">
        <v>1194</v>
      </c>
      <c r="C35" s="10" t="n">
        <v>0.0291274040715446</v>
      </c>
    </row>
    <row r="36" customFormat="false" ht="12.75" hidden="false" customHeight="false" outlineLevel="0" collapsed="false">
      <c r="A36" s="10" t="s">
        <v>1513</v>
      </c>
      <c r="B36" s="10" t="s">
        <v>1514</v>
      </c>
      <c r="C36" s="10" t="n">
        <v>0.0343183553133002</v>
      </c>
    </row>
    <row r="37" customFormat="false" ht="12.75" hidden="false" customHeight="false" outlineLevel="0" collapsed="false">
      <c r="A37" s="10" t="s">
        <v>1515</v>
      </c>
      <c r="B37" s="10" t="s">
        <v>1516</v>
      </c>
      <c r="C37" s="10" t="n">
        <v>0.0343183553133002</v>
      </c>
    </row>
    <row r="38" customFormat="false" ht="12.75" hidden="false" customHeight="false" outlineLevel="0" collapsed="false">
      <c r="A38" s="10" t="s">
        <v>1517</v>
      </c>
      <c r="B38" s="10" t="s">
        <v>1120</v>
      </c>
      <c r="C38" s="10" t="n">
        <v>0.0343183553133002</v>
      </c>
    </row>
    <row r="39" customFormat="false" ht="12.75" hidden="false" customHeight="false" outlineLevel="0" collapsed="false">
      <c r="A39" s="10" t="s">
        <v>1518</v>
      </c>
      <c r="B39" s="10" t="s">
        <v>1519</v>
      </c>
      <c r="C39" s="10" t="n">
        <v>0.0396134612023317</v>
      </c>
    </row>
    <row r="40" customFormat="false" ht="12.75" hidden="false" customHeight="false" outlineLevel="0" collapsed="false">
      <c r="A40" s="10" t="s">
        <v>1520</v>
      </c>
      <c r="B40" s="10" t="s">
        <v>1521</v>
      </c>
      <c r="C40" s="10" t="n">
        <v>0.0414297099713221</v>
      </c>
    </row>
    <row r="41" customFormat="false" ht="12.75" hidden="false" customHeight="false" outlineLevel="0" collapsed="false">
      <c r="A41" s="10" t="s">
        <v>1522</v>
      </c>
      <c r="B41" s="10" t="s">
        <v>1523</v>
      </c>
      <c r="C41" s="10" t="n">
        <v>0.048527462834115</v>
      </c>
    </row>
    <row r="42" customFormat="false" ht="12.75" hidden="false" customHeight="false" outlineLevel="0" collapsed="false">
      <c r="A42" s="10" t="s">
        <v>1524</v>
      </c>
      <c r="B42" s="10" t="s">
        <v>1525</v>
      </c>
      <c r="C42" s="10" t="n">
        <v>0.048527462834115</v>
      </c>
    </row>
    <row r="44" customFormat="false" ht="12.75" hidden="false" customHeight="false" outlineLevel="0" collapsed="false">
      <c r="A44" s="10" t="s">
        <v>1368</v>
      </c>
    </row>
    <row r="45" customFormat="false" ht="12.75" hidden="false" customHeight="false" outlineLevel="0" collapsed="false">
      <c r="A45" s="10" t="s">
        <v>1100</v>
      </c>
      <c r="B45" s="10" t="s">
        <v>1011</v>
      </c>
      <c r="C45" s="10" t="s">
        <v>1012</v>
      </c>
    </row>
    <row r="46" customFormat="false" ht="12.75" hidden="false" customHeight="false" outlineLevel="0" collapsed="false">
      <c r="A46" s="10" t="s">
        <v>1526</v>
      </c>
      <c r="B46" s="10" t="s">
        <v>1374</v>
      </c>
      <c r="C46" s="10" t="n">
        <v>2.48751780373979E-006</v>
      </c>
    </row>
    <row r="47" customFormat="false" ht="12.75" hidden="false" customHeight="false" outlineLevel="0" collapsed="false">
      <c r="A47" s="10" t="s">
        <v>1527</v>
      </c>
      <c r="B47" s="10" t="s">
        <v>1396</v>
      </c>
      <c r="C47" s="10" t="n">
        <v>0.0112283295423807</v>
      </c>
    </row>
    <row r="48" customFormat="false" ht="12.75" hidden="false" customHeight="false" outlineLevel="0" collapsed="false">
      <c r="A48" s="10" t="s">
        <v>1528</v>
      </c>
      <c r="B48" s="10" t="s">
        <v>1529</v>
      </c>
      <c r="C48" s="10" t="n">
        <v>0.019032616331379</v>
      </c>
    </row>
    <row r="49" customFormat="false" ht="12.75" hidden="false" customHeight="false" outlineLevel="0" collapsed="false">
      <c r="A49" s="10" t="s">
        <v>1527</v>
      </c>
      <c r="B49" s="10" t="s">
        <v>1376</v>
      </c>
      <c r="C49" s="10" t="n">
        <v>0.047165993433582</v>
      </c>
    </row>
    <row r="50" customFormat="false" ht="12.75" hidden="false" customHeight="false" outlineLevel="0" collapsed="false">
      <c r="A50" s="10" t="s">
        <v>1530</v>
      </c>
      <c r="B50" s="10" t="s">
        <v>1531</v>
      </c>
      <c r="C50" s="10" t="n">
        <v>0.142003901188879</v>
      </c>
    </row>
    <row r="51" customFormat="false" ht="12.75" hidden="false" customHeight="false" outlineLevel="0" collapsed="false">
      <c r="A51" s="10" t="s">
        <v>1532</v>
      </c>
      <c r="B51" s="10" t="s">
        <v>1533</v>
      </c>
      <c r="C51" s="10" t="n">
        <v>0.14779791361879</v>
      </c>
    </row>
    <row r="52" customFormat="false" ht="12.75" hidden="false" customHeight="false" outlineLevel="0" collapsed="false">
      <c r="A52" s="10" t="s">
        <v>1534</v>
      </c>
      <c r="B52" s="10" t="s">
        <v>1535</v>
      </c>
      <c r="C52" s="10" t="n">
        <v>0.234600011705316</v>
      </c>
    </row>
    <row r="53" customFormat="false" ht="12.75" hidden="false" customHeight="false" outlineLevel="0" collapsed="false">
      <c r="A53" s="10" t="s">
        <v>1536</v>
      </c>
      <c r="B53" s="10" t="s">
        <v>1537</v>
      </c>
      <c r="C53" s="10" t="n">
        <v>0.234600011705316</v>
      </c>
    </row>
    <row r="54" customFormat="false" ht="12.75" hidden="false" customHeight="false" outlineLevel="0" collapsed="false">
      <c r="A54" s="10" t="s">
        <v>1538</v>
      </c>
      <c r="B54" s="10" t="s">
        <v>1539</v>
      </c>
      <c r="C54" s="10" t="n">
        <v>0.260090832944914</v>
      </c>
    </row>
    <row r="55" customFormat="false" ht="12.75" hidden="false" customHeight="false" outlineLevel="0" collapsed="false">
      <c r="A55" s="10" t="s">
        <v>1540</v>
      </c>
      <c r="B55" s="10" t="s">
        <v>1541</v>
      </c>
      <c r="C55" s="10" t="n">
        <v>0.28737026436376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5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G25" activeCellId="0" sqref="G25"/>
    </sheetView>
  </sheetViews>
  <sheetFormatPr defaultRowHeight="13.8" zeroHeight="false" outlineLevelRow="0" outlineLevelCol="0"/>
  <cols>
    <col collapsed="false" customWidth="true" hidden="false" outlineLevel="0" max="1025" min="1" style="4" width="9.14"/>
  </cols>
  <sheetData>
    <row r="1" customFormat="false" ht="13.8" hidden="false" customHeight="false" outlineLevel="0" collapsed="false">
      <c r="A1" s="20" t="s">
        <v>1542</v>
      </c>
    </row>
    <row r="2" customFormat="false" ht="13.8" hidden="false" customHeight="false" outlineLevel="0" collapsed="false">
      <c r="A2" s="4" t="s">
        <v>1461</v>
      </c>
    </row>
    <row r="3" customFormat="false" ht="13.8" hidden="false" customHeight="false" outlineLevel="0" collapsed="false">
      <c r="A3" s="9" t="s">
        <v>1010</v>
      </c>
      <c r="B3" s="4" t="s">
        <v>1462</v>
      </c>
    </row>
    <row r="4" customFormat="false" ht="13.8" hidden="false" customHeight="false" outlineLevel="0" collapsed="false">
      <c r="A4" s="9" t="s">
        <v>1011</v>
      </c>
      <c r="B4" s="4" t="s">
        <v>1463</v>
      </c>
    </row>
    <row r="5" customFormat="false" ht="13.8" hidden="false" customHeight="false" outlineLevel="0" collapsed="false">
      <c r="A5" s="9" t="s">
        <v>1012</v>
      </c>
      <c r="B5" s="4" t="s">
        <v>146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112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2.75" zeroHeight="false" outlineLevelRow="0" outlineLevelCol="0"/>
  <cols>
    <col collapsed="false" customWidth="true" hidden="false" outlineLevel="0" max="1" min="1" style="10" width="64.81"/>
    <col collapsed="false" customWidth="true" hidden="false" outlineLevel="0" max="1025" min="2" style="10" width="9.14"/>
  </cols>
  <sheetData>
    <row r="1" customFormat="false" ht="12.75" hidden="false" customHeight="false" outlineLevel="0" collapsed="false">
      <c r="A1" s="10" t="s">
        <v>1543</v>
      </c>
    </row>
    <row r="3" customFormat="false" ht="12.75" hidden="false" customHeight="false" outlineLevel="0" collapsed="false">
      <c r="A3" s="10" t="s">
        <v>1009</v>
      </c>
    </row>
    <row r="4" customFormat="false" ht="12.75" hidden="false" customHeight="false" outlineLevel="0" collapsed="false">
      <c r="A4" s="10" t="s">
        <v>1010</v>
      </c>
      <c r="B4" s="10" t="s">
        <v>1011</v>
      </c>
      <c r="C4" s="10" t="s">
        <v>1012</v>
      </c>
    </row>
    <row r="5" customFormat="false" ht="12.75" hidden="false" customHeight="false" outlineLevel="0" collapsed="false">
      <c r="A5" s="10" t="s">
        <v>1544</v>
      </c>
      <c r="B5" s="10" t="s">
        <v>1545</v>
      </c>
      <c r="C5" s="10" t="n">
        <v>0</v>
      </c>
    </row>
    <row r="6" customFormat="false" ht="12.75" hidden="false" customHeight="false" outlineLevel="0" collapsed="false">
      <c r="A6" s="10" t="s">
        <v>1546</v>
      </c>
      <c r="B6" s="10" t="s">
        <v>1024</v>
      </c>
      <c r="C6" s="10" t="n">
        <v>0</v>
      </c>
    </row>
    <row r="7" customFormat="false" ht="12.75" hidden="false" customHeight="false" outlineLevel="0" collapsed="false">
      <c r="A7" s="10" t="s">
        <v>1547</v>
      </c>
      <c r="B7" s="10" t="s">
        <v>1090</v>
      </c>
      <c r="C7" s="10" t="n">
        <v>0</v>
      </c>
    </row>
    <row r="8" customFormat="false" ht="12.75" hidden="false" customHeight="false" outlineLevel="0" collapsed="false">
      <c r="A8" s="10" t="s">
        <v>1548</v>
      </c>
      <c r="B8" s="10" t="s">
        <v>1549</v>
      </c>
      <c r="C8" s="10" t="n">
        <v>0</v>
      </c>
    </row>
    <row r="9" customFormat="false" ht="12.75" hidden="false" customHeight="false" outlineLevel="0" collapsed="false">
      <c r="A9" s="10" t="s">
        <v>1550</v>
      </c>
      <c r="B9" s="10" t="s">
        <v>1551</v>
      </c>
      <c r="C9" s="10" t="n">
        <v>3.54624788201363E-008</v>
      </c>
    </row>
    <row r="10" customFormat="false" ht="12.75" hidden="false" customHeight="false" outlineLevel="0" collapsed="false">
      <c r="A10" s="10" t="s">
        <v>1552</v>
      </c>
      <c r="B10" s="10" t="s">
        <v>1056</v>
      </c>
      <c r="C10" s="10" t="n">
        <v>2.32943651405175E-007</v>
      </c>
    </row>
    <row r="11" customFormat="false" ht="12.75" hidden="false" customHeight="false" outlineLevel="0" collapsed="false">
      <c r="A11" s="10" t="s">
        <v>1553</v>
      </c>
      <c r="B11" s="10" t="s">
        <v>1050</v>
      </c>
      <c r="C11" s="10" t="n">
        <v>0.000659040200859464</v>
      </c>
    </row>
    <row r="12" customFormat="false" ht="12.75" hidden="false" customHeight="false" outlineLevel="0" collapsed="false">
      <c r="A12" s="10" t="s">
        <v>1554</v>
      </c>
      <c r="B12" s="10" t="s">
        <v>1018</v>
      </c>
      <c r="C12" s="10" t="n">
        <v>0.000680276815207239</v>
      </c>
    </row>
    <row r="13" customFormat="false" ht="12.75" hidden="false" customHeight="false" outlineLevel="0" collapsed="false">
      <c r="A13" s="10" t="s">
        <v>1555</v>
      </c>
      <c r="B13" s="10" t="s">
        <v>1476</v>
      </c>
      <c r="C13" s="10" t="n">
        <v>0.000680276815207239</v>
      </c>
    </row>
    <row r="14" customFormat="false" ht="12.75" hidden="false" customHeight="false" outlineLevel="0" collapsed="false">
      <c r="A14" s="10" t="s">
        <v>1556</v>
      </c>
      <c r="B14" s="10" t="s">
        <v>1022</v>
      </c>
      <c r="C14" s="10" t="n">
        <v>0.00135242561475413</v>
      </c>
    </row>
    <row r="15" customFormat="false" ht="12.75" hidden="false" customHeight="false" outlineLevel="0" collapsed="false">
      <c r="A15" s="10" t="s">
        <v>1557</v>
      </c>
      <c r="B15" s="10" t="s">
        <v>1558</v>
      </c>
      <c r="C15" s="10" t="n">
        <v>0.0138874654593364</v>
      </c>
    </row>
    <row r="16" customFormat="false" ht="12.75" hidden="false" customHeight="false" outlineLevel="0" collapsed="false">
      <c r="A16" s="10" t="s">
        <v>1559</v>
      </c>
      <c r="B16" s="10" t="s">
        <v>1560</v>
      </c>
      <c r="C16" s="10" t="n">
        <v>0.0185220462000636</v>
      </c>
    </row>
    <row r="17" customFormat="false" ht="12.75" hidden="false" customHeight="false" outlineLevel="0" collapsed="false">
      <c r="A17" s="10" t="s">
        <v>1561</v>
      </c>
      <c r="B17" s="10" t="s">
        <v>1562</v>
      </c>
      <c r="C17" s="10" t="n">
        <v>0.0185220462000636</v>
      </c>
    </row>
    <row r="18" customFormat="false" ht="12.75" hidden="false" customHeight="false" outlineLevel="0" collapsed="false">
      <c r="A18" s="10" t="s">
        <v>1563</v>
      </c>
      <c r="B18" s="10" t="s">
        <v>1564</v>
      </c>
      <c r="C18" s="10" t="n">
        <v>0.0185220462000636</v>
      </c>
    </row>
    <row r="19" customFormat="false" ht="12.75" hidden="false" customHeight="false" outlineLevel="0" collapsed="false">
      <c r="A19" s="10" t="s">
        <v>1565</v>
      </c>
      <c r="B19" s="10" t="s">
        <v>1566</v>
      </c>
      <c r="C19" s="10" t="n">
        <v>0.0185220462000636</v>
      </c>
    </row>
    <row r="20" customFormat="false" ht="12.75" hidden="false" customHeight="false" outlineLevel="0" collapsed="false">
      <c r="A20" s="10" t="s">
        <v>1567</v>
      </c>
      <c r="B20" s="10" t="s">
        <v>1568</v>
      </c>
      <c r="C20" s="10" t="n">
        <v>0.0185220462000636</v>
      </c>
    </row>
    <row r="21" customFormat="false" ht="12.75" hidden="false" customHeight="false" outlineLevel="0" collapsed="false">
      <c r="A21" s="10" t="s">
        <v>1569</v>
      </c>
      <c r="B21" s="10" t="s">
        <v>1570</v>
      </c>
      <c r="C21" s="10" t="n">
        <v>0.0225012031632483</v>
      </c>
    </row>
    <row r="22" customFormat="false" ht="12.75" hidden="false" customHeight="false" outlineLevel="0" collapsed="false">
      <c r="A22" s="10" t="s">
        <v>1571</v>
      </c>
      <c r="B22" s="10" t="s">
        <v>1032</v>
      </c>
      <c r="C22" s="10" t="n">
        <v>0.0226911819602124</v>
      </c>
    </row>
    <row r="23" customFormat="false" ht="12.75" hidden="false" customHeight="false" outlineLevel="0" collapsed="false">
      <c r="A23" s="10" t="s">
        <v>1572</v>
      </c>
      <c r="B23" s="10" t="s">
        <v>1573</v>
      </c>
      <c r="C23" s="10" t="n">
        <v>0.0268967972566926</v>
      </c>
    </row>
    <row r="24" customFormat="false" ht="12.75" hidden="false" customHeight="false" outlineLevel="0" collapsed="false">
      <c r="A24" s="10" t="s">
        <v>1574</v>
      </c>
      <c r="B24" s="10" t="s">
        <v>1575</v>
      </c>
      <c r="C24" s="10" t="n">
        <v>0.0276792129294883</v>
      </c>
    </row>
    <row r="25" customFormat="false" ht="12.75" hidden="false" customHeight="false" outlineLevel="0" collapsed="false">
      <c r="A25" s="10" t="s">
        <v>1576</v>
      </c>
      <c r="B25" s="10" t="s">
        <v>1577</v>
      </c>
      <c r="C25" s="10" t="n">
        <v>0.0288482275895371</v>
      </c>
    </row>
    <row r="26" customFormat="false" ht="12.75" hidden="false" customHeight="false" outlineLevel="0" collapsed="false">
      <c r="A26" s="10" t="s">
        <v>1578</v>
      </c>
      <c r="B26" s="10" t="s">
        <v>1579</v>
      </c>
      <c r="C26" s="10" t="n">
        <v>0.0345719868373551</v>
      </c>
    </row>
    <row r="27" customFormat="false" ht="12.75" hidden="false" customHeight="false" outlineLevel="0" collapsed="false">
      <c r="A27" s="10" t="s">
        <v>1580</v>
      </c>
      <c r="B27" s="10" t="s">
        <v>1581</v>
      </c>
      <c r="C27" s="10" t="n">
        <v>0.0345719868373551</v>
      </c>
    </row>
    <row r="28" customFormat="false" ht="12.75" hidden="false" customHeight="false" outlineLevel="0" collapsed="false">
      <c r="A28" s="10" t="s">
        <v>1582</v>
      </c>
      <c r="B28" s="10" t="s">
        <v>1482</v>
      </c>
      <c r="C28" s="10" t="n">
        <v>0.0345719868373551</v>
      </c>
    </row>
    <row r="29" customFormat="false" ht="12.75" hidden="false" customHeight="false" outlineLevel="0" collapsed="false">
      <c r="A29" s="10" t="s">
        <v>1583</v>
      </c>
      <c r="B29" s="10" t="s">
        <v>1584</v>
      </c>
      <c r="C29" s="10" t="n">
        <v>0.0377843131837766</v>
      </c>
    </row>
    <row r="30" customFormat="false" ht="12.75" hidden="false" customHeight="false" outlineLevel="0" collapsed="false">
      <c r="A30" s="10" t="s">
        <v>1585</v>
      </c>
      <c r="B30" s="10" t="s">
        <v>1080</v>
      </c>
      <c r="C30" s="10" t="n">
        <v>0.0377843131837766</v>
      </c>
    </row>
    <row r="31" customFormat="false" ht="12.75" hidden="false" customHeight="false" outlineLevel="0" collapsed="false">
      <c r="A31" s="10" t="s">
        <v>1586</v>
      </c>
      <c r="B31" s="10" t="s">
        <v>1587</v>
      </c>
      <c r="C31" s="10" t="n">
        <v>0.0461045723603329</v>
      </c>
    </row>
    <row r="32" customFormat="false" ht="12.75" hidden="false" customHeight="false" outlineLevel="0" collapsed="false">
      <c r="A32" s="10" t="s">
        <v>1588</v>
      </c>
      <c r="B32" s="10" t="s">
        <v>1589</v>
      </c>
      <c r="C32" s="10" t="n">
        <v>0.0461340533723469</v>
      </c>
    </row>
    <row r="34" customFormat="false" ht="12.75" hidden="false" customHeight="false" outlineLevel="0" collapsed="false">
      <c r="A34" s="10" t="s">
        <v>1099</v>
      </c>
    </row>
    <row r="35" customFormat="false" ht="12.75" hidden="false" customHeight="false" outlineLevel="0" collapsed="false">
      <c r="A35" s="10" t="s">
        <v>1100</v>
      </c>
      <c r="B35" s="10" t="s">
        <v>1011</v>
      </c>
      <c r="C35" s="10" t="s">
        <v>1012</v>
      </c>
    </row>
    <row r="36" customFormat="false" ht="12.75" hidden="false" customHeight="false" outlineLevel="0" collapsed="false">
      <c r="A36" s="10" t="s">
        <v>1590</v>
      </c>
      <c r="B36" s="10" t="s">
        <v>1104</v>
      </c>
      <c r="C36" s="10" t="n">
        <v>0</v>
      </c>
    </row>
    <row r="37" customFormat="false" ht="12.75" hidden="false" customHeight="false" outlineLevel="0" collapsed="false">
      <c r="A37" s="10" t="s">
        <v>1591</v>
      </c>
      <c r="B37" s="10" t="s">
        <v>1122</v>
      </c>
      <c r="C37" s="10" t="n">
        <v>0</v>
      </c>
    </row>
    <row r="38" customFormat="false" ht="12.75" hidden="false" customHeight="false" outlineLevel="0" collapsed="false">
      <c r="A38" s="10" t="s">
        <v>1592</v>
      </c>
      <c r="B38" s="10" t="s">
        <v>1260</v>
      </c>
      <c r="C38" s="10" t="n">
        <v>2.50565612702758E-009</v>
      </c>
    </row>
    <row r="39" customFormat="false" ht="12.75" hidden="false" customHeight="false" outlineLevel="0" collapsed="false">
      <c r="A39" s="10" t="s">
        <v>1593</v>
      </c>
      <c r="B39" s="10" t="s">
        <v>1166</v>
      </c>
      <c r="C39" s="10" t="n">
        <v>4.45679271265931E-009</v>
      </c>
    </row>
    <row r="40" customFormat="false" ht="12.75" hidden="false" customHeight="false" outlineLevel="0" collapsed="false">
      <c r="A40" s="10" t="s">
        <v>1594</v>
      </c>
      <c r="B40" s="10" t="s">
        <v>1152</v>
      </c>
      <c r="C40" s="10" t="n">
        <v>3.12390880274904E-008</v>
      </c>
    </row>
    <row r="41" customFormat="false" ht="12.75" hidden="false" customHeight="false" outlineLevel="0" collapsed="false">
      <c r="A41" s="10" t="s">
        <v>1595</v>
      </c>
      <c r="B41" s="10" t="s">
        <v>1299</v>
      </c>
      <c r="C41" s="10" t="n">
        <v>4.55739063450385E-007</v>
      </c>
    </row>
    <row r="42" customFormat="false" ht="12.75" hidden="false" customHeight="false" outlineLevel="0" collapsed="false">
      <c r="A42" s="10" t="s">
        <v>1596</v>
      </c>
      <c r="B42" s="10" t="s">
        <v>1126</v>
      </c>
      <c r="C42" s="10" t="n">
        <v>4.55182895534431E-006</v>
      </c>
    </row>
    <row r="43" customFormat="false" ht="12.75" hidden="false" customHeight="false" outlineLevel="0" collapsed="false">
      <c r="A43" s="10" t="s">
        <v>1597</v>
      </c>
      <c r="B43" s="10" t="s">
        <v>1134</v>
      </c>
      <c r="C43" s="10" t="n">
        <v>5.49325863441474E-006</v>
      </c>
    </row>
    <row r="44" customFormat="false" ht="12.75" hidden="false" customHeight="false" outlineLevel="0" collapsed="false">
      <c r="A44" s="10" t="s">
        <v>1598</v>
      </c>
      <c r="B44" s="10" t="s">
        <v>1599</v>
      </c>
      <c r="C44" s="10" t="n">
        <v>1.55989963169172E-005</v>
      </c>
    </row>
    <row r="45" customFormat="false" ht="12.75" hidden="false" customHeight="false" outlineLevel="0" collapsed="false">
      <c r="A45" s="10" t="s">
        <v>1600</v>
      </c>
      <c r="B45" s="10" t="s">
        <v>1601</v>
      </c>
      <c r="C45" s="10" t="n">
        <v>1.6480948049713E-005</v>
      </c>
    </row>
    <row r="46" customFormat="false" ht="12.75" hidden="false" customHeight="false" outlineLevel="0" collapsed="false">
      <c r="A46" s="10" t="s">
        <v>1602</v>
      </c>
      <c r="B46" s="10" t="s">
        <v>1603</v>
      </c>
      <c r="C46" s="10" t="n">
        <v>8.2043850149972E-005</v>
      </c>
    </row>
    <row r="47" customFormat="false" ht="12.75" hidden="false" customHeight="false" outlineLevel="0" collapsed="false">
      <c r="A47" s="10" t="s">
        <v>1604</v>
      </c>
      <c r="B47" s="10" t="s">
        <v>1605</v>
      </c>
      <c r="C47" s="10" t="n">
        <v>0.000124523664827699</v>
      </c>
    </row>
    <row r="48" customFormat="false" ht="12.75" hidden="false" customHeight="false" outlineLevel="0" collapsed="false">
      <c r="A48" s="10" t="s">
        <v>1606</v>
      </c>
      <c r="B48" s="10" t="s">
        <v>1206</v>
      </c>
      <c r="C48" s="10" t="n">
        <v>0.000126835465829529</v>
      </c>
    </row>
    <row r="49" customFormat="false" ht="12.75" hidden="false" customHeight="false" outlineLevel="0" collapsed="false">
      <c r="A49" s="10" t="s">
        <v>1607</v>
      </c>
      <c r="B49" s="10" t="s">
        <v>1188</v>
      </c>
      <c r="C49" s="10" t="n">
        <v>0.000428174757419868</v>
      </c>
    </row>
    <row r="50" customFormat="false" ht="12.75" hidden="false" customHeight="false" outlineLevel="0" collapsed="false">
      <c r="A50" s="10" t="s">
        <v>1608</v>
      </c>
      <c r="B50" s="10" t="s">
        <v>1254</v>
      </c>
      <c r="C50" s="10" t="n">
        <v>0.00049982847283155</v>
      </c>
    </row>
    <row r="51" customFormat="false" ht="12.75" hidden="false" customHeight="false" outlineLevel="0" collapsed="false">
      <c r="A51" s="10" t="s">
        <v>1609</v>
      </c>
      <c r="B51" s="10" t="s">
        <v>1610</v>
      </c>
      <c r="C51" s="10" t="n">
        <v>0.000943405141284076</v>
      </c>
    </row>
    <row r="52" customFormat="false" ht="12.75" hidden="false" customHeight="false" outlineLevel="0" collapsed="false">
      <c r="A52" s="10" t="s">
        <v>1611</v>
      </c>
      <c r="B52" s="10" t="s">
        <v>1612</v>
      </c>
      <c r="C52" s="10" t="n">
        <v>0.000950762733811594</v>
      </c>
    </row>
    <row r="53" customFormat="false" ht="12.75" hidden="false" customHeight="false" outlineLevel="0" collapsed="false">
      <c r="A53" s="10" t="s">
        <v>1613</v>
      </c>
      <c r="B53" s="10" t="s">
        <v>1614</v>
      </c>
      <c r="C53" s="10" t="n">
        <v>0.000973641792940994</v>
      </c>
    </row>
    <row r="54" customFormat="false" ht="12.75" hidden="false" customHeight="false" outlineLevel="0" collapsed="false">
      <c r="A54" s="10" t="s">
        <v>1615</v>
      </c>
      <c r="B54" s="10" t="s">
        <v>1616</v>
      </c>
      <c r="C54" s="10" t="n">
        <v>0.000973641792940994</v>
      </c>
    </row>
    <row r="55" customFormat="false" ht="12.75" hidden="false" customHeight="false" outlineLevel="0" collapsed="false">
      <c r="A55" s="10" t="s">
        <v>1617</v>
      </c>
      <c r="B55" s="10" t="s">
        <v>1618</v>
      </c>
      <c r="C55" s="10" t="n">
        <v>0.000973641792940994</v>
      </c>
    </row>
    <row r="56" customFormat="false" ht="12.75" hidden="false" customHeight="false" outlineLevel="0" collapsed="false">
      <c r="A56" s="10" t="s">
        <v>1619</v>
      </c>
      <c r="B56" s="10" t="s">
        <v>1620</v>
      </c>
      <c r="C56" s="10" t="n">
        <v>0.00104368806230677</v>
      </c>
    </row>
    <row r="57" customFormat="false" ht="12.75" hidden="false" customHeight="false" outlineLevel="0" collapsed="false">
      <c r="A57" s="10" t="s">
        <v>1621</v>
      </c>
      <c r="B57" s="10" t="s">
        <v>1194</v>
      </c>
      <c r="C57" s="10" t="n">
        <v>0.00133244720380366</v>
      </c>
    </row>
    <row r="58" customFormat="false" ht="12.75" hidden="false" customHeight="false" outlineLevel="0" collapsed="false">
      <c r="A58" s="10" t="s">
        <v>1622</v>
      </c>
      <c r="B58" s="10" t="s">
        <v>1623</v>
      </c>
      <c r="C58" s="10" t="n">
        <v>0.00143725191823228</v>
      </c>
    </row>
    <row r="59" customFormat="false" ht="12.75" hidden="false" customHeight="false" outlineLevel="0" collapsed="false">
      <c r="A59" s="10" t="s">
        <v>1624</v>
      </c>
      <c r="B59" s="10" t="s">
        <v>1102</v>
      </c>
      <c r="C59" s="10" t="n">
        <v>0.00184122140047873</v>
      </c>
    </row>
    <row r="60" customFormat="false" ht="12.75" hidden="false" customHeight="false" outlineLevel="0" collapsed="false">
      <c r="A60" s="10" t="s">
        <v>1625</v>
      </c>
      <c r="B60" s="10" t="s">
        <v>1284</v>
      </c>
      <c r="C60" s="10" t="n">
        <v>0.0025221927968621</v>
      </c>
    </row>
    <row r="61" customFormat="false" ht="12.75" hidden="false" customHeight="false" outlineLevel="0" collapsed="false">
      <c r="A61" s="10" t="s">
        <v>1626</v>
      </c>
      <c r="B61" s="10" t="s">
        <v>1158</v>
      </c>
      <c r="C61" s="10" t="n">
        <v>0.00519491642514851</v>
      </c>
    </row>
    <row r="62" customFormat="false" ht="12.75" hidden="false" customHeight="false" outlineLevel="0" collapsed="false">
      <c r="A62" s="10" t="s">
        <v>1627</v>
      </c>
      <c r="B62" s="10" t="s">
        <v>1628</v>
      </c>
      <c r="C62" s="10" t="n">
        <v>0.00631019498426948</v>
      </c>
    </row>
    <row r="63" customFormat="false" ht="12.75" hidden="false" customHeight="false" outlineLevel="0" collapsed="false">
      <c r="A63" s="10" t="s">
        <v>1629</v>
      </c>
      <c r="B63" s="10" t="s">
        <v>1630</v>
      </c>
      <c r="C63" s="10" t="n">
        <v>0.00631313883847581</v>
      </c>
    </row>
    <row r="64" customFormat="false" ht="12.75" hidden="false" customHeight="false" outlineLevel="0" collapsed="false">
      <c r="A64" s="10" t="s">
        <v>1631</v>
      </c>
      <c r="B64" s="10" t="s">
        <v>1632</v>
      </c>
      <c r="C64" s="10" t="n">
        <v>0.00825195335923039</v>
      </c>
    </row>
    <row r="65" customFormat="false" ht="12.75" hidden="false" customHeight="false" outlineLevel="0" collapsed="false">
      <c r="A65" s="10" t="s">
        <v>1633</v>
      </c>
      <c r="B65" s="10" t="s">
        <v>1634</v>
      </c>
      <c r="C65" s="10" t="n">
        <v>0.00833985226594735</v>
      </c>
    </row>
    <row r="66" customFormat="false" ht="12.75" hidden="false" customHeight="false" outlineLevel="0" collapsed="false">
      <c r="A66" s="10" t="s">
        <v>1635</v>
      </c>
      <c r="B66" s="10" t="s">
        <v>1636</v>
      </c>
      <c r="C66" s="10" t="n">
        <v>0.0102546430327438</v>
      </c>
    </row>
    <row r="67" customFormat="false" ht="12.75" hidden="false" customHeight="false" outlineLevel="0" collapsed="false">
      <c r="A67" s="10" t="s">
        <v>1637</v>
      </c>
      <c r="B67" s="10" t="s">
        <v>1638</v>
      </c>
      <c r="C67" s="10" t="n">
        <v>0.0111191462333824</v>
      </c>
    </row>
    <row r="68" customFormat="false" ht="12.75" hidden="false" customHeight="false" outlineLevel="0" collapsed="false">
      <c r="A68" s="10" t="s">
        <v>1639</v>
      </c>
      <c r="B68" s="10" t="s">
        <v>1640</v>
      </c>
      <c r="C68" s="10" t="n">
        <v>0.0115294911092701</v>
      </c>
    </row>
    <row r="69" customFormat="false" ht="12.75" hidden="false" customHeight="false" outlineLevel="0" collapsed="false">
      <c r="A69" s="10" t="s">
        <v>1641</v>
      </c>
      <c r="B69" s="10" t="s">
        <v>1642</v>
      </c>
      <c r="C69" s="10" t="n">
        <v>0.0142061717772086</v>
      </c>
    </row>
    <row r="70" customFormat="false" ht="12.75" hidden="false" customHeight="false" outlineLevel="0" collapsed="false">
      <c r="A70" s="10" t="s">
        <v>1643</v>
      </c>
      <c r="B70" s="10" t="s">
        <v>1644</v>
      </c>
      <c r="C70" s="10" t="n">
        <v>0.0216953481641891</v>
      </c>
    </row>
    <row r="71" customFormat="false" ht="12.75" hidden="false" customHeight="false" outlineLevel="0" collapsed="false">
      <c r="A71" s="10" t="s">
        <v>1645</v>
      </c>
      <c r="B71" s="10" t="s">
        <v>1646</v>
      </c>
      <c r="C71" s="10" t="n">
        <v>0.0270574733397539</v>
      </c>
    </row>
    <row r="72" customFormat="false" ht="12.75" hidden="false" customHeight="false" outlineLevel="0" collapsed="false">
      <c r="A72" s="10" t="s">
        <v>1647</v>
      </c>
      <c r="B72" s="10" t="s">
        <v>1648</v>
      </c>
      <c r="C72" s="10" t="n">
        <v>0.0270574733397539</v>
      </c>
    </row>
    <row r="73" customFormat="false" ht="12.75" hidden="false" customHeight="false" outlineLevel="0" collapsed="false">
      <c r="A73" s="10" t="s">
        <v>1649</v>
      </c>
      <c r="B73" s="10" t="s">
        <v>1301</v>
      </c>
      <c r="C73" s="10" t="n">
        <v>0.0270574733397539</v>
      </c>
    </row>
    <row r="74" customFormat="false" ht="12.75" hidden="false" customHeight="false" outlineLevel="0" collapsed="false">
      <c r="A74" s="10" t="s">
        <v>1650</v>
      </c>
      <c r="B74" s="10" t="s">
        <v>1651</v>
      </c>
      <c r="C74" s="10" t="n">
        <v>0.0270574733397539</v>
      </c>
    </row>
    <row r="75" customFormat="false" ht="12.75" hidden="false" customHeight="false" outlineLevel="0" collapsed="false">
      <c r="A75" s="10" t="s">
        <v>1652</v>
      </c>
      <c r="B75" s="10" t="s">
        <v>1653</v>
      </c>
      <c r="C75" s="10" t="n">
        <v>0.0270574733397539</v>
      </c>
    </row>
    <row r="76" customFormat="false" ht="12.75" hidden="false" customHeight="false" outlineLevel="0" collapsed="false">
      <c r="A76" s="10" t="s">
        <v>1654</v>
      </c>
      <c r="B76" s="10" t="s">
        <v>1655</v>
      </c>
      <c r="C76" s="10" t="n">
        <v>0.0304864557052784</v>
      </c>
    </row>
    <row r="77" customFormat="false" ht="12.75" hidden="false" customHeight="false" outlineLevel="0" collapsed="false">
      <c r="A77" s="10" t="s">
        <v>1656</v>
      </c>
      <c r="B77" s="10" t="s">
        <v>1220</v>
      </c>
      <c r="C77" s="10" t="n">
        <v>0.0304864557052784</v>
      </c>
    </row>
    <row r="78" customFormat="false" ht="12.75" hidden="false" customHeight="false" outlineLevel="0" collapsed="false">
      <c r="A78" s="10" t="s">
        <v>1657</v>
      </c>
      <c r="B78" s="10" t="s">
        <v>1658</v>
      </c>
      <c r="C78" s="10" t="n">
        <v>0.0304864557052784</v>
      </c>
    </row>
    <row r="79" customFormat="false" ht="12.75" hidden="false" customHeight="false" outlineLevel="0" collapsed="false">
      <c r="A79" s="10" t="s">
        <v>1659</v>
      </c>
      <c r="B79" s="10" t="s">
        <v>1660</v>
      </c>
      <c r="C79" s="10" t="n">
        <v>0.0304864557052784</v>
      </c>
    </row>
    <row r="80" customFormat="false" ht="12.75" hidden="false" customHeight="false" outlineLevel="0" collapsed="false">
      <c r="A80" s="10" t="s">
        <v>1661</v>
      </c>
      <c r="B80" s="10" t="s">
        <v>1327</v>
      </c>
      <c r="C80" s="10" t="n">
        <v>0.0337337465853204</v>
      </c>
    </row>
    <row r="81" customFormat="false" ht="12.75" hidden="false" customHeight="false" outlineLevel="0" collapsed="false">
      <c r="A81" s="10" t="s">
        <v>1662</v>
      </c>
      <c r="B81" s="10" t="s">
        <v>1663</v>
      </c>
      <c r="C81" s="10" t="n">
        <v>0.0349639892351492</v>
      </c>
    </row>
    <row r="82" customFormat="false" ht="12.75" hidden="false" customHeight="false" outlineLevel="0" collapsed="false">
      <c r="A82" s="10" t="s">
        <v>1664</v>
      </c>
      <c r="B82" s="10" t="s">
        <v>1106</v>
      </c>
      <c r="C82" s="10" t="n">
        <v>0.0362740012137643</v>
      </c>
    </row>
    <row r="83" customFormat="false" ht="12.75" hidden="false" customHeight="false" outlineLevel="0" collapsed="false">
      <c r="A83" s="10" t="s">
        <v>1665</v>
      </c>
      <c r="B83" s="10" t="s">
        <v>1666</v>
      </c>
      <c r="C83" s="10" t="n">
        <v>0.0362740012137643</v>
      </c>
    </row>
    <row r="84" customFormat="false" ht="12.75" hidden="false" customHeight="false" outlineLevel="0" collapsed="false">
      <c r="A84" s="10" t="s">
        <v>1667</v>
      </c>
      <c r="B84" s="10" t="s">
        <v>1668</v>
      </c>
      <c r="C84" s="10" t="n">
        <v>0.0391415960972993</v>
      </c>
    </row>
    <row r="85" customFormat="false" ht="12.75" hidden="false" customHeight="false" outlineLevel="0" collapsed="false">
      <c r="A85" s="10" t="s">
        <v>1669</v>
      </c>
      <c r="B85" s="10" t="s">
        <v>1670</v>
      </c>
      <c r="C85" s="10" t="n">
        <v>0.0391415960972993</v>
      </c>
    </row>
    <row r="86" customFormat="false" ht="12.75" hidden="false" customHeight="false" outlineLevel="0" collapsed="false">
      <c r="A86" s="10" t="s">
        <v>1671</v>
      </c>
      <c r="B86" s="10" t="s">
        <v>1226</v>
      </c>
      <c r="C86" s="10" t="n">
        <v>0.0408715316998418</v>
      </c>
    </row>
    <row r="87" customFormat="false" ht="12.75" hidden="false" customHeight="false" outlineLevel="0" collapsed="false">
      <c r="A87" s="10" t="s">
        <v>1672</v>
      </c>
      <c r="B87" s="10" t="s">
        <v>1673</v>
      </c>
      <c r="C87" s="10" t="n">
        <v>0.0452902092662686</v>
      </c>
    </row>
    <row r="88" customFormat="false" ht="12.75" hidden="false" customHeight="false" outlineLevel="0" collapsed="false">
      <c r="A88" s="10" t="s">
        <v>1674</v>
      </c>
      <c r="B88" s="10" t="s">
        <v>1675</v>
      </c>
      <c r="C88" s="10" t="n">
        <v>0.0490729102484574</v>
      </c>
    </row>
    <row r="89" customFormat="false" ht="12.75" hidden="false" customHeight="false" outlineLevel="0" collapsed="false">
      <c r="A89" s="10" t="s">
        <v>1676</v>
      </c>
      <c r="B89" s="10" t="s">
        <v>1677</v>
      </c>
      <c r="C89" s="10" t="n">
        <v>0.0490729102484574</v>
      </c>
    </row>
    <row r="91" customFormat="false" ht="12.75" hidden="false" customHeight="false" outlineLevel="0" collapsed="false">
      <c r="A91" s="10" t="s">
        <v>1368</v>
      </c>
    </row>
    <row r="92" customFormat="false" ht="12.75" hidden="false" customHeight="false" outlineLevel="0" collapsed="false">
      <c r="A92" s="10" t="s">
        <v>1100</v>
      </c>
      <c r="B92" s="10" t="s">
        <v>1011</v>
      </c>
      <c r="C92" s="10" t="s">
        <v>1012</v>
      </c>
    </row>
    <row r="93" customFormat="false" ht="12.75" hidden="false" customHeight="false" outlineLevel="0" collapsed="false">
      <c r="A93" s="10" t="s">
        <v>1678</v>
      </c>
      <c r="B93" s="10" t="s">
        <v>1679</v>
      </c>
      <c r="C93" s="10" t="n">
        <v>0</v>
      </c>
    </row>
    <row r="94" customFormat="false" ht="12.75" hidden="false" customHeight="false" outlineLevel="0" collapsed="false">
      <c r="A94" s="10" t="s">
        <v>1680</v>
      </c>
      <c r="B94" s="10" t="s">
        <v>1388</v>
      </c>
      <c r="C94" s="10" t="n">
        <v>0</v>
      </c>
    </row>
    <row r="95" customFormat="false" ht="12.75" hidden="false" customHeight="false" outlineLevel="0" collapsed="false">
      <c r="A95" s="10" t="s">
        <v>1681</v>
      </c>
      <c r="B95" s="10" t="s">
        <v>1449</v>
      </c>
      <c r="C95" s="10" t="n">
        <v>3.92121187372159E-010</v>
      </c>
    </row>
    <row r="96" customFormat="false" ht="12.75" hidden="false" customHeight="false" outlineLevel="0" collapsed="false">
      <c r="A96" s="10" t="s">
        <v>1682</v>
      </c>
      <c r="B96" s="10" t="s">
        <v>1457</v>
      </c>
      <c r="C96" s="10" t="n">
        <v>9.72843206270557E-008</v>
      </c>
    </row>
    <row r="97" customFormat="false" ht="12.75" hidden="false" customHeight="false" outlineLevel="0" collapsed="false">
      <c r="A97" s="10" t="s">
        <v>1683</v>
      </c>
      <c r="B97" s="10" t="s">
        <v>1684</v>
      </c>
      <c r="C97" s="10" t="n">
        <v>6.25827003867633E-007</v>
      </c>
    </row>
    <row r="98" customFormat="false" ht="12.75" hidden="false" customHeight="false" outlineLevel="0" collapsed="false">
      <c r="A98" s="10" t="s">
        <v>1685</v>
      </c>
      <c r="B98" s="10" t="s">
        <v>1408</v>
      </c>
      <c r="C98" s="10" t="n">
        <v>6.25827003867633E-007</v>
      </c>
    </row>
    <row r="99" customFormat="false" ht="12.75" hidden="false" customHeight="false" outlineLevel="0" collapsed="false">
      <c r="A99" s="10" t="s">
        <v>1686</v>
      </c>
      <c r="B99" s="10" t="s">
        <v>1382</v>
      </c>
      <c r="C99" s="10" t="n">
        <v>7.07830633074811E-007</v>
      </c>
    </row>
    <row r="100" customFormat="false" ht="12.75" hidden="false" customHeight="false" outlineLevel="0" collapsed="false">
      <c r="A100" s="10" t="s">
        <v>1687</v>
      </c>
      <c r="B100" s="10" t="s">
        <v>1688</v>
      </c>
      <c r="C100" s="10" t="n">
        <v>1.40140693467017E-005</v>
      </c>
    </row>
    <row r="101" customFormat="false" ht="12.75" hidden="false" customHeight="false" outlineLevel="0" collapsed="false">
      <c r="A101" s="10" t="s">
        <v>1689</v>
      </c>
      <c r="B101" s="10" t="s">
        <v>1690</v>
      </c>
      <c r="C101" s="10" t="n">
        <v>2.38518700346808E-005</v>
      </c>
    </row>
    <row r="102" customFormat="false" ht="12.75" hidden="false" customHeight="false" outlineLevel="0" collapsed="false">
      <c r="A102" s="10" t="s">
        <v>1691</v>
      </c>
      <c r="B102" s="10" t="s">
        <v>1420</v>
      </c>
      <c r="C102" s="10" t="n">
        <v>0.00027059913094698</v>
      </c>
    </row>
    <row r="103" customFormat="false" ht="12.75" hidden="false" customHeight="false" outlineLevel="0" collapsed="false">
      <c r="A103" s="10" t="s">
        <v>1692</v>
      </c>
      <c r="B103" s="10" t="s">
        <v>1693</v>
      </c>
      <c r="C103" s="10" t="n">
        <v>0.00298465174875846</v>
      </c>
    </row>
    <row r="104" customFormat="false" ht="12.75" hidden="false" customHeight="false" outlineLevel="0" collapsed="false">
      <c r="A104" s="10" t="s">
        <v>1694</v>
      </c>
      <c r="B104" s="10" t="s">
        <v>1426</v>
      </c>
      <c r="C104" s="10" t="n">
        <v>0.00511367515218122</v>
      </c>
    </row>
    <row r="105" customFormat="false" ht="12.75" hidden="false" customHeight="false" outlineLevel="0" collapsed="false">
      <c r="A105" s="10" t="s">
        <v>1695</v>
      </c>
      <c r="B105" s="10" t="s">
        <v>1696</v>
      </c>
      <c r="C105" s="10" t="n">
        <v>0.00644747069510948</v>
      </c>
    </row>
    <row r="106" customFormat="false" ht="12.75" hidden="false" customHeight="false" outlineLevel="0" collapsed="false">
      <c r="A106" s="10" t="s">
        <v>1697</v>
      </c>
      <c r="B106" s="10" t="s">
        <v>1698</v>
      </c>
      <c r="C106" s="10" t="n">
        <v>0.0107230693989552</v>
      </c>
    </row>
    <row r="107" customFormat="false" ht="12.75" hidden="false" customHeight="false" outlineLevel="0" collapsed="false">
      <c r="A107" s="10" t="s">
        <v>1699</v>
      </c>
      <c r="B107" s="10" t="s">
        <v>1700</v>
      </c>
      <c r="C107" s="10" t="n">
        <v>0.0126199092670722</v>
      </c>
    </row>
    <row r="108" customFormat="false" ht="12.75" hidden="false" customHeight="false" outlineLevel="0" collapsed="false">
      <c r="A108" s="10" t="s">
        <v>1701</v>
      </c>
      <c r="B108" s="10" t="s">
        <v>1394</v>
      </c>
      <c r="C108" s="10" t="n">
        <v>0.0270767023812188</v>
      </c>
    </row>
    <row r="109" customFormat="false" ht="12.75" hidden="false" customHeight="false" outlineLevel="0" collapsed="false">
      <c r="A109" s="10" t="s">
        <v>1702</v>
      </c>
      <c r="B109" s="10" t="s">
        <v>1703</v>
      </c>
      <c r="C109" s="10" t="n">
        <v>0.0270767023812188</v>
      </c>
    </row>
    <row r="110" customFormat="false" ht="12.75" hidden="false" customHeight="false" outlineLevel="0" collapsed="false">
      <c r="A110" s="10" t="s">
        <v>1704</v>
      </c>
      <c r="B110" s="10" t="s">
        <v>1386</v>
      </c>
      <c r="C110" s="10" t="n">
        <v>0.036652196551776</v>
      </c>
    </row>
    <row r="111" customFormat="false" ht="12.75" hidden="false" customHeight="false" outlineLevel="0" collapsed="false">
      <c r="A111" s="10" t="s">
        <v>1705</v>
      </c>
      <c r="B111" s="10" t="s">
        <v>1706</v>
      </c>
      <c r="C111" s="10" t="n">
        <v>0.037545340861178</v>
      </c>
    </row>
    <row r="112" customFormat="false" ht="12.75" hidden="false" customHeight="false" outlineLevel="0" collapsed="false">
      <c r="A112" s="10" t="s">
        <v>1707</v>
      </c>
      <c r="B112" s="10" t="s">
        <v>1708</v>
      </c>
      <c r="C112" s="10" t="n">
        <v>0.040657339686184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5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D10" activeCellId="0" sqref="D10"/>
    </sheetView>
  </sheetViews>
  <sheetFormatPr defaultRowHeight="13.8" zeroHeight="false" outlineLevelRow="0" outlineLevelCol="0"/>
  <cols>
    <col collapsed="false" customWidth="true" hidden="false" outlineLevel="0" max="1025" min="1" style="4" width="9.14"/>
  </cols>
  <sheetData>
    <row r="1" customFormat="false" ht="13.8" hidden="false" customHeight="false" outlineLevel="0" collapsed="false">
      <c r="A1" s="20" t="s">
        <v>1709</v>
      </c>
    </row>
    <row r="2" customFormat="false" ht="13.8" hidden="false" customHeight="false" outlineLevel="0" collapsed="false">
      <c r="A2" s="4" t="s">
        <v>1710</v>
      </c>
    </row>
    <row r="3" customFormat="false" ht="13.8" hidden="false" customHeight="false" outlineLevel="0" collapsed="false">
      <c r="A3" s="9" t="s">
        <v>1010</v>
      </c>
      <c r="B3" s="4" t="s">
        <v>1462</v>
      </c>
    </row>
    <row r="4" customFormat="false" ht="13.8" hidden="false" customHeight="false" outlineLevel="0" collapsed="false">
      <c r="A4" s="9" t="s">
        <v>1011</v>
      </c>
      <c r="B4" s="4" t="s">
        <v>1463</v>
      </c>
    </row>
    <row r="5" customFormat="false" ht="13.8" hidden="false" customHeight="false" outlineLevel="0" collapsed="false">
      <c r="A5" s="9" t="s">
        <v>1012</v>
      </c>
      <c r="B5" s="4" t="s">
        <v>146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:A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3" activeCellId="0" sqref="A3"/>
    </sheetView>
  </sheetViews>
  <sheetFormatPr defaultRowHeight="12.8" zeroHeight="false" outlineLevelRow="0" outlineLevelCol="0"/>
  <cols>
    <col collapsed="false" customWidth="true" hidden="false" outlineLevel="0" max="1025" min="1" style="0" width="9.14"/>
  </cols>
  <sheetData>
    <row r="2" customFormat="false" ht="12.8" hidden="false" customHeight="false" outlineLevel="0" collapsed="false">
      <c r="A2" s="0" t="s">
        <v>12</v>
      </c>
    </row>
    <row r="3" customFormat="false" ht="13.8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69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025" min="1" style="0" width="9.14"/>
  </cols>
  <sheetData>
    <row r="1" customFormat="false" ht="15" hidden="false" customHeight="false" outlineLevel="0" collapsed="false">
      <c r="A1" s="1" t="s">
        <v>13</v>
      </c>
      <c r="B1" s="0" t="s">
        <v>14</v>
      </c>
    </row>
    <row r="2" customFormat="false" ht="15" hidden="false" customHeight="false" outlineLevel="0" collapsed="false">
      <c r="A2" s="1" t="s">
        <v>15</v>
      </c>
      <c r="B2" s="0" t="s">
        <v>16</v>
      </c>
    </row>
    <row r="3" customFormat="false" ht="15" hidden="false" customHeight="false" outlineLevel="0" collapsed="false">
      <c r="A3" s="1" t="s">
        <v>17</v>
      </c>
      <c r="B3" s="0" t="s">
        <v>18</v>
      </c>
    </row>
    <row r="4" customFormat="false" ht="15" hidden="false" customHeight="false" outlineLevel="0" collapsed="false">
      <c r="A4" s="1" t="s">
        <v>19</v>
      </c>
      <c r="B4" s="0" t="s">
        <v>20</v>
      </c>
    </row>
    <row r="5" customFormat="false" ht="15" hidden="false" customHeight="false" outlineLevel="0" collapsed="false">
      <c r="A5" s="1" t="s">
        <v>21</v>
      </c>
      <c r="B5" s="0" t="s">
        <v>22</v>
      </c>
    </row>
    <row r="6" customFormat="false" ht="15" hidden="false" customHeight="false" outlineLevel="0" collapsed="false">
      <c r="A6" s="1" t="s">
        <v>23</v>
      </c>
      <c r="B6" s="0" t="s">
        <v>24</v>
      </c>
    </row>
    <row r="7" customFormat="false" ht="15" hidden="false" customHeight="false" outlineLevel="0" collapsed="false">
      <c r="A7" s="1" t="s">
        <v>25</v>
      </c>
      <c r="B7" s="0" t="s">
        <v>26</v>
      </c>
    </row>
    <row r="8" customFormat="false" ht="15" hidden="false" customHeight="false" outlineLevel="0" collapsed="false">
      <c r="A8" s="1" t="s">
        <v>27</v>
      </c>
      <c r="B8" s="0" t="s">
        <v>28</v>
      </c>
    </row>
    <row r="9" customFormat="false" ht="15" hidden="false" customHeight="false" outlineLevel="0" collapsed="false">
      <c r="A9" s="1" t="s">
        <v>29</v>
      </c>
      <c r="B9" s="0" t="s">
        <v>30</v>
      </c>
    </row>
    <row r="10" customFormat="false" ht="15" hidden="false" customHeight="false" outlineLevel="0" collapsed="false">
      <c r="A10" s="1" t="s">
        <v>31</v>
      </c>
      <c r="B10" s="0" t="s">
        <v>32</v>
      </c>
    </row>
    <row r="11" customFormat="false" ht="15" hidden="false" customHeight="false" outlineLevel="0" collapsed="false">
      <c r="A11" s="1" t="s">
        <v>33</v>
      </c>
      <c r="B11" s="0" t="s">
        <v>34</v>
      </c>
    </row>
    <row r="12" customFormat="false" ht="15" hidden="false" customHeight="false" outlineLevel="0" collapsed="false">
      <c r="A12" s="1" t="s">
        <v>35</v>
      </c>
      <c r="B12" s="0" t="s">
        <v>36</v>
      </c>
    </row>
    <row r="13" customFormat="false" ht="15" hidden="false" customHeight="false" outlineLevel="0" collapsed="false">
      <c r="A13" s="1" t="s">
        <v>37</v>
      </c>
      <c r="B13" s="0" t="s">
        <v>38</v>
      </c>
    </row>
    <row r="14" customFormat="false" ht="15" hidden="false" customHeight="false" outlineLevel="0" collapsed="false">
      <c r="A14" s="1" t="s">
        <v>39</v>
      </c>
      <c r="B14" s="0" t="s">
        <v>40</v>
      </c>
    </row>
    <row r="15" customFormat="false" ht="15" hidden="false" customHeight="false" outlineLevel="0" collapsed="false">
      <c r="A15" s="1" t="s">
        <v>41</v>
      </c>
      <c r="B15" s="0" t="s">
        <v>42</v>
      </c>
    </row>
    <row r="16" customFormat="false" ht="15" hidden="false" customHeight="false" outlineLevel="0" collapsed="false">
      <c r="A16" s="1" t="s">
        <v>43</v>
      </c>
      <c r="B16" s="0" t="s">
        <v>44</v>
      </c>
    </row>
    <row r="17" customFormat="false" ht="15" hidden="false" customHeight="false" outlineLevel="0" collapsed="false">
      <c r="A17" s="1" t="s">
        <v>45</v>
      </c>
      <c r="B17" s="0" t="s">
        <v>46</v>
      </c>
    </row>
    <row r="18" customFormat="false" ht="15" hidden="false" customHeight="false" outlineLevel="0" collapsed="false">
      <c r="A18" s="1" t="s">
        <v>47</v>
      </c>
      <c r="B18" s="0" t="s">
        <v>48</v>
      </c>
    </row>
    <row r="19" customFormat="false" ht="15" hidden="false" customHeight="false" outlineLevel="0" collapsed="false">
      <c r="A19" s="1" t="s">
        <v>49</v>
      </c>
      <c r="B19" s="0" t="s">
        <v>50</v>
      </c>
    </row>
    <row r="20" customFormat="false" ht="15" hidden="false" customHeight="false" outlineLevel="0" collapsed="false">
      <c r="A20" s="1" t="s">
        <v>51</v>
      </c>
      <c r="B20" s="0" t="s">
        <v>52</v>
      </c>
    </row>
    <row r="21" customFormat="false" ht="15" hidden="false" customHeight="false" outlineLevel="0" collapsed="false">
      <c r="A21" s="1" t="s">
        <v>53</v>
      </c>
      <c r="B21" s="0" t="s">
        <v>54</v>
      </c>
    </row>
    <row r="22" customFormat="false" ht="15" hidden="false" customHeight="false" outlineLevel="0" collapsed="false">
      <c r="A22" s="1" t="s">
        <v>55</v>
      </c>
      <c r="B22" s="0" t="s">
        <v>56</v>
      </c>
    </row>
    <row r="23" customFormat="false" ht="15" hidden="false" customHeight="false" outlineLevel="0" collapsed="false">
      <c r="A23" s="1" t="s">
        <v>57</v>
      </c>
      <c r="B23" s="0" t="s">
        <v>58</v>
      </c>
    </row>
    <row r="24" customFormat="false" ht="15" hidden="false" customHeight="false" outlineLevel="0" collapsed="false">
      <c r="A24" s="1" t="s">
        <v>59</v>
      </c>
      <c r="B24" s="0" t="s">
        <v>60</v>
      </c>
    </row>
    <row r="25" customFormat="false" ht="15" hidden="false" customHeight="false" outlineLevel="0" collapsed="false">
      <c r="A25" s="1" t="s">
        <v>61</v>
      </c>
      <c r="B25" s="0" t="s">
        <v>62</v>
      </c>
    </row>
    <row r="26" customFormat="false" ht="15" hidden="false" customHeight="false" outlineLevel="0" collapsed="false">
      <c r="A26" s="1" t="s">
        <v>63</v>
      </c>
      <c r="B26" s="0" t="s">
        <v>64</v>
      </c>
    </row>
    <row r="27" customFormat="false" ht="15" hidden="false" customHeight="false" outlineLevel="0" collapsed="false">
      <c r="A27" s="1" t="s">
        <v>65</v>
      </c>
      <c r="B27" s="0" t="s">
        <v>66</v>
      </c>
    </row>
    <row r="28" customFormat="false" ht="15" hidden="false" customHeight="false" outlineLevel="0" collapsed="false">
      <c r="A28" s="1" t="s">
        <v>67</v>
      </c>
      <c r="B28" s="0" t="s">
        <v>68</v>
      </c>
    </row>
    <row r="29" customFormat="false" ht="15" hidden="false" customHeight="false" outlineLevel="0" collapsed="false">
      <c r="A29" s="1" t="s">
        <v>69</v>
      </c>
      <c r="B29" s="0" t="s">
        <v>70</v>
      </c>
    </row>
    <row r="30" customFormat="false" ht="15" hidden="false" customHeight="false" outlineLevel="0" collapsed="false">
      <c r="A30" s="1" t="s">
        <v>71</v>
      </c>
      <c r="B30" s="0" t="s">
        <v>72</v>
      </c>
    </row>
    <row r="31" customFormat="false" ht="15" hidden="false" customHeight="false" outlineLevel="0" collapsed="false">
      <c r="A31" s="1" t="s">
        <v>73</v>
      </c>
      <c r="B31" s="0" t="s">
        <v>74</v>
      </c>
    </row>
    <row r="32" customFormat="false" ht="15" hidden="false" customHeight="false" outlineLevel="0" collapsed="false">
      <c r="A32" s="1" t="s">
        <v>75</v>
      </c>
      <c r="B32" s="0" t="s">
        <v>76</v>
      </c>
    </row>
    <row r="33" customFormat="false" ht="15" hidden="false" customHeight="false" outlineLevel="0" collapsed="false">
      <c r="A33" s="1" t="s">
        <v>77</v>
      </c>
      <c r="B33" s="0" t="s">
        <v>78</v>
      </c>
    </row>
    <row r="34" customFormat="false" ht="15" hidden="false" customHeight="false" outlineLevel="0" collapsed="false">
      <c r="A34" s="1" t="s">
        <v>79</v>
      </c>
      <c r="B34" s="0" t="s">
        <v>80</v>
      </c>
    </row>
    <row r="35" customFormat="false" ht="15" hidden="false" customHeight="false" outlineLevel="0" collapsed="false">
      <c r="A35" s="1" t="s">
        <v>81</v>
      </c>
      <c r="B35" s="0" t="s">
        <v>82</v>
      </c>
    </row>
    <row r="36" customFormat="false" ht="15" hidden="false" customHeight="false" outlineLevel="0" collapsed="false">
      <c r="A36" s="1" t="s">
        <v>83</v>
      </c>
      <c r="B36" s="0" t="s">
        <v>84</v>
      </c>
    </row>
    <row r="37" customFormat="false" ht="15" hidden="false" customHeight="false" outlineLevel="0" collapsed="false">
      <c r="A37" s="1" t="s">
        <v>85</v>
      </c>
      <c r="B37" s="0" t="s">
        <v>86</v>
      </c>
    </row>
    <row r="38" customFormat="false" ht="15" hidden="false" customHeight="false" outlineLevel="0" collapsed="false">
      <c r="A38" s="1" t="s">
        <v>87</v>
      </c>
      <c r="B38" s="0" t="s">
        <v>88</v>
      </c>
    </row>
    <row r="39" customFormat="false" ht="15" hidden="false" customHeight="false" outlineLevel="0" collapsed="false">
      <c r="A39" s="1" t="s">
        <v>89</v>
      </c>
      <c r="B39" s="0" t="s">
        <v>90</v>
      </c>
    </row>
    <row r="40" customFormat="false" ht="15" hidden="false" customHeight="false" outlineLevel="0" collapsed="false">
      <c r="A40" s="1" t="s">
        <v>91</v>
      </c>
      <c r="B40" s="0" t="s">
        <v>92</v>
      </c>
    </row>
    <row r="41" customFormat="false" ht="15" hidden="false" customHeight="false" outlineLevel="0" collapsed="false">
      <c r="A41" s="1" t="s">
        <v>93</v>
      </c>
      <c r="B41" s="0" t="s">
        <v>94</v>
      </c>
    </row>
    <row r="42" customFormat="false" ht="15" hidden="false" customHeight="false" outlineLevel="0" collapsed="false">
      <c r="A42" s="1" t="s">
        <v>95</v>
      </c>
      <c r="B42" s="0" t="s">
        <v>96</v>
      </c>
    </row>
    <row r="43" customFormat="false" ht="15" hidden="false" customHeight="false" outlineLevel="0" collapsed="false">
      <c r="A43" s="1" t="s">
        <v>97</v>
      </c>
      <c r="B43" s="0" t="s">
        <v>98</v>
      </c>
    </row>
    <row r="44" customFormat="false" ht="15" hidden="false" customHeight="false" outlineLevel="0" collapsed="false">
      <c r="A44" s="1" t="s">
        <v>99</v>
      </c>
      <c r="B44" s="0" t="s">
        <v>100</v>
      </c>
    </row>
    <row r="45" customFormat="false" ht="15" hidden="false" customHeight="false" outlineLevel="0" collapsed="false">
      <c r="A45" s="1" t="s">
        <v>101</v>
      </c>
      <c r="B45" s="0" t="s">
        <v>102</v>
      </c>
    </row>
    <row r="46" customFormat="false" ht="15" hidden="false" customHeight="false" outlineLevel="0" collapsed="false">
      <c r="A46" s="1" t="s">
        <v>103</v>
      </c>
      <c r="B46" s="0" t="s">
        <v>104</v>
      </c>
    </row>
    <row r="47" customFormat="false" ht="15" hidden="false" customHeight="false" outlineLevel="0" collapsed="false">
      <c r="A47" s="1" t="s">
        <v>105</v>
      </c>
      <c r="B47" s="0" t="s">
        <v>106</v>
      </c>
    </row>
    <row r="48" customFormat="false" ht="15" hidden="false" customHeight="false" outlineLevel="0" collapsed="false">
      <c r="A48" s="1" t="s">
        <v>107</v>
      </c>
      <c r="B48" s="0" t="s">
        <v>108</v>
      </c>
    </row>
    <row r="49" customFormat="false" ht="15" hidden="false" customHeight="false" outlineLevel="0" collapsed="false">
      <c r="A49" s="1" t="s">
        <v>109</v>
      </c>
      <c r="B49" s="0" t="s">
        <v>110</v>
      </c>
    </row>
    <row r="50" customFormat="false" ht="15" hidden="false" customHeight="false" outlineLevel="0" collapsed="false">
      <c r="A50" s="1" t="s">
        <v>111</v>
      </c>
      <c r="B50" s="0" t="s">
        <v>112</v>
      </c>
    </row>
    <row r="51" customFormat="false" ht="15" hidden="false" customHeight="false" outlineLevel="0" collapsed="false">
      <c r="A51" s="1" t="s">
        <v>113</v>
      </c>
      <c r="B51" s="0" t="s">
        <v>114</v>
      </c>
    </row>
    <row r="52" customFormat="false" ht="15" hidden="false" customHeight="false" outlineLevel="0" collapsed="false">
      <c r="A52" s="1" t="s">
        <v>115</v>
      </c>
      <c r="B52" s="0" t="s">
        <v>116</v>
      </c>
    </row>
    <row r="53" customFormat="false" ht="15" hidden="false" customHeight="false" outlineLevel="0" collapsed="false">
      <c r="A53" s="1" t="s">
        <v>117</v>
      </c>
      <c r="B53" s="0" t="s">
        <v>118</v>
      </c>
    </row>
    <row r="54" customFormat="false" ht="15" hidden="false" customHeight="false" outlineLevel="0" collapsed="false">
      <c r="A54" s="1" t="s">
        <v>119</v>
      </c>
      <c r="B54" s="0" t="s">
        <v>120</v>
      </c>
    </row>
    <row r="55" customFormat="false" ht="15" hidden="false" customHeight="false" outlineLevel="0" collapsed="false">
      <c r="A55" s="1" t="s">
        <v>121</v>
      </c>
      <c r="B55" s="0" t="s">
        <v>122</v>
      </c>
    </row>
    <row r="56" customFormat="false" ht="15" hidden="false" customHeight="false" outlineLevel="0" collapsed="false">
      <c r="A56" s="1" t="s">
        <v>123</v>
      </c>
      <c r="B56" s="0" t="s">
        <v>124</v>
      </c>
    </row>
    <row r="57" customFormat="false" ht="15" hidden="false" customHeight="false" outlineLevel="0" collapsed="false">
      <c r="A57" s="1" t="s">
        <v>125</v>
      </c>
      <c r="B57" s="0" t="s">
        <v>126</v>
      </c>
    </row>
    <row r="58" customFormat="false" ht="15" hidden="false" customHeight="false" outlineLevel="0" collapsed="false">
      <c r="A58" s="1" t="s">
        <v>127</v>
      </c>
      <c r="B58" s="0" t="s">
        <v>128</v>
      </c>
    </row>
    <row r="59" customFormat="false" ht="15" hidden="false" customHeight="false" outlineLevel="0" collapsed="false">
      <c r="A59" s="1" t="s">
        <v>129</v>
      </c>
      <c r="B59" s="0" t="s">
        <v>130</v>
      </c>
    </row>
    <row r="60" customFormat="false" ht="15" hidden="false" customHeight="false" outlineLevel="0" collapsed="false">
      <c r="A60" s="1" t="s">
        <v>131</v>
      </c>
      <c r="B60" s="0" t="s">
        <v>132</v>
      </c>
    </row>
    <row r="61" customFormat="false" ht="15" hidden="false" customHeight="false" outlineLevel="0" collapsed="false">
      <c r="A61" s="1" t="s">
        <v>133</v>
      </c>
      <c r="B61" s="0" t="s">
        <v>134</v>
      </c>
    </row>
    <row r="62" customFormat="false" ht="15" hidden="false" customHeight="false" outlineLevel="0" collapsed="false">
      <c r="A62" s="1" t="s">
        <v>135</v>
      </c>
      <c r="B62" s="0" t="s">
        <v>136</v>
      </c>
    </row>
    <row r="63" customFormat="false" ht="15" hidden="false" customHeight="false" outlineLevel="0" collapsed="false">
      <c r="A63" s="1" t="s">
        <v>137</v>
      </c>
      <c r="B63" s="0" t="s">
        <v>138</v>
      </c>
    </row>
    <row r="64" customFormat="false" ht="15" hidden="false" customHeight="false" outlineLevel="0" collapsed="false">
      <c r="A64" s="1" t="s">
        <v>139</v>
      </c>
      <c r="B64" s="0" t="s">
        <v>140</v>
      </c>
    </row>
    <row r="65" customFormat="false" ht="15" hidden="false" customHeight="false" outlineLevel="0" collapsed="false">
      <c r="A65" s="1" t="s">
        <v>141</v>
      </c>
      <c r="B65" s="0" t="s">
        <v>142</v>
      </c>
    </row>
    <row r="66" customFormat="false" ht="15" hidden="false" customHeight="false" outlineLevel="0" collapsed="false">
      <c r="A66" s="1" t="s">
        <v>143</v>
      </c>
      <c r="B66" s="0" t="s">
        <v>144</v>
      </c>
    </row>
    <row r="67" customFormat="false" ht="15" hidden="false" customHeight="false" outlineLevel="0" collapsed="false">
      <c r="A67" s="1" t="s">
        <v>145</v>
      </c>
      <c r="B67" s="0" t="s">
        <v>146</v>
      </c>
    </row>
    <row r="68" customFormat="false" ht="15" hidden="false" customHeight="false" outlineLevel="0" collapsed="false">
      <c r="A68" s="1" t="s">
        <v>147</v>
      </c>
      <c r="B68" s="0" t="s">
        <v>148</v>
      </c>
    </row>
    <row r="69" customFormat="false" ht="15" hidden="false" customHeight="false" outlineLevel="0" collapsed="false">
      <c r="A69" s="1" t="s">
        <v>149</v>
      </c>
      <c r="B69" s="0" t="s">
        <v>15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025" min="1" style="0" width="9.14"/>
  </cols>
  <sheetData>
    <row r="1" customFormat="false" ht="12.8" hidden="false" customHeight="false" outlineLevel="0" collapsed="false">
      <c r="A1" s="0" t="s">
        <v>15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28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" min="1" style="2" width="12.57"/>
    <col collapsed="false" customWidth="true" hidden="false" outlineLevel="0" max="2" min="2" style="2" width="14.22"/>
    <col collapsed="false" customWidth="true" hidden="false" outlineLevel="0" max="3" min="3" style="2" width="27.3"/>
    <col collapsed="false" customWidth="true" hidden="false" outlineLevel="0" max="4" min="4" style="2" width="30.95"/>
    <col collapsed="false" customWidth="true" hidden="false" outlineLevel="0" max="5" min="5" style="2" width="14.84"/>
    <col collapsed="false" customWidth="true" hidden="false" outlineLevel="0" max="8" min="6" style="2" width="8.7"/>
    <col collapsed="false" customWidth="true" hidden="false" outlineLevel="0" max="9" min="9" style="2" width="14.71"/>
    <col collapsed="false" customWidth="true" hidden="false" outlineLevel="0" max="1025" min="10" style="2" width="8.7"/>
  </cols>
  <sheetData>
    <row r="1" customFormat="false" ht="15" hidden="false" customHeight="false" outlineLevel="0" collapsed="false">
      <c r="A1" s="2" t="s">
        <v>152</v>
      </c>
      <c r="B1" s="2" t="s">
        <v>153</v>
      </c>
      <c r="C1" s="2" t="s">
        <v>154</v>
      </c>
      <c r="D1" s="2" t="s">
        <v>155</v>
      </c>
      <c r="E1" s="2" t="s">
        <v>156</v>
      </c>
      <c r="F1" s="2" t="s">
        <v>157</v>
      </c>
      <c r="G1" s="2" t="s">
        <v>158</v>
      </c>
      <c r="H1" s="2" t="s">
        <v>159</v>
      </c>
      <c r="I1" s="2" t="s">
        <v>160</v>
      </c>
      <c r="J1" s="2" t="s">
        <v>161</v>
      </c>
      <c r="K1" s="2" t="s">
        <v>162</v>
      </c>
      <c r="L1" s="2" t="s">
        <v>163</v>
      </c>
    </row>
    <row r="2" customFormat="false" ht="15" hidden="false" customHeight="false" outlineLevel="0" collapsed="false">
      <c r="A2" s="2" t="s">
        <v>164</v>
      </c>
      <c r="B2" s="2" t="s">
        <v>165</v>
      </c>
      <c r="C2" s="2" t="s">
        <v>166</v>
      </c>
      <c r="D2" s="2" t="s">
        <v>167</v>
      </c>
      <c r="E2" s="2" t="s">
        <v>168</v>
      </c>
      <c r="F2" s="2" t="s">
        <v>169</v>
      </c>
      <c r="G2" s="2" t="n">
        <v>-3.06038571940258</v>
      </c>
      <c r="H2" s="2" t="n">
        <v>2.36872287450174E-009</v>
      </c>
      <c r="I2" s="2" t="n">
        <v>-2.56113049874573</v>
      </c>
      <c r="J2" s="2" t="n">
        <v>4.02254394202159E-005</v>
      </c>
      <c r="K2" s="2" t="n">
        <v>-2.97702709184574</v>
      </c>
      <c r="L2" s="2" t="n">
        <v>2.37308042987164E-014</v>
      </c>
    </row>
    <row r="3" customFormat="false" ht="15" hidden="false" customHeight="false" outlineLevel="0" collapsed="false">
      <c r="A3" s="2" t="s">
        <v>170</v>
      </c>
      <c r="B3" s="2" t="s">
        <v>168</v>
      </c>
      <c r="C3" s="2" t="s">
        <v>171</v>
      </c>
      <c r="D3" s="2" t="s">
        <v>172</v>
      </c>
      <c r="E3" s="2" t="s">
        <v>168</v>
      </c>
      <c r="F3" s="2" t="s">
        <v>169</v>
      </c>
      <c r="G3" s="2" t="n">
        <v>3.79287324125331</v>
      </c>
      <c r="H3" s="2" t="n">
        <v>8.47041079863693E-007</v>
      </c>
      <c r="I3" s="2" t="n">
        <v>5.25758795295081</v>
      </c>
      <c r="J3" s="2" t="n">
        <v>7.14770775286173E-010</v>
      </c>
      <c r="K3" s="2" t="n">
        <v>1.81902843756475</v>
      </c>
      <c r="L3" s="2" t="n">
        <v>0.0184651100436147</v>
      </c>
    </row>
    <row r="4" customFormat="false" ht="15" hidden="false" customHeight="false" outlineLevel="0" collapsed="false">
      <c r="A4" s="2" t="s">
        <v>173</v>
      </c>
      <c r="B4" s="2" t="s">
        <v>168</v>
      </c>
      <c r="C4" s="2" t="s">
        <v>174</v>
      </c>
      <c r="D4" s="2" t="s">
        <v>175</v>
      </c>
      <c r="E4" s="2" t="s">
        <v>176</v>
      </c>
      <c r="F4" s="2" t="s">
        <v>177</v>
      </c>
      <c r="G4" s="2" t="n">
        <v>3.88675636819781</v>
      </c>
      <c r="H4" s="2" t="n">
        <v>2.48694762382944E-006</v>
      </c>
      <c r="I4" s="2" t="n">
        <v>4.79411570082164</v>
      </c>
      <c r="J4" s="2" t="n">
        <v>9.57558905241324E-011</v>
      </c>
      <c r="K4" s="2" t="n">
        <v>2.65889452212811</v>
      </c>
      <c r="L4" s="2" t="n">
        <v>3.65568342138461E-005</v>
      </c>
    </row>
    <row r="5" customFormat="false" ht="15" hidden="false" customHeight="false" outlineLevel="0" collapsed="false">
      <c r="A5" s="2" t="s">
        <v>178</v>
      </c>
      <c r="B5" s="2" t="s">
        <v>168</v>
      </c>
      <c r="C5" s="2" t="s">
        <v>174</v>
      </c>
      <c r="D5" s="2" t="s">
        <v>175</v>
      </c>
      <c r="E5" s="2" t="s">
        <v>176</v>
      </c>
      <c r="F5" s="2" t="s">
        <v>177</v>
      </c>
      <c r="G5" s="2" t="n">
        <v>3.33455413328391</v>
      </c>
      <c r="H5" s="2" t="n">
        <v>3.41608787793308E-005</v>
      </c>
      <c r="I5" s="2" t="n">
        <v>4.67734853187249</v>
      </c>
      <c r="J5" s="2" t="n">
        <v>3.80211791775487E-009</v>
      </c>
      <c r="K5" s="2" t="n">
        <v>1.69016634608968</v>
      </c>
      <c r="L5" s="2" t="n">
        <v>0.00021769538350267</v>
      </c>
    </row>
    <row r="6" customFormat="false" ht="15" hidden="false" customHeight="false" outlineLevel="0" collapsed="false">
      <c r="A6" s="2" t="s">
        <v>179</v>
      </c>
      <c r="B6" s="2" t="s">
        <v>168</v>
      </c>
      <c r="C6" s="2" t="s">
        <v>171</v>
      </c>
      <c r="D6" s="2" t="s">
        <v>180</v>
      </c>
      <c r="E6" s="2" t="s">
        <v>181</v>
      </c>
      <c r="F6" s="2" t="s">
        <v>177</v>
      </c>
      <c r="G6" s="2" t="n">
        <v>4.59736708332724</v>
      </c>
      <c r="H6" s="2" t="n">
        <v>8.19743544222703E-005</v>
      </c>
      <c r="I6" s="2" t="n">
        <v>1.69660548683707</v>
      </c>
      <c r="J6" s="2" t="n">
        <v>0.0986503575178061</v>
      </c>
      <c r="K6" s="2" t="n">
        <v>0.423063329909502</v>
      </c>
      <c r="L6" s="2" t="n">
        <v>0.712083559264184</v>
      </c>
    </row>
    <row r="7" customFormat="false" ht="15" hidden="false" customHeight="false" outlineLevel="0" collapsed="false">
      <c r="A7" s="2" t="s">
        <v>182</v>
      </c>
      <c r="B7" s="2" t="s">
        <v>168</v>
      </c>
      <c r="C7" s="2" t="s">
        <v>166</v>
      </c>
      <c r="D7" s="2" t="s">
        <v>183</v>
      </c>
      <c r="E7" s="2" t="s">
        <v>184</v>
      </c>
      <c r="F7" s="2" t="s">
        <v>177</v>
      </c>
      <c r="G7" s="2" t="n">
        <v>3.70300206639102</v>
      </c>
      <c r="H7" s="2" t="n">
        <v>0.000221376522079003</v>
      </c>
      <c r="I7" s="2" t="n">
        <v>2.50558486245698</v>
      </c>
      <c r="J7" s="2" t="n">
        <v>0.00259652372194389</v>
      </c>
      <c r="K7" s="2" t="n">
        <v>1.83017191225822</v>
      </c>
      <c r="L7" s="2" t="n">
        <v>0.00298806222532138</v>
      </c>
    </row>
    <row r="8" customFormat="false" ht="15" hidden="false" customHeight="false" outlineLevel="0" collapsed="false">
      <c r="A8" s="2" t="s">
        <v>185</v>
      </c>
      <c r="B8" s="2" t="s">
        <v>168</v>
      </c>
      <c r="C8" s="2" t="s">
        <v>171</v>
      </c>
      <c r="D8" s="2" t="s">
        <v>186</v>
      </c>
      <c r="E8" s="2" t="s">
        <v>187</v>
      </c>
      <c r="F8" s="2" t="s">
        <v>177</v>
      </c>
      <c r="G8" s="2" t="n">
        <v>3.19114396562419</v>
      </c>
      <c r="H8" s="2" t="n">
        <v>0.000239785261263104</v>
      </c>
      <c r="I8" s="2" t="n">
        <v>-2.80313976468258</v>
      </c>
      <c r="J8" s="2" t="n">
        <v>0.0377125455555963</v>
      </c>
      <c r="K8" s="2" t="n">
        <v>3.58745531408921</v>
      </c>
      <c r="L8" s="2" t="n">
        <v>0.000890735153375216</v>
      </c>
    </row>
    <row r="9" customFormat="false" ht="15" hidden="false" customHeight="false" outlineLevel="0" collapsed="false">
      <c r="A9" s="2" t="s">
        <v>188</v>
      </c>
      <c r="B9" s="2" t="s">
        <v>168</v>
      </c>
      <c r="C9" s="2" t="s">
        <v>171</v>
      </c>
      <c r="D9" s="2" t="s">
        <v>180</v>
      </c>
      <c r="E9" s="2" t="s">
        <v>181</v>
      </c>
      <c r="F9" s="2" t="s">
        <v>177</v>
      </c>
      <c r="G9" s="2" t="n">
        <v>4.19540939102039</v>
      </c>
      <c r="H9" s="2" t="n">
        <v>0.00143526378964559</v>
      </c>
      <c r="I9" s="2" t="n">
        <v>2.44909998311238</v>
      </c>
      <c r="J9" s="2" t="n">
        <v>0.14348399527914</v>
      </c>
      <c r="K9" s="2" t="n">
        <v>2.59243654519122</v>
      </c>
      <c r="L9" s="2" t="n">
        <v>0.0085448998307145</v>
      </c>
    </row>
    <row r="10" customFormat="false" ht="15" hidden="false" customHeight="false" outlineLevel="0" collapsed="false">
      <c r="A10" s="2" t="s">
        <v>189</v>
      </c>
      <c r="B10" s="2" t="s">
        <v>168</v>
      </c>
      <c r="C10" s="2" t="s">
        <v>190</v>
      </c>
      <c r="D10" s="2" t="s">
        <v>191</v>
      </c>
      <c r="E10" s="2" t="s">
        <v>192</v>
      </c>
      <c r="F10" s="2" t="s">
        <v>177</v>
      </c>
      <c r="G10" s="2" t="n">
        <v>-1.26895862412458</v>
      </c>
      <c r="H10" s="2" t="n">
        <v>0.0247499670448976</v>
      </c>
      <c r="I10" s="2" t="n">
        <v>-0.857284223413018</v>
      </c>
      <c r="J10" s="2" t="n">
        <v>0.24236636676158</v>
      </c>
      <c r="K10" s="2" t="n">
        <v>-2.04707165708761</v>
      </c>
      <c r="L10" s="2" t="n">
        <v>0.000116168194778881</v>
      </c>
    </row>
    <row r="11" s="3" customFormat="true" ht="15" hidden="false" customHeight="false" outlineLevel="0" collapsed="false">
      <c r="A11" s="3" t="s">
        <v>193</v>
      </c>
      <c r="B11" s="3" t="s">
        <v>168</v>
      </c>
      <c r="C11" s="3" t="s">
        <v>166</v>
      </c>
      <c r="D11" s="3" t="s">
        <v>194</v>
      </c>
      <c r="E11" s="3" t="s">
        <v>168</v>
      </c>
      <c r="F11" s="3" t="s">
        <v>177</v>
      </c>
      <c r="G11" s="3" t="n">
        <v>-0.860566274260322</v>
      </c>
      <c r="H11" s="3" t="n">
        <v>0.187745257520519</v>
      </c>
      <c r="I11" s="3" t="n">
        <v>1.43218821711292</v>
      </c>
      <c r="J11" s="3" t="n">
        <v>0.0521759928023934</v>
      </c>
      <c r="K11" s="3" t="n">
        <v>0.562389401960016</v>
      </c>
      <c r="L11" s="3" t="n">
        <v>0.420328923263287</v>
      </c>
      <c r="AMJ11" s="2"/>
    </row>
    <row r="12" s="3" customFormat="true" ht="15" hidden="false" customHeight="false" outlineLevel="0" collapsed="false">
      <c r="A12" s="3" t="s">
        <v>193</v>
      </c>
      <c r="B12" s="3" t="s">
        <v>168</v>
      </c>
      <c r="C12" s="3" t="s">
        <v>195</v>
      </c>
      <c r="D12" s="3" t="s">
        <v>196</v>
      </c>
      <c r="E12" s="3" t="s">
        <v>197</v>
      </c>
      <c r="F12" s="3" t="s">
        <v>177</v>
      </c>
      <c r="G12" s="3" t="n">
        <v>-0.860566274260322</v>
      </c>
      <c r="H12" s="3" t="n">
        <v>0.187745257520519</v>
      </c>
      <c r="I12" s="3" t="n">
        <v>1.43218821711292</v>
      </c>
      <c r="J12" s="3" t="n">
        <v>0.0521759928023934</v>
      </c>
      <c r="K12" s="3" t="n">
        <v>0.562389401960016</v>
      </c>
      <c r="L12" s="3" t="n">
        <v>0.420328923263287</v>
      </c>
      <c r="AMJ12" s="2"/>
    </row>
    <row r="13" s="3" customFormat="true" ht="15" hidden="false" customHeight="false" outlineLevel="0" collapsed="false">
      <c r="A13" s="3" t="s">
        <v>193</v>
      </c>
      <c r="B13" s="3" t="s">
        <v>198</v>
      </c>
      <c r="C13" s="3" t="s">
        <v>199</v>
      </c>
      <c r="D13" s="3" t="s">
        <v>200</v>
      </c>
      <c r="E13" s="3" t="s">
        <v>168</v>
      </c>
      <c r="F13" s="3" t="s">
        <v>168</v>
      </c>
      <c r="G13" s="3" t="n">
        <v>-0.860566274260322</v>
      </c>
      <c r="H13" s="3" t="n">
        <v>0.187745257520519</v>
      </c>
      <c r="I13" s="3" t="n">
        <v>1.43218821711292</v>
      </c>
      <c r="J13" s="3" t="n">
        <v>0.0521759928023934</v>
      </c>
      <c r="K13" s="3" t="n">
        <v>0.562389401960016</v>
      </c>
      <c r="L13" s="3" t="n">
        <v>0.420328923263287</v>
      </c>
      <c r="AMJ13" s="2"/>
    </row>
    <row r="14" customFormat="false" ht="15" hidden="false" customHeight="false" outlineLevel="0" collapsed="false">
      <c r="A14" s="2" t="s">
        <v>201</v>
      </c>
      <c r="B14" s="2" t="s">
        <v>202</v>
      </c>
      <c r="C14" s="2" t="s">
        <v>166</v>
      </c>
      <c r="D14" s="2" t="s">
        <v>168</v>
      </c>
      <c r="E14" s="2" t="s">
        <v>203</v>
      </c>
      <c r="F14" s="2" t="s">
        <v>168</v>
      </c>
      <c r="G14" s="2" t="n">
        <v>0.700954874363562</v>
      </c>
      <c r="H14" s="2" t="n">
        <v>0.332000060486016</v>
      </c>
      <c r="I14" s="2" t="n">
        <v>-2.91888004398407</v>
      </c>
      <c r="J14" s="2" t="n">
        <v>0.00093338075813267</v>
      </c>
      <c r="K14" s="2" t="n">
        <v>2.21353535359516</v>
      </c>
      <c r="L14" s="2" t="n">
        <v>0.0251978022575027</v>
      </c>
    </row>
    <row r="15" s="3" customFormat="true" ht="15" hidden="false" customHeight="false" outlineLevel="0" collapsed="false">
      <c r="A15" s="3" t="s">
        <v>204</v>
      </c>
      <c r="B15" s="3" t="s">
        <v>168</v>
      </c>
      <c r="C15" s="3" t="s">
        <v>171</v>
      </c>
      <c r="D15" s="3" t="s">
        <v>180</v>
      </c>
      <c r="E15" s="3" t="s">
        <v>181</v>
      </c>
      <c r="F15" s="3" t="s">
        <v>177</v>
      </c>
      <c r="G15" s="3" t="n">
        <v>-0.611791675195485</v>
      </c>
      <c r="H15" s="3" t="n">
        <v>0.333400269237165</v>
      </c>
      <c r="I15" s="3" t="n">
        <v>-0.0109145526487457</v>
      </c>
      <c r="J15" s="3" t="n">
        <v>0.992709394495792</v>
      </c>
      <c r="K15" s="3" t="n">
        <v>-0.551515369909582</v>
      </c>
      <c r="L15" s="3" t="n">
        <v>0.224722655937872</v>
      </c>
      <c r="AMJ15" s="2"/>
    </row>
    <row r="16" customFormat="false" ht="15" hidden="false" customHeight="false" outlineLevel="0" collapsed="false">
      <c r="A16" s="2" t="s">
        <v>205</v>
      </c>
      <c r="B16" s="2" t="s">
        <v>168</v>
      </c>
      <c r="C16" s="2" t="s">
        <v>166</v>
      </c>
      <c r="D16" s="2" t="s">
        <v>206</v>
      </c>
      <c r="E16" s="2" t="s">
        <v>207</v>
      </c>
      <c r="F16" s="2" t="s">
        <v>177</v>
      </c>
      <c r="G16" s="2" t="n">
        <v>0.578150398978552</v>
      </c>
      <c r="H16" s="2" t="n">
        <v>0.386255932303572</v>
      </c>
      <c r="I16" s="2" t="n">
        <v>1.91718185188649</v>
      </c>
      <c r="J16" s="2" t="n">
        <v>0.00718059763195943</v>
      </c>
      <c r="K16" s="2" t="n">
        <v>0.876469098381715</v>
      </c>
      <c r="L16" s="2" t="n">
        <v>0.148886764247406</v>
      </c>
    </row>
    <row r="17" customFormat="false" ht="15" hidden="false" customHeight="false" outlineLevel="0" collapsed="false">
      <c r="A17" s="2" t="s">
        <v>205</v>
      </c>
      <c r="B17" s="2" t="s">
        <v>168</v>
      </c>
      <c r="C17" s="2" t="s">
        <v>166</v>
      </c>
      <c r="D17" s="2" t="s">
        <v>208</v>
      </c>
      <c r="E17" s="2" t="s">
        <v>168</v>
      </c>
      <c r="F17" s="2" t="s">
        <v>177</v>
      </c>
      <c r="G17" s="2" t="n">
        <v>0.578150398978552</v>
      </c>
      <c r="H17" s="2" t="n">
        <v>0.386255932303572</v>
      </c>
      <c r="I17" s="2" t="n">
        <v>1.91718185188649</v>
      </c>
      <c r="J17" s="2" t="n">
        <v>0.00718059763195943</v>
      </c>
      <c r="K17" s="2" t="n">
        <v>0.876469098381715</v>
      </c>
      <c r="L17" s="2" t="n">
        <v>0.148886764247406</v>
      </c>
    </row>
    <row r="18" customFormat="false" ht="15" hidden="false" customHeight="false" outlineLevel="0" collapsed="false">
      <c r="A18" s="2" t="s">
        <v>205</v>
      </c>
      <c r="B18" s="2" t="s">
        <v>168</v>
      </c>
      <c r="C18" s="2" t="s">
        <v>209</v>
      </c>
      <c r="D18" s="2" t="s">
        <v>168</v>
      </c>
      <c r="E18" s="2" t="s">
        <v>210</v>
      </c>
      <c r="F18" s="2" t="s">
        <v>168</v>
      </c>
      <c r="G18" s="2" t="n">
        <v>0.578150398978552</v>
      </c>
      <c r="H18" s="2" t="n">
        <v>0.386255932303572</v>
      </c>
      <c r="I18" s="2" t="n">
        <v>1.91718185188649</v>
      </c>
      <c r="J18" s="2" t="n">
        <v>0.00718059763195943</v>
      </c>
      <c r="K18" s="2" t="n">
        <v>0.876469098381715</v>
      </c>
      <c r="L18" s="2" t="n">
        <v>0.148886764247406</v>
      </c>
    </row>
    <row r="19" customFormat="false" ht="15" hidden="false" customHeight="false" outlineLevel="0" collapsed="false">
      <c r="A19" s="2" t="s">
        <v>205</v>
      </c>
      <c r="B19" s="2" t="s">
        <v>168</v>
      </c>
      <c r="C19" s="2" t="s">
        <v>166</v>
      </c>
      <c r="D19" s="2" t="s">
        <v>211</v>
      </c>
      <c r="E19" s="2" t="s">
        <v>176</v>
      </c>
      <c r="F19" s="2" t="s">
        <v>177</v>
      </c>
      <c r="G19" s="2" t="n">
        <v>0.578150398978552</v>
      </c>
      <c r="H19" s="2" t="n">
        <v>0.386255932303572</v>
      </c>
      <c r="I19" s="2" t="n">
        <v>1.91718185188649</v>
      </c>
      <c r="J19" s="2" t="n">
        <v>0.00718059763195943</v>
      </c>
      <c r="K19" s="2" t="n">
        <v>0.876469098381715</v>
      </c>
      <c r="L19" s="2" t="n">
        <v>0.148886764247406</v>
      </c>
    </row>
    <row r="20" customFormat="false" ht="15" hidden="false" customHeight="false" outlineLevel="0" collapsed="false">
      <c r="A20" s="2" t="s">
        <v>205</v>
      </c>
      <c r="B20" s="2" t="s">
        <v>168</v>
      </c>
      <c r="C20" s="2" t="s">
        <v>166</v>
      </c>
      <c r="D20" s="2" t="s">
        <v>212</v>
      </c>
      <c r="E20" s="2" t="s">
        <v>213</v>
      </c>
      <c r="F20" s="2" t="s">
        <v>177</v>
      </c>
      <c r="G20" s="2" t="n">
        <v>0.578150398978552</v>
      </c>
      <c r="H20" s="2" t="n">
        <v>0.386255932303572</v>
      </c>
      <c r="I20" s="2" t="n">
        <v>1.91718185188649</v>
      </c>
      <c r="J20" s="2" t="n">
        <v>0.00718059763195943</v>
      </c>
      <c r="K20" s="2" t="n">
        <v>0.876469098381715</v>
      </c>
      <c r="L20" s="2" t="n">
        <v>0.148886764247406</v>
      </c>
    </row>
    <row r="21" s="3" customFormat="true" ht="15" hidden="false" customHeight="false" outlineLevel="0" collapsed="false">
      <c r="A21" s="3" t="s">
        <v>214</v>
      </c>
      <c r="B21" s="3" t="s">
        <v>168</v>
      </c>
      <c r="C21" s="3" t="s">
        <v>166</v>
      </c>
      <c r="D21" s="3" t="s">
        <v>215</v>
      </c>
      <c r="E21" s="3" t="s">
        <v>168</v>
      </c>
      <c r="F21" s="3" t="s">
        <v>177</v>
      </c>
      <c r="G21" s="3" t="n">
        <v>-0.295154220512282</v>
      </c>
      <c r="H21" s="3" t="n">
        <v>0.663313734230445</v>
      </c>
      <c r="I21" s="3" t="n">
        <v>0.595138874677597</v>
      </c>
      <c r="J21" s="3" t="n">
        <v>0.482231591529373</v>
      </c>
      <c r="K21" s="3" t="n">
        <v>0.0705267184319558</v>
      </c>
      <c r="L21" s="3" t="n">
        <v>0.87622262542268</v>
      </c>
      <c r="AMJ21" s="2"/>
    </row>
    <row r="22" customFormat="false" ht="15" hidden="false" customHeight="false" outlineLevel="0" collapsed="false">
      <c r="A22" s="2" t="s">
        <v>216</v>
      </c>
      <c r="B22" s="2" t="s">
        <v>198</v>
      </c>
      <c r="C22" s="2" t="s">
        <v>199</v>
      </c>
      <c r="D22" s="2" t="s">
        <v>200</v>
      </c>
      <c r="E22" s="2" t="s">
        <v>168</v>
      </c>
      <c r="F22" s="2" t="s">
        <v>168</v>
      </c>
      <c r="G22" s="2" t="n">
        <v>-0.282745676502061</v>
      </c>
      <c r="H22" s="2" t="n">
        <v>0.694099122780579</v>
      </c>
      <c r="I22" s="2" t="n">
        <v>2.05637768382641</v>
      </c>
      <c r="J22" s="2" t="n">
        <v>0.00234411617453691</v>
      </c>
      <c r="K22" s="2" t="n">
        <v>1.25248859401538</v>
      </c>
      <c r="L22" s="2" t="n">
        <v>0.0326026288785824</v>
      </c>
    </row>
    <row r="23" customFormat="false" ht="15" hidden="false" customHeight="false" outlineLevel="0" collapsed="false">
      <c r="A23" s="2" t="s">
        <v>216</v>
      </c>
      <c r="B23" s="2" t="s">
        <v>168</v>
      </c>
      <c r="C23" s="2" t="s">
        <v>195</v>
      </c>
      <c r="D23" s="2" t="s">
        <v>196</v>
      </c>
      <c r="E23" s="2" t="s">
        <v>197</v>
      </c>
      <c r="F23" s="2" t="s">
        <v>177</v>
      </c>
      <c r="G23" s="2" t="n">
        <v>-0.282745676502061</v>
      </c>
      <c r="H23" s="2" t="n">
        <v>0.694099122780579</v>
      </c>
      <c r="I23" s="2" t="n">
        <v>2.05637768382641</v>
      </c>
      <c r="J23" s="2" t="n">
        <v>0.00234411617453691</v>
      </c>
      <c r="K23" s="2" t="n">
        <v>1.25248859401538</v>
      </c>
      <c r="L23" s="2" t="n">
        <v>0.0326026288785824</v>
      </c>
    </row>
    <row r="24" customFormat="false" ht="15" hidden="false" customHeight="false" outlineLevel="0" collapsed="false">
      <c r="A24" s="2" t="s">
        <v>216</v>
      </c>
      <c r="B24" s="2" t="s">
        <v>168</v>
      </c>
      <c r="C24" s="2" t="s">
        <v>166</v>
      </c>
      <c r="D24" s="2" t="s">
        <v>208</v>
      </c>
      <c r="E24" s="2" t="s">
        <v>168</v>
      </c>
      <c r="F24" s="2" t="s">
        <v>177</v>
      </c>
      <c r="G24" s="2" t="n">
        <v>-0.282745676502061</v>
      </c>
      <c r="H24" s="2" t="n">
        <v>0.694099122780579</v>
      </c>
      <c r="I24" s="2" t="n">
        <v>2.05637768382641</v>
      </c>
      <c r="J24" s="2" t="n">
        <v>0.00234411617453691</v>
      </c>
      <c r="K24" s="2" t="n">
        <v>1.25248859401538</v>
      </c>
      <c r="L24" s="2" t="n">
        <v>0.0326026288785824</v>
      </c>
    </row>
    <row r="25" customFormat="false" ht="15" hidden="false" customHeight="false" outlineLevel="0" collapsed="false">
      <c r="A25" s="2" t="s">
        <v>216</v>
      </c>
      <c r="B25" s="2" t="s">
        <v>168</v>
      </c>
      <c r="C25" s="2" t="s">
        <v>166</v>
      </c>
      <c r="D25" s="2" t="s">
        <v>194</v>
      </c>
      <c r="E25" s="2" t="s">
        <v>168</v>
      </c>
      <c r="F25" s="2" t="s">
        <v>177</v>
      </c>
      <c r="G25" s="2" t="n">
        <v>-0.282745676502061</v>
      </c>
      <c r="H25" s="2" t="n">
        <v>0.694099122780579</v>
      </c>
      <c r="I25" s="2" t="n">
        <v>2.05637768382641</v>
      </c>
      <c r="J25" s="2" t="n">
        <v>0.00234411617453691</v>
      </c>
      <c r="K25" s="2" t="n">
        <v>1.25248859401538</v>
      </c>
      <c r="L25" s="2" t="n">
        <v>0.0326026288785824</v>
      </c>
    </row>
    <row r="26" customFormat="false" ht="15" hidden="false" customHeight="false" outlineLevel="0" collapsed="false">
      <c r="A26" s="2" t="s">
        <v>216</v>
      </c>
      <c r="B26" s="2" t="s">
        <v>217</v>
      </c>
      <c r="C26" s="2" t="s">
        <v>218</v>
      </c>
      <c r="D26" s="2" t="s">
        <v>219</v>
      </c>
      <c r="E26" s="2" t="s">
        <v>220</v>
      </c>
      <c r="F26" s="2" t="s">
        <v>177</v>
      </c>
      <c r="G26" s="2" t="n">
        <v>-0.282745676502061</v>
      </c>
      <c r="H26" s="2" t="n">
        <v>0.694099122780579</v>
      </c>
      <c r="I26" s="2" t="n">
        <v>2.05637768382641</v>
      </c>
      <c r="J26" s="2" t="n">
        <v>0.00234411617453691</v>
      </c>
      <c r="K26" s="2" t="n">
        <v>1.25248859401538</v>
      </c>
      <c r="L26" s="2" t="n">
        <v>0.0326026288785824</v>
      </c>
    </row>
    <row r="27" s="3" customFormat="true" ht="15" hidden="false" customHeight="false" outlineLevel="0" collapsed="false">
      <c r="A27" s="3" t="s">
        <v>221</v>
      </c>
      <c r="B27" s="3" t="s">
        <v>168</v>
      </c>
      <c r="C27" s="3" t="s">
        <v>166</v>
      </c>
      <c r="D27" s="3" t="s">
        <v>212</v>
      </c>
      <c r="E27" s="3" t="s">
        <v>213</v>
      </c>
      <c r="F27" s="3" t="s">
        <v>177</v>
      </c>
      <c r="G27" s="3" t="n">
        <v>-0.14381756057188</v>
      </c>
      <c r="H27" s="3" t="n">
        <v>0.843716737618184</v>
      </c>
      <c r="I27" s="3" t="n">
        <v>0.909625923302672</v>
      </c>
      <c r="J27" s="3" t="n">
        <v>0.226151187076122</v>
      </c>
      <c r="K27" s="3" t="n">
        <v>-0.0980562787375293</v>
      </c>
      <c r="L27" s="3" t="n">
        <v>0.885145611208491</v>
      </c>
      <c r="AMJ27" s="2"/>
    </row>
    <row r="28" s="3" customFormat="true" ht="15" hidden="false" customHeight="false" outlineLevel="0" collapsed="false">
      <c r="A28" s="3" t="s">
        <v>221</v>
      </c>
      <c r="B28" s="3" t="s">
        <v>168</v>
      </c>
      <c r="C28" s="3" t="s">
        <v>166</v>
      </c>
      <c r="D28" s="3" t="s">
        <v>211</v>
      </c>
      <c r="E28" s="3" t="s">
        <v>176</v>
      </c>
      <c r="F28" s="3" t="s">
        <v>177</v>
      </c>
      <c r="G28" s="3" t="n">
        <v>-0.14381756057188</v>
      </c>
      <c r="H28" s="3" t="n">
        <v>0.843716737618184</v>
      </c>
      <c r="I28" s="3" t="n">
        <v>0.909625923302672</v>
      </c>
      <c r="J28" s="3" t="n">
        <v>0.226151187076122</v>
      </c>
      <c r="K28" s="3" t="n">
        <v>-0.0980562787375293</v>
      </c>
      <c r="L28" s="3" t="n">
        <v>0.885145611208491</v>
      </c>
      <c r="AMJ28" s="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14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.8" zeroHeight="false" outlineLevelRow="0" outlineLevelCol="0"/>
  <cols>
    <col collapsed="false" customWidth="true" hidden="false" outlineLevel="0" max="1" min="1" style="0" width="19.49"/>
    <col collapsed="false" customWidth="true" hidden="false" outlineLevel="0" max="1025" min="2" style="0" width="9.14"/>
  </cols>
  <sheetData>
    <row r="1" customFormat="false" ht="13.8" hidden="false" customHeight="false" outlineLevel="0" collapsed="false">
      <c r="A1" s="4" t="s">
        <v>222</v>
      </c>
    </row>
    <row r="2" customFormat="false" ht="12.8" hidden="false" customHeight="false" outlineLevel="0" collapsed="false"/>
    <row r="3" customFormat="false" ht="13.8" hidden="false" customHeight="false" outlineLevel="0" collapsed="false">
      <c r="A3" s="2" t="s">
        <v>152</v>
      </c>
      <c r="B3" s="0" t="s">
        <v>223</v>
      </c>
    </row>
    <row r="4" customFormat="false" ht="13.8" hidden="false" customHeight="false" outlineLevel="0" collapsed="false">
      <c r="A4" s="2" t="s">
        <v>153</v>
      </c>
      <c r="B4" s="0" t="s">
        <v>224</v>
      </c>
    </row>
    <row r="5" customFormat="false" ht="13.8" hidden="false" customHeight="false" outlineLevel="0" collapsed="false">
      <c r="A5" s="2" t="s">
        <v>154</v>
      </c>
      <c r="B5" s="0" t="s">
        <v>225</v>
      </c>
    </row>
    <row r="6" customFormat="false" ht="13.8" hidden="false" customHeight="false" outlineLevel="0" collapsed="false">
      <c r="A6" s="2" t="s">
        <v>155</v>
      </c>
      <c r="B6" s="0" t="s">
        <v>226</v>
      </c>
    </row>
    <row r="7" customFormat="false" ht="13.8" hidden="false" customHeight="false" outlineLevel="0" collapsed="false">
      <c r="A7" s="2" t="s">
        <v>156</v>
      </c>
      <c r="B7" s="0" t="s">
        <v>227</v>
      </c>
    </row>
    <row r="8" customFormat="false" ht="13.8" hidden="false" customHeight="false" outlineLevel="0" collapsed="false">
      <c r="A8" s="2" t="s">
        <v>157</v>
      </c>
      <c r="B8" s="0" t="s">
        <v>228</v>
      </c>
    </row>
    <row r="9" customFormat="false" ht="13.8" hidden="false" customHeight="false" outlineLevel="0" collapsed="false">
      <c r="A9" s="2" t="s">
        <v>158</v>
      </c>
      <c r="B9" s="0" t="s">
        <v>229</v>
      </c>
    </row>
    <row r="10" customFormat="false" ht="13.8" hidden="false" customHeight="false" outlineLevel="0" collapsed="false">
      <c r="A10" s="4" t="s">
        <v>159</v>
      </c>
      <c r="B10" s="4" t="s">
        <v>230</v>
      </c>
    </row>
    <row r="11" customFormat="false" ht="13.8" hidden="false" customHeight="false" outlineLevel="0" collapsed="false">
      <c r="A11" s="2" t="s">
        <v>160</v>
      </c>
      <c r="B11" s="4" t="s">
        <v>231</v>
      </c>
    </row>
    <row r="12" customFormat="false" ht="13.8" hidden="false" customHeight="false" outlineLevel="0" collapsed="false">
      <c r="A12" s="2" t="s">
        <v>161</v>
      </c>
      <c r="B12" s="4" t="s">
        <v>232</v>
      </c>
    </row>
    <row r="13" customFormat="false" ht="13.8" hidden="false" customHeight="false" outlineLevel="0" collapsed="false">
      <c r="A13" s="2" t="s">
        <v>162</v>
      </c>
      <c r="B13" s="4" t="s">
        <v>233</v>
      </c>
    </row>
    <row r="14" customFormat="false" ht="13.8" hidden="false" customHeight="false" outlineLevel="0" collapsed="false">
      <c r="A14" s="2" t="s">
        <v>163</v>
      </c>
      <c r="B14" s="4" t="s">
        <v>23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10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025" min="1" style="0" width="9.14"/>
  </cols>
  <sheetData>
    <row r="1" customFormat="false" ht="15" hidden="false" customHeight="false" outlineLevel="0" collapsed="false">
      <c r="A1" s="2" t="s">
        <v>152</v>
      </c>
      <c r="B1" s="2" t="s">
        <v>153</v>
      </c>
      <c r="C1" s="2" t="s">
        <v>154</v>
      </c>
      <c r="D1" s="2" t="s">
        <v>155</v>
      </c>
      <c r="E1" s="2" t="s">
        <v>156</v>
      </c>
      <c r="F1" s="2" t="s">
        <v>157</v>
      </c>
      <c r="G1" s="2" t="s">
        <v>158</v>
      </c>
      <c r="H1" s="2" t="s">
        <v>159</v>
      </c>
      <c r="I1" s="2" t="s">
        <v>160</v>
      </c>
      <c r="J1" s="2" t="s">
        <v>161</v>
      </c>
      <c r="K1" s="2" t="s">
        <v>162</v>
      </c>
      <c r="L1" s="2" t="s">
        <v>163</v>
      </c>
    </row>
    <row r="2" customFormat="false" ht="15" hidden="false" customHeight="false" outlineLevel="0" collapsed="false">
      <c r="A2" s="2" t="s">
        <v>170</v>
      </c>
      <c r="B2" s="2" t="s">
        <v>235</v>
      </c>
      <c r="C2" s="2" t="s">
        <v>236</v>
      </c>
      <c r="D2" s="2" t="s">
        <v>237</v>
      </c>
      <c r="E2" s="2" t="s">
        <v>238</v>
      </c>
      <c r="F2" s="2" t="s">
        <v>169</v>
      </c>
      <c r="G2" s="2" t="n">
        <v>3.79287324125331</v>
      </c>
      <c r="H2" s="2" t="n">
        <v>8.47041079863693E-007</v>
      </c>
      <c r="I2" s="2" t="n">
        <v>5.25758795295081</v>
      </c>
      <c r="J2" s="2" t="n">
        <v>7.14770775286173E-010</v>
      </c>
      <c r="K2" s="2" t="n">
        <v>1.81902843756475</v>
      </c>
      <c r="L2" s="2" t="n">
        <v>0.0184651100436147</v>
      </c>
    </row>
    <row r="3" customFormat="false" ht="15" hidden="false" customHeight="false" outlineLevel="0" collapsed="false">
      <c r="A3" s="2" t="s">
        <v>173</v>
      </c>
      <c r="B3" s="2" t="s">
        <v>239</v>
      </c>
      <c r="C3" s="2" t="s">
        <v>240</v>
      </c>
      <c r="D3" s="2" t="s">
        <v>241</v>
      </c>
      <c r="E3" s="2" t="s">
        <v>242</v>
      </c>
      <c r="F3" s="2" t="s">
        <v>177</v>
      </c>
      <c r="G3" s="2" t="n">
        <v>3.88675636819781</v>
      </c>
      <c r="H3" s="2" t="n">
        <v>2.48694762382944E-006</v>
      </c>
      <c r="I3" s="2" t="n">
        <v>4.79411570082164</v>
      </c>
      <c r="J3" s="2" t="n">
        <v>9.57558905241324E-011</v>
      </c>
      <c r="K3" s="2" t="n">
        <v>2.65889452212811</v>
      </c>
      <c r="L3" s="2" t="n">
        <v>3.65568342138461E-005</v>
      </c>
    </row>
    <row r="4" customFormat="false" ht="15" hidden="false" customHeight="false" outlineLevel="0" collapsed="false">
      <c r="A4" s="2" t="s">
        <v>178</v>
      </c>
      <c r="B4" s="2" t="s">
        <v>239</v>
      </c>
      <c r="C4" s="2" t="s">
        <v>240</v>
      </c>
      <c r="D4" s="2" t="s">
        <v>241</v>
      </c>
      <c r="E4" s="2" t="s">
        <v>242</v>
      </c>
      <c r="F4" s="2" t="s">
        <v>177</v>
      </c>
      <c r="G4" s="2" t="n">
        <v>3.33455413328391</v>
      </c>
      <c r="H4" s="2" t="n">
        <v>3.41608787793308E-005</v>
      </c>
      <c r="I4" s="2" t="n">
        <v>4.67734853187249</v>
      </c>
      <c r="J4" s="2" t="n">
        <v>3.80211791775487E-009</v>
      </c>
      <c r="K4" s="2" t="n">
        <v>1.69016634608968</v>
      </c>
      <c r="L4" s="2" t="n">
        <v>0.00021769538350267</v>
      </c>
    </row>
    <row r="5" customFormat="false" ht="15" hidden="false" customHeight="false" outlineLevel="0" collapsed="false">
      <c r="A5" s="2" t="s">
        <v>243</v>
      </c>
      <c r="B5" s="2" t="s">
        <v>168</v>
      </c>
      <c r="C5" s="2" t="s">
        <v>244</v>
      </c>
      <c r="D5" s="2" t="s">
        <v>245</v>
      </c>
      <c r="E5" s="2" t="s">
        <v>246</v>
      </c>
      <c r="F5" s="2" t="s">
        <v>169</v>
      </c>
      <c r="G5" s="2" t="n">
        <v>3.01719129825881</v>
      </c>
      <c r="H5" s="2" t="n">
        <v>0.104110647830181</v>
      </c>
      <c r="I5" s="2" t="n">
        <v>3.21579221828925</v>
      </c>
      <c r="J5" s="2" t="n">
        <v>0.00480724486474231</v>
      </c>
      <c r="K5" s="2" t="n">
        <v>-0.432833378326808</v>
      </c>
      <c r="L5" s="2" t="n">
        <v>0.727588690522685</v>
      </c>
    </row>
    <row r="6" customFormat="false" ht="15" hidden="false" customHeight="false" outlineLevel="0" collapsed="false">
      <c r="A6" s="3" t="s">
        <v>247</v>
      </c>
      <c r="B6" s="3" t="s">
        <v>168</v>
      </c>
      <c r="C6" s="3" t="s">
        <v>248</v>
      </c>
      <c r="D6" s="3" t="s">
        <v>168</v>
      </c>
      <c r="E6" s="3" t="s">
        <v>249</v>
      </c>
      <c r="F6" s="3" t="s">
        <v>168</v>
      </c>
      <c r="G6" s="3" t="n">
        <v>1.82194623675616</v>
      </c>
      <c r="H6" s="3" t="n">
        <v>0.22014514622229</v>
      </c>
      <c r="I6" s="3" t="n">
        <v>1.00000714701297</v>
      </c>
      <c r="J6" s="3" t="n">
        <v>0.475365619169678</v>
      </c>
      <c r="K6" s="3" t="n">
        <v>-0.331074706175049</v>
      </c>
      <c r="L6" s="3" t="n">
        <v>0.787812682568067</v>
      </c>
    </row>
    <row r="7" customFormat="false" ht="15" hidden="false" customHeight="false" outlineLevel="0" collapsed="false">
      <c r="A7" s="2" t="s">
        <v>250</v>
      </c>
      <c r="B7" s="2" t="s">
        <v>251</v>
      </c>
      <c r="C7" s="2" t="s">
        <v>168</v>
      </c>
      <c r="D7" s="2" t="s">
        <v>252</v>
      </c>
      <c r="E7" s="2" t="s">
        <v>168</v>
      </c>
      <c r="F7" s="2" t="s">
        <v>169</v>
      </c>
      <c r="G7" s="2" t="n">
        <v>-0.692492056721785</v>
      </c>
      <c r="H7" s="2" t="n">
        <v>0.243918167393544</v>
      </c>
      <c r="I7" s="2" t="n">
        <v>-0.0125202618739215</v>
      </c>
      <c r="J7" s="2" t="n">
        <v>0.992709394495792</v>
      </c>
      <c r="K7" s="2" t="n">
        <v>-1.53300762554777</v>
      </c>
      <c r="L7" s="2" t="n">
        <v>5.21367098278918E-005</v>
      </c>
    </row>
    <row r="8" customFormat="false" ht="15" hidden="false" customHeight="false" outlineLevel="0" collapsed="false">
      <c r="A8" s="3" t="s">
        <v>253</v>
      </c>
      <c r="B8" s="3" t="s">
        <v>168</v>
      </c>
      <c r="C8" s="3" t="s">
        <v>254</v>
      </c>
      <c r="D8" s="3" t="s">
        <v>255</v>
      </c>
      <c r="E8" s="3" t="s">
        <v>256</v>
      </c>
      <c r="F8" s="3" t="s">
        <v>169</v>
      </c>
      <c r="G8" s="3" t="n">
        <v>0.609769700400793</v>
      </c>
      <c r="H8" s="3" t="n">
        <v>0.316310405636733</v>
      </c>
      <c r="I8" s="3" t="n">
        <v>-0.309529069568551</v>
      </c>
      <c r="J8" s="3" t="n">
        <v>0.721846526416302</v>
      </c>
      <c r="K8" s="3" t="n">
        <v>0.559158490567172</v>
      </c>
      <c r="L8" s="3" t="n">
        <v>0.239861063893118</v>
      </c>
    </row>
    <row r="9" customFormat="false" ht="15" hidden="false" customHeight="false" outlineLevel="0" collapsed="false">
      <c r="A9" s="2" t="s">
        <v>257</v>
      </c>
      <c r="B9" s="2" t="s">
        <v>251</v>
      </c>
      <c r="C9" s="2" t="s">
        <v>258</v>
      </c>
      <c r="D9" s="2" t="s">
        <v>259</v>
      </c>
      <c r="E9" s="2" t="s">
        <v>168</v>
      </c>
      <c r="F9" s="2" t="s">
        <v>169</v>
      </c>
      <c r="G9" s="2" t="n">
        <v>-0.159510306908884</v>
      </c>
      <c r="H9" s="2" t="n">
        <v>0.892475301269394</v>
      </c>
      <c r="I9" s="2" t="n">
        <v>1.71135558668869</v>
      </c>
      <c r="J9" s="2" t="n">
        <v>0.0350326610160873</v>
      </c>
      <c r="K9" s="2" t="n">
        <v>-0.65343321048885</v>
      </c>
      <c r="L9" s="2" t="n">
        <v>0.183302677686813</v>
      </c>
    </row>
    <row r="10" customFormat="false" ht="15" hidden="false" customHeight="false" outlineLevel="0" collapsed="false">
      <c r="A10" s="2" t="s">
        <v>260</v>
      </c>
      <c r="B10" s="2" t="s">
        <v>261</v>
      </c>
      <c r="C10" s="2" t="s">
        <v>262</v>
      </c>
      <c r="D10" s="2" t="s">
        <v>263</v>
      </c>
      <c r="E10" s="2" t="s">
        <v>264</v>
      </c>
      <c r="F10" s="2" t="s">
        <v>169</v>
      </c>
      <c r="G10" s="2" t="n">
        <v>-0.26996791381207</v>
      </c>
      <c r="H10" s="2" t="n">
        <v>0.902620886256191</v>
      </c>
      <c r="I10" s="2" t="n">
        <v>-5.52296950219475</v>
      </c>
      <c r="J10" s="2" t="n">
        <v>5.58816677768813E-005</v>
      </c>
      <c r="K10" s="2" t="n">
        <v>-1.92275900059999</v>
      </c>
      <c r="L10" s="2" t="n">
        <v>0.21779832203582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14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025" min="1" style="0" width="9.14"/>
  </cols>
  <sheetData>
    <row r="1" customFormat="false" ht="13.8" hidden="false" customHeight="false" outlineLevel="0" collapsed="false">
      <c r="A1" s="4" t="s">
        <v>265</v>
      </c>
    </row>
    <row r="2" customFormat="false" ht="13.8" hidden="false" customHeight="false" outlineLevel="0" collapsed="false"/>
    <row r="3" customFormat="false" ht="13.8" hidden="false" customHeight="false" outlineLevel="0" collapsed="false">
      <c r="A3" s="2" t="s">
        <v>152</v>
      </c>
      <c r="B3" s="0" t="s">
        <v>223</v>
      </c>
    </row>
    <row r="4" customFormat="false" ht="13.8" hidden="false" customHeight="false" outlineLevel="0" collapsed="false">
      <c r="A4" s="2" t="s">
        <v>153</v>
      </c>
      <c r="B4" s="0" t="s">
        <v>224</v>
      </c>
    </row>
    <row r="5" customFormat="false" ht="13.8" hidden="false" customHeight="false" outlineLevel="0" collapsed="false">
      <c r="A5" s="2" t="s">
        <v>154</v>
      </c>
      <c r="B5" s="0" t="s">
        <v>225</v>
      </c>
    </row>
    <row r="6" customFormat="false" ht="13.8" hidden="false" customHeight="false" outlineLevel="0" collapsed="false">
      <c r="A6" s="2" t="s">
        <v>155</v>
      </c>
      <c r="B6" s="0" t="s">
        <v>226</v>
      </c>
    </row>
    <row r="7" customFormat="false" ht="13.8" hidden="false" customHeight="false" outlineLevel="0" collapsed="false">
      <c r="A7" s="2" t="s">
        <v>156</v>
      </c>
      <c r="B7" s="0" t="s">
        <v>227</v>
      </c>
    </row>
    <row r="8" customFormat="false" ht="13.8" hidden="false" customHeight="false" outlineLevel="0" collapsed="false">
      <c r="A8" s="2" t="s">
        <v>157</v>
      </c>
      <c r="B8" s="0" t="s">
        <v>228</v>
      </c>
    </row>
    <row r="9" customFormat="false" ht="13.8" hidden="false" customHeight="false" outlineLevel="0" collapsed="false">
      <c r="A9" s="2" t="s">
        <v>158</v>
      </c>
      <c r="B9" s="0" t="s">
        <v>229</v>
      </c>
    </row>
    <row r="10" customFormat="false" ht="13.8" hidden="false" customHeight="false" outlineLevel="0" collapsed="false">
      <c r="A10" s="4" t="s">
        <v>159</v>
      </c>
      <c r="B10" s="4" t="s">
        <v>230</v>
      </c>
    </row>
    <row r="11" customFormat="false" ht="13.8" hidden="false" customHeight="false" outlineLevel="0" collapsed="false">
      <c r="A11" s="2" t="s">
        <v>160</v>
      </c>
      <c r="B11" s="4" t="s">
        <v>231</v>
      </c>
    </row>
    <row r="12" customFormat="false" ht="13.8" hidden="false" customHeight="false" outlineLevel="0" collapsed="false">
      <c r="A12" s="2" t="s">
        <v>161</v>
      </c>
      <c r="B12" s="4" t="s">
        <v>232</v>
      </c>
    </row>
    <row r="13" customFormat="false" ht="13.8" hidden="false" customHeight="false" outlineLevel="0" collapsed="false">
      <c r="A13" s="2" t="s">
        <v>162</v>
      </c>
      <c r="B13" s="4" t="s">
        <v>233</v>
      </c>
    </row>
    <row r="14" customFormat="false" ht="13.8" hidden="false" customHeight="false" outlineLevel="0" collapsed="false">
      <c r="A14" s="2" t="s">
        <v>163</v>
      </c>
      <c r="B14" s="4" t="s">
        <v>23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54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" min="1" style="0" width="9.14"/>
    <col collapsed="false" customWidth="true" hidden="false" outlineLevel="0" max="5" min="2" style="0" width="13.26"/>
    <col collapsed="false" customWidth="true" hidden="false" outlineLevel="0" max="6" min="6" style="0" width="15.57"/>
    <col collapsed="false" customWidth="true" hidden="false" outlineLevel="0" max="7" min="7" style="0" width="14.92"/>
    <col collapsed="false" customWidth="true" hidden="false" outlineLevel="0" max="1025" min="8" style="0" width="9.14"/>
  </cols>
  <sheetData>
    <row r="1" customFormat="false" ht="15" hidden="false" customHeight="false" outlineLevel="0" collapsed="false">
      <c r="A1" s="5"/>
      <c r="B1" s="6" t="s">
        <v>266</v>
      </c>
      <c r="C1" s="5" t="s">
        <v>267</v>
      </c>
      <c r="D1" s="7" t="s">
        <v>268</v>
      </c>
      <c r="E1" s="7" t="s">
        <v>269</v>
      </c>
      <c r="F1" s="5" t="s">
        <v>270</v>
      </c>
      <c r="G1" s="6" t="s">
        <v>271</v>
      </c>
      <c r="H1" s="7" t="s">
        <v>272</v>
      </c>
      <c r="I1" s="5" t="s">
        <v>273</v>
      </c>
      <c r="J1" s="8" t="s">
        <v>274</v>
      </c>
      <c r="K1" s="8" t="s">
        <v>275</v>
      </c>
      <c r="L1" s="8" t="s">
        <v>276</v>
      </c>
      <c r="M1" s="8" t="s">
        <v>277</v>
      </c>
    </row>
    <row r="2" customFormat="false" ht="15" hidden="false" customHeight="false" outlineLevel="0" collapsed="false">
      <c r="A2" s="9" t="s">
        <v>278</v>
      </c>
      <c r="B2" s="10" t="n">
        <v>289.431907103043</v>
      </c>
      <c r="C2" s="9" t="n">
        <v>384.772560341929</v>
      </c>
      <c r="D2" s="11" t="n">
        <v>556.767923731852</v>
      </c>
      <c r="E2" s="11" t="n">
        <v>833.641256615082</v>
      </c>
      <c r="F2" s="9" t="n">
        <v>1.45218564461104</v>
      </c>
      <c r="G2" s="10" t="n">
        <v>304.153393129281</v>
      </c>
      <c r="H2" s="11" t="n">
        <v>495.57509894955</v>
      </c>
      <c r="I2" s="9" t="n">
        <v>0.63226036386021</v>
      </c>
      <c r="J2" s="12" t="s">
        <v>279</v>
      </c>
      <c r="K2" s="9"/>
      <c r="L2" s="12" t="s">
        <v>280</v>
      </c>
      <c r="M2" s="9"/>
    </row>
    <row r="3" customFormat="false" ht="15" hidden="false" customHeight="false" outlineLevel="0" collapsed="false">
      <c r="A3" s="9" t="s">
        <v>281</v>
      </c>
      <c r="B3" s="10" t="n">
        <v>262.621214983447</v>
      </c>
      <c r="C3" s="9" t="n">
        <v>268.4697031359</v>
      </c>
      <c r="D3" s="11" t="n">
        <v>170.903235203423</v>
      </c>
      <c r="E3" s="11" t="n">
        <v>161.351233386985</v>
      </c>
      <c r="F3" s="9" t="n">
        <v>-0.754255057824255</v>
      </c>
      <c r="G3" s="10" t="n">
        <v>4.38740445689073</v>
      </c>
      <c r="H3" s="11" t="n">
        <v>20.8964206638025</v>
      </c>
      <c r="I3" s="9" t="n">
        <v>2.1274850031627</v>
      </c>
      <c r="J3" s="12" t="s">
        <v>280</v>
      </c>
      <c r="K3" s="9"/>
      <c r="L3" s="12" t="s">
        <v>280</v>
      </c>
      <c r="M3" s="9"/>
    </row>
    <row r="4" customFormat="false" ht="15" hidden="false" customHeight="false" outlineLevel="0" collapsed="false">
      <c r="A4" s="9" t="s">
        <v>282</v>
      </c>
      <c r="B4" s="10" t="n">
        <v>19.4872379546122</v>
      </c>
      <c r="C4" s="9" t="n">
        <v>29.3753754283164</v>
      </c>
      <c r="D4" s="11" t="n">
        <v>118.371789199134</v>
      </c>
      <c r="E4" s="11" t="n">
        <v>236.672245404476</v>
      </c>
      <c r="F4" s="9" t="n">
        <v>3.462997237382</v>
      </c>
      <c r="G4" s="10" t="n">
        <v>41.5257212821546</v>
      </c>
      <c r="H4" s="11" t="n">
        <v>458.089185452301</v>
      </c>
      <c r="I4" s="9" t="n">
        <v>3.37606768762115</v>
      </c>
      <c r="J4" s="9"/>
      <c r="K4" s="12" t="s">
        <v>280</v>
      </c>
      <c r="L4" s="9"/>
      <c r="M4" s="12" t="s">
        <v>280</v>
      </c>
    </row>
    <row r="5" customFormat="false" ht="15" hidden="false" customHeight="false" outlineLevel="0" collapsed="false">
      <c r="A5" s="9" t="s">
        <v>283</v>
      </c>
      <c r="B5" s="10" t="n">
        <v>28.9902459618426</v>
      </c>
      <c r="C5" s="9" t="n">
        <v>44.9304024854156</v>
      </c>
      <c r="D5" s="11" t="n">
        <v>479.311682203911</v>
      </c>
      <c r="E5" s="11" t="n">
        <v>806.074915751972</v>
      </c>
      <c r="F5" s="9" t="n">
        <v>4.66931930711767</v>
      </c>
      <c r="G5" s="10" t="n">
        <v>8.12386172522446</v>
      </c>
      <c r="H5" s="11" t="n">
        <v>626.330529253449</v>
      </c>
      <c r="I5" s="9" t="n">
        <v>6.06466581464892</v>
      </c>
      <c r="J5" s="12" t="s">
        <v>280</v>
      </c>
      <c r="K5" s="9"/>
      <c r="L5" s="12" t="s">
        <v>279</v>
      </c>
      <c r="M5" s="9"/>
    </row>
    <row r="6" customFormat="false" ht="15" hidden="false" customHeight="false" outlineLevel="0" collapsed="false">
      <c r="A6" s="9" t="s">
        <v>284</v>
      </c>
      <c r="B6" s="10" t="n">
        <v>575.940975961018</v>
      </c>
      <c r="C6" s="9" t="n">
        <v>652.339680288809</v>
      </c>
      <c r="D6" s="11" t="n">
        <v>735.009166299973</v>
      </c>
      <c r="E6" s="11" t="n">
        <v>1239.02790076003</v>
      </c>
      <c r="F6" s="9" t="n">
        <v>1.03476166711937</v>
      </c>
      <c r="G6" s="10" t="n">
        <v>54.1247888575888</v>
      </c>
      <c r="H6" s="11" t="n">
        <v>337.063565035596</v>
      </c>
      <c r="I6" s="9" t="n">
        <v>2.56017776944943</v>
      </c>
      <c r="J6" s="12" t="s">
        <v>280</v>
      </c>
      <c r="K6" s="9"/>
      <c r="L6" s="12" t="s">
        <v>280</v>
      </c>
      <c r="M6" s="9"/>
    </row>
    <row r="7" customFormat="false" ht="15" hidden="false" customHeight="false" outlineLevel="0" collapsed="false">
      <c r="A7" s="9" t="s">
        <v>285</v>
      </c>
      <c r="B7" s="10" t="n">
        <v>29.4033230172891</v>
      </c>
      <c r="C7" s="9" t="n">
        <v>44.1972512812423</v>
      </c>
      <c r="D7" s="11" t="n">
        <v>208.216217080233</v>
      </c>
      <c r="E7" s="11" t="n">
        <v>263.256483264078</v>
      </c>
      <c r="F7" s="9" t="n">
        <v>3.03181728865269</v>
      </c>
      <c r="G7" s="10" t="n">
        <v>9.51698041679426</v>
      </c>
      <c r="H7" s="11" t="n">
        <v>96.5374783453953</v>
      </c>
      <c r="I7" s="9" t="n">
        <v>3.22780592516072</v>
      </c>
      <c r="J7" s="12" t="s">
        <v>280</v>
      </c>
      <c r="K7" s="9"/>
      <c r="L7" s="12" t="s">
        <v>280</v>
      </c>
      <c r="M7" s="9"/>
    </row>
    <row r="8" customFormat="false" ht="15" hidden="false" customHeight="false" outlineLevel="0" collapsed="false">
      <c r="A8" s="9" t="s">
        <v>286</v>
      </c>
      <c r="B8" s="10" t="n">
        <v>523.599103286887</v>
      </c>
      <c r="C8" s="9" t="n">
        <v>587.288330708537</v>
      </c>
      <c r="D8" s="11" t="n">
        <v>3570.95309965039</v>
      </c>
      <c r="E8" s="11" t="n">
        <v>3027.1702463814</v>
      </c>
      <c r="F8" s="9" t="n">
        <v>2.45011324800826</v>
      </c>
      <c r="G8" s="10" t="n">
        <v>1.55924851150127</v>
      </c>
      <c r="H8" s="11" t="n">
        <v>127.879347712293</v>
      </c>
      <c r="I8" s="9" t="n">
        <v>6.02485531260699</v>
      </c>
      <c r="J8" s="12" t="s">
        <v>280</v>
      </c>
      <c r="K8" s="9"/>
      <c r="L8" s="12" t="s">
        <v>280</v>
      </c>
      <c r="M8" s="9"/>
    </row>
    <row r="9" customFormat="false" ht="15" hidden="false" customHeight="false" outlineLevel="0" collapsed="false">
      <c r="A9" s="9" t="s">
        <v>287</v>
      </c>
      <c r="B9" s="10" t="n">
        <v>20.7084942363903</v>
      </c>
      <c r="C9" s="9" t="n">
        <v>43.6465930557104</v>
      </c>
      <c r="D9" s="11" t="n">
        <v>35.4839105951248</v>
      </c>
      <c r="E9" s="11" t="n">
        <v>30.4430951736959</v>
      </c>
      <c r="F9" s="9" t="n">
        <v>0.476635164453304</v>
      </c>
      <c r="G9" s="10" t="n">
        <v>114.695483281685</v>
      </c>
      <c r="H9" s="11" t="n">
        <v>102.10062265423</v>
      </c>
      <c r="I9" s="9" t="n">
        <v>-0.231507530233816</v>
      </c>
      <c r="J9" s="9"/>
      <c r="K9" s="12" t="s">
        <v>280</v>
      </c>
      <c r="L9" s="9"/>
      <c r="M9" s="12" t="s">
        <v>280</v>
      </c>
    </row>
    <row r="10" customFormat="false" ht="15" hidden="false" customHeight="false" outlineLevel="0" collapsed="false">
      <c r="A10" s="9" t="s">
        <v>288</v>
      </c>
      <c r="B10" s="10" t="n">
        <v>910.729999658481</v>
      </c>
      <c r="C10" s="9" t="n">
        <v>756.652849395038</v>
      </c>
      <c r="D10" s="11" t="n">
        <v>547.938858697163</v>
      </c>
      <c r="E10" s="11" t="n">
        <v>697.554270321997</v>
      </c>
      <c r="F10" s="9" t="n">
        <v>-0.441028776604095</v>
      </c>
      <c r="G10" s="10" t="n">
        <v>391.167289283554</v>
      </c>
      <c r="H10" s="11" t="n">
        <v>363.006124367238</v>
      </c>
      <c r="I10" s="9" t="n">
        <v>-0.176896869462116</v>
      </c>
      <c r="J10" s="12" t="s">
        <v>280</v>
      </c>
      <c r="K10" s="9"/>
      <c r="L10" s="12" t="s">
        <v>280</v>
      </c>
      <c r="M10" s="9"/>
    </row>
    <row r="11" customFormat="false" ht="15" hidden="false" customHeight="false" outlineLevel="0" collapsed="false">
      <c r="A11" s="9" t="s">
        <v>289</v>
      </c>
      <c r="B11" s="10" t="n">
        <v>138.786822747483</v>
      </c>
      <c r="C11" s="9" t="n">
        <v>139.288526773887</v>
      </c>
      <c r="D11" s="11" t="n">
        <v>245.727241446844</v>
      </c>
      <c r="E11" s="11" t="n">
        <v>208.806064748243</v>
      </c>
      <c r="F11" s="9" t="n">
        <v>0.519517417003296</v>
      </c>
      <c r="G11" s="10" t="n">
        <v>209.187488237224</v>
      </c>
      <c r="H11" s="11" t="n">
        <v>186.869361934115</v>
      </c>
      <c r="I11" s="9" t="n">
        <v>-0.232027694105279</v>
      </c>
      <c r="J11" s="9"/>
      <c r="K11" s="12" t="s">
        <v>280</v>
      </c>
      <c r="L11" s="12" t="s">
        <v>280</v>
      </c>
      <c r="M11" s="9"/>
    </row>
    <row r="12" customFormat="false" ht="15" hidden="false" customHeight="false" outlineLevel="0" collapsed="false">
      <c r="A12" s="9" t="s">
        <v>290</v>
      </c>
      <c r="B12" s="10" t="n">
        <v>460.174197087351</v>
      </c>
      <c r="C12" s="9" t="n">
        <v>440.123091471077</v>
      </c>
      <c r="D12" s="11" t="n">
        <v>137.477314362555</v>
      </c>
      <c r="E12" s="11" t="n">
        <v>130.288318734724</v>
      </c>
      <c r="F12" s="9" t="n">
        <v>-1.86052708125964</v>
      </c>
      <c r="G12" s="10" t="n">
        <v>183.919312697491</v>
      </c>
      <c r="H12" s="11" t="n">
        <v>114.997540292473</v>
      </c>
      <c r="I12" s="9" t="n">
        <v>-0.740553513587199</v>
      </c>
      <c r="J12" s="12" t="s">
        <v>280</v>
      </c>
      <c r="K12" s="9"/>
      <c r="L12" s="12" t="s">
        <v>279</v>
      </c>
      <c r="M12" s="9"/>
    </row>
    <row r="13" customFormat="false" ht="15" hidden="false" customHeight="false" outlineLevel="0" collapsed="false">
      <c r="A13" s="9" t="s">
        <v>291</v>
      </c>
      <c r="B13" s="10" t="n">
        <v>215.194869301949</v>
      </c>
      <c r="C13" s="9" t="n">
        <v>271.381616969908</v>
      </c>
      <c r="D13" s="11" t="n">
        <v>287.550011312883</v>
      </c>
      <c r="E13" s="11" t="n">
        <v>455.423684697628</v>
      </c>
      <c r="F13" s="9" t="n">
        <v>1.00533339210513</v>
      </c>
      <c r="G13" s="10" t="n">
        <v>21.0517384847575</v>
      </c>
      <c r="H13" s="11" t="n">
        <v>320.724962773404</v>
      </c>
      <c r="I13" s="9" t="n">
        <v>3.83273611004792</v>
      </c>
      <c r="J13" s="12" t="s">
        <v>280</v>
      </c>
      <c r="K13" s="9"/>
      <c r="L13" s="12" t="s">
        <v>280</v>
      </c>
      <c r="M13" s="9"/>
    </row>
    <row r="14" customFormat="false" ht="15" hidden="false" customHeight="false" outlineLevel="0" collapsed="false">
      <c r="A14" s="9" t="s">
        <v>292</v>
      </c>
      <c r="B14" s="10" t="n">
        <v>112.860143374919</v>
      </c>
      <c r="C14" s="9" t="n">
        <v>198.92991067322</v>
      </c>
      <c r="D14" s="11" t="n">
        <v>287.940841245339</v>
      </c>
      <c r="E14" s="11" t="n">
        <v>278.790380166483</v>
      </c>
      <c r="F14" s="9" t="n">
        <v>1.21700678638129</v>
      </c>
      <c r="G14" s="10" t="n">
        <v>59.3055816838159</v>
      </c>
      <c r="H14" s="11" t="n">
        <v>159.074057557934</v>
      </c>
      <c r="I14" s="9" t="n">
        <v>1.34630698183128</v>
      </c>
      <c r="J14" s="12" t="s">
        <v>280</v>
      </c>
      <c r="K14" s="9"/>
      <c r="L14" s="12" t="s">
        <v>280</v>
      </c>
      <c r="M14" s="9"/>
    </row>
    <row r="15" customFormat="false" ht="15" hidden="false" customHeight="false" outlineLevel="0" collapsed="false">
      <c r="A15" s="9" t="s">
        <v>293</v>
      </c>
      <c r="B15" s="10" t="n">
        <v>615.68507366565</v>
      </c>
      <c r="C15" s="9" t="n">
        <v>476.067359577289</v>
      </c>
      <c r="D15" s="11" t="n">
        <v>198.668600495651</v>
      </c>
      <c r="E15" s="11" t="n">
        <v>72.1458454626263</v>
      </c>
      <c r="F15" s="9" t="n">
        <v>-3.06864652145846</v>
      </c>
      <c r="G15" s="10" t="n">
        <v>126.162531011712</v>
      </c>
      <c r="H15" s="11" t="n">
        <v>159.922284820104</v>
      </c>
      <c r="I15" s="9" t="n">
        <v>0.271920569848798</v>
      </c>
      <c r="J15" s="12" t="s">
        <v>280</v>
      </c>
      <c r="K15" s="9"/>
      <c r="L15" s="9"/>
      <c r="M15" s="12" t="s">
        <v>280</v>
      </c>
    </row>
    <row r="16" customFormat="false" ht="15" hidden="false" customHeight="false" outlineLevel="0" collapsed="false">
      <c r="A16" s="9" t="s">
        <v>294</v>
      </c>
      <c r="B16" s="10" t="n">
        <v>32.1166349135427</v>
      </c>
      <c r="C16" s="9" t="n">
        <v>54.6056946037472</v>
      </c>
      <c r="D16" s="11" t="n">
        <v>871.592529010199</v>
      </c>
      <c r="E16" s="11" t="n">
        <v>1125.00578022783</v>
      </c>
      <c r="F16" s="9" t="n">
        <v>4.98340440021735</v>
      </c>
      <c r="G16" s="10" t="n">
        <v>21.9736068114491</v>
      </c>
      <c r="H16" s="11" t="n">
        <v>382.323693841453</v>
      </c>
      <c r="I16" s="9" t="n">
        <v>3.99440059703017</v>
      </c>
      <c r="J16" s="12" t="s">
        <v>280</v>
      </c>
      <c r="K16" s="9"/>
      <c r="L16" s="12" t="s">
        <v>280</v>
      </c>
      <c r="M16" s="9"/>
    </row>
    <row r="17" customFormat="false" ht="15" hidden="false" customHeight="false" outlineLevel="0" collapsed="false">
      <c r="A17" s="9" t="s">
        <v>295</v>
      </c>
      <c r="B17" s="10" t="n">
        <v>378.119697049703</v>
      </c>
      <c r="C17" s="9" t="n">
        <v>358.317889897675</v>
      </c>
      <c r="D17" s="11" t="n">
        <v>376.873712033856</v>
      </c>
      <c r="E17" s="11" t="n">
        <v>457.249974316803</v>
      </c>
      <c r="F17" s="9" t="n">
        <v>0.213391644137235</v>
      </c>
      <c r="G17" s="10" t="n">
        <v>312.719679654816</v>
      </c>
      <c r="H17" s="11" t="n">
        <v>280.427403773347</v>
      </c>
      <c r="I17" s="9" t="n">
        <v>-0.224689246946373</v>
      </c>
      <c r="J17" s="12" t="s">
        <v>280</v>
      </c>
      <c r="K17" s="9"/>
      <c r="L17" s="12" t="s">
        <v>280</v>
      </c>
      <c r="M17" s="9"/>
    </row>
    <row r="18" customFormat="false" ht="15" hidden="false" customHeight="false" outlineLevel="0" collapsed="false">
      <c r="A18" s="9" t="s">
        <v>296</v>
      </c>
      <c r="B18" s="10" t="n">
        <v>73.7621895580016</v>
      </c>
      <c r="C18" s="9" t="n">
        <v>49.3650204850109</v>
      </c>
      <c r="D18" s="11" t="n">
        <v>36.5706496901088</v>
      </c>
      <c r="E18" s="11" t="n">
        <v>49.1686391588729</v>
      </c>
      <c r="F18" s="9" t="n">
        <v>-0.632047296235966</v>
      </c>
      <c r="G18" s="10" t="n">
        <v>41.9815210637952</v>
      </c>
      <c r="H18" s="11" t="n">
        <v>114.955274693294</v>
      </c>
      <c r="I18" s="9" t="n">
        <v>1.37011138409538</v>
      </c>
      <c r="J18" s="12" t="s">
        <v>280</v>
      </c>
      <c r="K18" s="9"/>
      <c r="L18" s="9"/>
      <c r="M18" s="12" t="s">
        <v>280</v>
      </c>
    </row>
    <row r="19" customFormat="false" ht="15" hidden="false" customHeight="false" outlineLevel="0" collapsed="false">
      <c r="A19" s="9" t="s">
        <v>297</v>
      </c>
      <c r="B19" s="10" t="n">
        <v>200.044488064573</v>
      </c>
      <c r="C19" s="9" t="n">
        <v>271.526250649945</v>
      </c>
      <c r="D19" s="11" t="n">
        <v>397.598133696087</v>
      </c>
      <c r="E19" s="11" t="n">
        <v>332.894580163869</v>
      </c>
      <c r="F19" s="9" t="n">
        <v>0.668180324620653</v>
      </c>
      <c r="G19" s="10" t="n">
        <v>78.1921166266362</v>
      </c>
      <c r="H19" s="11" t="n">
        <v>191.437861722957</v>
      </c>
      <c r="I19" s="9" t="n">
        <v>1.21963631545376</v>
      </c>
      <c r="J19" s="12" t="s">
        <v>280</v>
      </c>
      <c r="K19" s="9"/>
      <c r="L19" s="12" t="s">
        <v>280</v>
      </c>
      <c r="M19" s="9"/>
    </row>
    <row r="20" customFormat="false" ht="15" hidden="false" customHeight="false" outlineLevel="0" collapsed="false">
      <c r="A20" s="9" t="s">
        <v>298</v>
      </c>
      <c r="B20" s="10" t="n">
        <v>116.110627601544</v>
      </c>
      <c r="C20" s="9" t="n">
        <v>177.36141630656</v>
      </c>
      <c r="D20" s="11" t="n">
        <v>275.465063890979</v>
      </c>
      <c r="E20" s="11" t="n">
        <v>517.059668900483</v>
      </c>
      <c r="F20" s="9" t="n">
        <v>2.06149802085892</v>
      </c>
      <c r="G20" s="10" t="n">
        <v>2.1232625324817</v>
      </c>
      <c r="H20" s="11" t="n">
        <v>161.418578982805</v>
      </c>
      <c r="I20" s="9" t="n">
        <v>5.96349442320371</v>
      </c>
      <c r="J20" s="12" t="s">
        <v>280</v>
      </c>
      <c r="K20" s="9"/>
      <c r="L20" s="12" t="s">
        <v>280</v>
      </c>
      <c r="M20" s="9"/>
    </row>
    <row r="21" customFormat="false" ht="15" hidden="false" customHeight="false" outlineLevel="0" collapsed="false">
      <c r="A21" s="9" t="s">
        <v>299</v>
      </c>
      <c r="B21" s="10" t="n">
        <v>16.9152038730826</v>
      </c>
      <c r="C21" s="9" t="n">
        <v>25.9856451276234</v>
      </c>
      <c r="D21" s="11" t="n">
        <v>120.719529242095</v>
      </c>
      <c r="E21" s="11" t="n">
        <v>281.392313728816</v>
      </c>
      <c r="F21" s="9" t="n">
        <v>3.93027683541391</v>
      </c>
      <c r="G21" s="10" t="n">
        <v>14.9829325008071</v>
      </c>
      <c r="H21" s="11" t="n">
        <v>300.961893547862</v>
      </c>
      <c r="I21" s="9" t="n">
        <v>4.20275588873623</v>
      </c>
      <c r="J21" s="12" t="s">
        <v>279</v>
      </c>
      <c r="K21" s="9"/>
      <c r="L21" s="9"/>
      <c r="M21" s="12" t="s">
        <v>280</v>
      </c>
    </row>
    <row r="22" customFormat="false" ht="15" hidden="false" customHeight="false" outlineLevel="0" collapsed="false">
      <c r="A22" s="9" t="s">
        <v>300</v>
      </c>
      <c r="B22" s="10" t="n">
        <v>21.8266434828533</v>
      </c>
      <c r="C22" s="9" t="n">
        <v>22.8682538712185</v>
      </c>
      <c r="D22" s="11" t="n">
        <v>22.0048683492792</v>
      </c>
      <c r="E22" s="11" t="n">
        <v>15.7572520120756</v>
      </c>
      <c r="F22" s="9" t="n">
        <v>-0.509174345906921</v>
      </c>
      <c r="G22" s="10" t="n">
        <v>76.6974548753673</v>
      </c>
      <c r="H22" s="11" t="n">
        <v>105.818099329266</v>
      </c>
      <c r="I22" s="9" t="n">
        <v>0.392652901649528</v>
      </c>
      <c r="J22" s="9"/>
      <c r="K22" s="12" t="s">
        <v>280</v>
      </c>
      <c r="L22" s="9"/>
      <c r="M22" s="12" t="s">
        <v>280</v>
      </c>
    </row>
    <row r="23" customFormat="false" ht="15" hidden="false" customHeight="false" outlineLevel="0" collapsed="false">
      <c r="A23" s="9" t="s">
        <v>301</v>
      </c>
      <c r="B23" s="10" t="n">
        <v>88.915301597262</v>
      </c>
      <c r="C23" s="9" t="n">
        <v>109.327043426177</v>
      </c>
      <c r="D23" s="11" t="n">
        <v>193.986609052281</v>
      </c>
      <c r="E23" s="11" t="n">
        <v>328.536119443007</v>
      </c>
      <c r="F23" s="9" t="n">
        <v>1.81037490465442</v>
      </c>
      <c r="G23" s="10" t="n">
        <v>93.5325591953104</v>
      </c>
      <c r="H23" s="11" t="n">
        <v>377.591990490867</v>
      </c>
      <c r="I23" s="9" t="n">
        <v>1.92376110610299</v>
      </c>
      <c r="J23" s="12" t="s">
        <v>279</v>
      </c>
      <c r="K23" s="9"/>
      <c r="L23" s="9"/>
      <c r="M23" s="12" t="s">
        <v>280</v>
      </c>
    </row>
    <row r="24" customFormat="false" ht="15" hidden="false" customHeight="false" outlineLevel="0" collapsed="false">
      <c r="A24" s="9" t="s">
        <v>302</v>
      </c>
      <c r="B24" s="10" t="n">
        <v>535.642472432013</v>
      </c>
      <c r="C24" s="9" t="n">
        <v>681.618728692756</v>
      </c>
      <c r="D24" s="11" t="n">
        <v>789.290326180152</v>
      </c>
      <c r="E24" s="11" t="n">
        <v>884.599176227591</v>
      </c>
      <c r="F24" s="9" t="n">
        <v>0.656859703089817</v>
      </c>
      <c r="G24" s="10" t="n">
        <v>24.9758037546245</v>
      </c>
      <c r="H24" s="11" t="n">
        <v>183.428325788226</v>
      </c>
      <c r="I24" s="9" t="n">
        <v>2.76881421800337</v>
      </c>
      <c r="J24" s="12" t="s">
        <v>280</v>
      </c>
      <c r="K24" s="9"/>
      <c r="L24" s="12" t="s">
        <v>280</v>
      </c>
      <c r="M24" s="9"/>
    </row>
    <row r="25" customFormat="false" ht="15" hidden="false" customHeight="false" outlineLevel="0" collapsed="false">
      <c r="A25" s="9" t="s">
        <v>303</v>
      </c>
      <c r="B25" s="10" t="n">
        <v>625.105484069115</v>
      </c>
      <c r="C25" s="9" t="n">
        <v>612.667189088737</v>
      </c>
      <c r="D25" s="11" t="n">
        <v>616.550706249047</v>
      </c>
      <c r="E25" s="11" t="n">
        <v>1108.30914457316</v>
      </c>
      <c r="F25" s="9" t="n">
        <v>0.759354931182596</v>
      </c>
      <c r="G25" s="10" t="n">
        <v>3.5122647398051</v>
      </c>
      <c r="H25" s="11" t="n">
        <v>17.777493863933</v>
      </c>
      <c r="I25" s="9" t="n">
        <v>2.16596531782887</v>
      </c>
      <c r="J25" s="12" t="s">
        <v>280</v>
      </c>
      <c r="K25" s="9"/>
      <c r="L25" s="12" t="s">
        <v>280</v>
      </c>
      <c r="M25" s="9"/>
    </row>
    <row r="26" customFormat="false" ht="15" hidden="false" customHeight="false" outlineLevel="0" collapsed="false">
      <c r="A26" s="9" t="s">
        <v>304</v>
      </c>
      <c r="B26" s="10" t="n">
        <v>414.322661905384</v>
      </c>
      <c r="C26" s="9" t="n">
        <v>377.545059163412</v>
      </c>
      <c r="D26" s="11" t="n">
        <v>304.717151955462</v>
      </c>
      <c r="E26" s="11" t="n">
        <v>147.032968424271</v>
      </c>
      <c r="F26" s="9" t="n">
        <v>-1.53434198980903</v>
      </c>
      <c r="G26" s="10" t="n">
        <v>392.972033842553</v>
      </c>
      <c r="H26" s="11" t="n">
        <v>443.405938752187</v>
      </c>
      <c r="I26" s="9" t="n">
        <v>0.106704053841443</v>
      </c>
      <c r="J26" s="12" t="s">
        <v>279</v>
      </c>
      <c r="K26" s="9"/>
      <c r="L26" s="9"/>
      <c r="M26" s="12" t="s">
        <v>280</v>
      </c>
    </row>
    <row r="27" customFormat="false" ht="15" hidden="false" customHeight="false" outlineLevel="0" collapsed="false">
      <c r="A27" s="9" t="s">
        <v>305</v>
      </c>
      <c r="B27" s="10" t="n">
        <v>160.386365264147</v>
      </c>
      <c r="C27" s="9" t="n">
        <v>174.159172780601</v>
      </c>
      <c r="D27" s="11" t="n">
        <v>302.819015262238</v>
      </c>
      <c r="E27" s="11" t="n">
        <v>432.669417982132</v>
      </c>
      <c r="F27" s="9" t="n">
        <v>1.35719919382274</v>
      </c>
      <c r="G27" s="10" t="n">
        <v>222.298078077125</v>
      </c>
      <c r="H27" s="11" t="n">
        <v>393.10335053961</v>
      </c>
      <c r="I27" s="9" t="n">
        <v>0.75051518956091</v>
      </c>
      <c r="J27" s="9"/>
      <c r="K27" s="12" t="s">
        <v>280</v>
      </c>
      <c r="L27" s="12" t="s">
        <v>279</v>
      </c>
      <c r="M27" s="9"/>
    </row>
    <row r="28" customFormat="false" ht="15" hidden="false" customHeight="false" outlineLevel="0" collapsed="false">
      <c r="A28" s="9" t="s">
        <v>306</v>
      </c>
      <c r="B28" s="10" t="n">
        <v>464.355105448159</v>
      </c>
      <c r="C28" s="9" t="n">
        <v>380.668000302769</v>
      </c>
      <c r="D28" s="11" t="n">
        <v>197.735539265146</v>
      </c>
      <c r="E28" s="11" t="n">
        <v>216.098844358961</v>
      </c>
      <c r="F28" s="9" t="n">
        <v>-1.15134323589252</v>
      </c>
      <c r="G28" s="10" t="n">
        <v>511.52428363563</v>
      </c>
      <c r="H28" s="11" t="n">
        <v>261.843960621131</v>
      </c>
      <c r="I28" s="9" t="n">
        <v>-1.0287165023947</v>
      </c>
      <c r="J28" s="12" t="s">
        <v>279</v>
      </c>
      <c r="K28" s="9"/>
      <c r="L28" s="9"/>
      <c r="M28" s="12" t="s">
        <v>280</v>
      </c>
    </row>
    <row r="29" customFormat="false" ht="15" hidden="false" customHeight="false" outlineLevel="0" collapsed="false">
      <c r="A29" s="9" t="s">
        <v>307</v>
      </c>
      <c r="B29" s="10" t="n">
        <v>706.517585052581</v>
      </c>
      <c r="C29" s="9" t="n">
        <v>734.382323900492</v>
      </c>
      <c r="D29" s="11" t="n">
        <v>716.011332176925</v>
      </c>
      <c r="E29" s="11" t="n">
        <v>512.247386992162</v>
      </c>
      <c r="F29" s="9" t="n">
        <v>-0.519880954130134</v>
      </c>
      <c r="G29" s="10" t="n">
        <v>134.923101805842</v>
      </c>
      <c r="H29" s="11" t="n">
        <v>281.391152267814</v>
      </c>
      <c r="I29" s="9" t="n">
        <v>0.989356835464005</v>
      </c>
      <c r="J29" s="12" t="s">
        <v>280</v>
      </c>
      <c r="K29" s="9"/>
      <c r="L29" s="12" t="s">
        <v>280</v>
      </c>
      <c r="M29" s="9"/>
    </row>
    <row r="30" customFormat="false" ht="15" hidden="false" customHeight="false" outlineLevel="0" collapsed="false">
      <c r="A30" s="9" t="s">
        <v>308</v>
      </c>
      <c r="B30" s="10" t="n">
        <v>647.552904524874</v>
      </c>
      <c r="C30" s="9" t="n">
        <v>657.441679582538</v>
      </c>
      <c r="D30" s="11" t="n">
        <v>250.744267953649</v>
      </c>
      <c r="E30" s="11" t="n">
        <v>256.989953566626</v>
      </c>
      <c r="F30" s="9" t="n">
        <v>-1.37901510960345</v>
      </c>
      <c r="G30" s="10" t="n">
        <v>269.989118798528</v>
      </c>
      <c r="H30" s="11" t="n">
        <v>404.820438394229</v>
      </c>
      <c r="I30" s="9" t="n">
        <v>0.513220572985648</v>
      </c>
      <c r="J30" s="12" t="s">
        <v>280</v>
      </c>
      <c r="K30" s="9"/>
      <c r="L30" s="9"/>
      <c r="M30" s="12" t="s">
        <v>280</v>
      </c>
    </row>
    <row r="31" customFormat="false" ht="15" hidden="false" customHeight="false" outlineLevel="0" collapsed="false">
      <c r="A31" s="9" t="s">
        <v>309</v>
      </c>
      <c r="B31" s="10" t="n">
        <v>177.382524726666</v>
      </c>
      <c r="C31" s="9" t="n">
        <v>254.183460539077</v>
      </c>
      <c r="D31" s="11" t="n">
        <v>190.653209558088</v>
      </c>
      <c r="E31" s="11" t="n">
        <v>203.884544861363</v>
      </c>
      <c r="F31" s="9" t="n">
        <v>0.14063892559743</v>
      </c>
      <c r="G31" s="10" t="n">
        <v>68.3409929904886</v>
      </c>
      <c r="H31" s="11" t="n">
        <v>191.113335431643</v>
      </c>
      <c r="I31" s="9" t="n">
        <v>1.4110919807608</v>
      </c>
      <c r="J31" s="12" t="s">
        <v>280</v>
      </c>
      <c r="K31" s="9"/>
      <c r="L31" s="12" t="s">
        <v>279</v>
      </c>
      <c r="M31" s="9"/>
    </row>
    <row r="32" customFormat="false" ht="15" hidden="false" customHeight="false" outlineLevel="0" collapsed="false">
      <c r="A32" s="9" t="s">
        <v>310</v>
      </c>
      <c r="B32" s="10" t="n">
        <v>119.435222906187</v>
      </c>
      <c r="C32" s="9" t="n">
        <v>100.337319175532</v>
      </c>
      <c r="D32" s="11" t="n">
        <v>194.594927213608</v>
      </c>
      <c r="E32" s="11" t="n">
        <v>222.845849598292</v>
      </c>
      <c r="F32" s="9" t="n">
        <v>0.826396269517606</v>
      </c>
      <c r="G32" s="10" t="n">
        <v>307.981678313948</v>
      </c>
      <c r="H32" s="11" t="n">
        <v>430.842223155262</v>
      </c>
      <c r="I32" s="9" t="n">
        <v>0.408620615403991</v>
      </c>
      <c r="J32" s="9"/>
      <c r="K32" s="12" t="s">
        <v>280</v>
      </c>
      <c r="L32" s="9"/>
      <c r="M32" s="12" t="s">
        <v>280</v>
      </c>
    </row>
    <row r="33" customFormat="false" ht="15" hidden="false" customHeight="false" outlineLevel="0" collapsed="false">
      <c r="A33" s="9" t="s">
        <v>311</v>
      </c>
      <c r="B33" s="10" t="n">
        <v>7.94509510898305</v>
      </c>
      <c r="C33" s="9" t="n">
        <v>16.5622157042902</v>
      </c>
      <c r="D33" s="11" t="n">
        <v>18.0126108718827</v>
      </c>
      <c r="E33" s="11" t="n">
        <v>15.4348327503584</v>
      </c>
      <c r="F33" s="9" t="n">
        <v>0.848086457071801</v>
      </c>
      <c r="G33" s="10" t="n">
        <v>263.867037706131</v>
      </c>
      <c r="H33" s="11" t="n">
        <v>15.8748963608928</v>
      </c>
      <c r="I33" s="9" t="n">
        <v>-4.09415551212374</v>
      </c>
      <c r="J33" s="9"/>
      <c r="K33" s="12" t="s">
        <v>280</v>
      </c>
      <c r="L33" s="12" t="s">
        <v>279</v>
      </c>
      <c r="M33" s="9"/>
    </row>
    <row r="34" customFormat="false" ht="15" hidden="false" customHeight="false" outlineLevel="0" collapsed="false">
      <c r="A34" s="9" t="s">
        <v>312</v>
      </c>
      <c r="B34" s="10" t="n">
        <v>607.985058714052</v>
      </c>
      <c r="C34" s="9" t="n">
        <v>506.780191494175</v>
      </c>
      <c r="D34" s="11" t="n">
        <v>428.730971113573</v>
      </c>
      <c r="E34" s="11" t="n">
        <v>448.735463825706</v>
      </c>
      <c r="F34" s="9" t="n">
        <v>-0.493254074966811</v>
      </c>
      <c r="G34" s="10" t="n">
        <v>227.937028270548</v>
      </c>
      <c r="H34" s="11" t="n">
        <v>140.495935133633</v>
      </c>
      <c r="I34" s="9" t="n">
        <v>-0.761483226585609</v>
      </c>
      <c r="J34" s="12" t="s">
        <v>280</v>
      </c>
      <c r="K34" s="9"/>
      <c r="L34" s="12" t="s">
        <v>280</v>
      </c>
      <c r="M34" s="9"/>
    </row>
    <row r="35" customFormat="false" ht="15" hidden="false" customHeight="false" outlineLevel="0" collapsed="false">
      <c r="A35" s="9" t="s">
        <v>313</v>
      </c>
      <c r="B35" s="10" t="n">
        <v>20.4145009222304</v>
      </c>
      <c r="C35" s="9" t="n">
        <v>23.9518579644257</v>
      </c>
      <c r="D35" s="11" t="n">
        <v>236.993080859353</v>
      </c>
      <c r="E35" s="11" t="n">
        <v>326.700668024751</v>
      </c>
      <c r="F35" s="9" t="n">
        <v>3.88072336181234</v>
      </c>
      <c r="G35" s="10" t="n">
        <v>32.7447376420035</v>
      </c>
      <c r="H35" s="11" t="n">
        <v>511.339863251718</v>
      </c>
      <c r="I35" s="9" t="n">
        <v>3.85627824171334</v>
      </c>
      <c r="J35" s="9"/>
      <c r="K35" s="12" t="s">
        <v>280</v>
      </c>
      <c r="L35" s="9"/>
      <c r="M35" s="12" t="s">
        <v>280</v>
      </c>
    </row>
    <row r="36" customFormat="false" ht="15" hidden="false" customHeight="false" outlineLevel="0" collapsed="false">
      <c r="A36" s="9" t="s">
        <v>314</v>
      </c>
      <c r="B36" s="10" t="n">
        <v>202.068367969405</v>
      </c>
      <c r="C36" s="9" t="n">
        <v>131.943356853671</v>
      </c>
      <c r="D36" s="11" t="n">
        <v>167.531646280462</v>
      </c>
      <c r="E36" s="11" t="n">
        <v>216.22170776774</v>
      </c>
      <c r="F36" s="9" t="n">
        <v>0.0382168203037143</v>
      </c>
      <c r="G36" s="10" t="n">
        <v>18.9386200348863</v>
      </c>
      <c r="H36" s="11" t="n">
        <v>99.3683236998439</v>
      </c>
      <c r="I36" s="9" t="n">
        <v>2.29707686458842</v>
      </c>
      <c r="J36" s="12" t="s">
        <v>280</v>
      </c>
      <c r="K36" s="9"/>
      <c r="L36" s="12" t="s">
        <v>280</v>
      </c>
      <c r="M36" s="9"/>
    </row>
    <row r="37" customFormat="false" ht="15" hidden="false" customHeight="false" outlineLevel="0" collapsed="false">
      <c r="A37" s="9" t="s">
        <v>315</v>
      </c>
      <c r="B37" s="10" t="n">
        <v>958.852355209416</v>
      </c>
      <c r="C37" s="9" t="n">
        <v>901.532631404557</v>
      </c>
      <c r="D37" s="11" t="n">
        <v>680.581642001311</v>
      </c>
      <c r="E37" s="11" t="n">
        <v>777.335662310084</v>
      </c>
      <c r="F37" s="9" t="n">
        <v>-0.359486223040426</v>
      </c>
      <c r="G37" s="10" t="n">
        <v>484.455322890704</v>
      </c>
      <c r="H37" s="11" t="n">
        <v>422.888322494855</v>
      </c>
      <c r="I37" s="9" t="n">
        <v>-0.264241779116321</v>
      </c>
      <c r="J37" s="12" t="s">
        <v>280</v>
      </c>
      <c r="K37" s="9"/>
      <c r="L37" s="12" t="s">
        <v>280</v>
      </c>
      <c r="M37" s="9"/>
    </row>
    <row r="38" customFormat="false" ht="15" hidden="false" customHeight="false" outlineLevel="0" collapsed="false">
      <c r="A38" s="9" t="s">
        <v>316</v>
      </c>
      <c r="B38" s="10" t="n">
        <v>1212.43935134546</v>
      </c>
      <c r="C38" s="9" t="n">
        <v>2208.99891255699</v>
      </c>
      <c r="D38" s="11" t="n">
        <v>929.812427997638</v>
      </c>
      <c r="E38" s="11" t="n">
        <v>1220.96287155947</v>
      </c>
      <c r="F38" s="9" t="n">
        <v>-0.0484838792604162</v>
      </c>
      <c r="G38" s="10" t="n">
        <v>814.987123877657</v>
      </c>
      <c r="H38" s="11" t="n">
        <v>849.076669558157</v>
      </c>
      <c r="I38" s="9" t="n">
        <v>-0.00858935044617321</v>
      </c>
      <c r="J38" s="12" t="s">
        <v>280</v>
      </c>
      <c r="K38" s="9"/>
      <c r="L38" s="12" t="s">
        <v>280</v>
      </c>
      <c r="M38" s="9"/>
    </row>
    <row r="39" customFormat="false" ht="15" hidden="false" customHeight="false" outlineLevel="0" collapsed="false">
      <c r="A39" s="9" t="s">
        <v>317</v>
      </c>
      <c r="B39" s="10" t="n">
        <v>476.814717589413</v>
      </c>
      <c r="C39" s="9" t="n">
        <v>465.105703454388</v>
      </c>
      <c r="D39" s="11" t="n">
        <v>528.296139182805</v>
      </c>
      <c r="E39" s="11" t="n">
        <v>610.642437649885</v>
      </c>
      <c r="F39" s="9" t="n">
        <v>0.293498386952838</v>
      </c>
      <c r="G39" s="10" t="n">
        <v>221.505016585848</v>
      </c>
      <c r="H39" s="11" t="n">
        <v>242.004962433505</v>
      </c>
      <c r="I39" s="9" t="n">
        <v>0.0596893716259859</v>
      </c>
      <c r="J39" s="12" t="s">
        <v>280</v>
      </c>
      <c r="K39" s="9"/>
      <c r="L39" s="12" t="s">
        <v>280</v>
      </c>
      <c r="M39" s="9"/>
    </row>
    <row r="40" customFormat="false" ht="15" hidden="false" customHeight="false" outlineLevel="0" collapsed="false">
      <c r="A40" s="9" t="s">
        <v>318</v>
      </c>
      <c r="B40" s="10" t="n">
        <v>243.239790938951</v>
      </c>
      <c r="C40" s="9" t="n">
        <v>192.110345040539</v>
      </c>
      <c r="D40" s="11" t="n">
        <v>362.341083174682</v>
      </c>
      <c r="E40" s="11" t="n">
        <v>501.730414764272</v>
      </c>
      <c r="F40" s="9" t="n">
        <v>0.969050605484406</v>
      </c>
      <c r="G40" s="10" t="n">
        <v>37.7403249466646</v>
      </c>
      <c r="H40" s="11" t="n">
        <v>46.6109235374753</v>
      </c>
      <c r="I40" s="9" t="n">
        <v>0.225639693075875</v>
      </c>
      <c r="J40" s="12" t="s">
        <v>280</v>
      </c>
      <c r="K40" s="9"/>
      <c r="L40" s="12" t="s">
        <v>280</v>
      </c>
      <c r="M40" s="9"/>
    </row>
    <row r="41" customFormat="false" ht="15" hidden="false" customHeight="false" outlineLevel="0" collapsed="false">
      <c r="A41" s="9" t="s">
        <v>319</v>
      </c>
      <c r="B41" s="10" t="n">
        <v>2078.15395660125</v>
      </c>
      <c r="C41" s="9" t="n">
        <v>1904.91100977928</v>
      </c>
      <c r="D41" s="11" t="n">
        <v>2010.42547634035</v>
      </c>
      <c r="E41" s="11" t="n">
        <v>2478.5871461945</v>
      </c>
      <c r="F41" s="9" t="n">
        <v>0.192607025766213</v>
      </c>
      <c r="G41" s="10" t="n">
        <v>1584.14060295254</v>
      </c>
      <c r="H41" s="11" t="n">
        <v>1459.64379356214</v>
      </c>
      <c r="I41" s="9" t="n">
        <v>-0.186681123266725</v>
      </c>
      <c r="J41" s="12" t="s">
        <v>280</v>
      </c>
      <c r="K41" s="9"/>
      <c r="L41" s="12" t="s">
        <v>280</v>
      </c>
      <c r="M41" s="9"/>
    </row>
    <row r="42" customFormat="false" ht="15" hidden="false" customHeight="false" outlineLevel="0" collapsed="false">
      <c r="A42" s="9" t="s">
        <v>320</v>
      </c>
      <c r="B42" s="10" t="n">
        <v>706.816344794978</v>
      </c>
      <c r="C42" s="9" t="n">
        <v>660.311036117986</v>
      </c>
      <c r="D42" s="11" t="n">
        <v>655.374191534919</v>
      </c>
      <c r="E42" s="11" t="n">
        <v>846.977626334994</v>
      </c>
      <c r="F42" s="9" t="n">
        <v>0.198879158383415</v>
      </c>
      <c r="G42" s="10" t="n">
        <v>486.721433096004</v>
      </c>
      <c r="H42" s="11" t="n">
        <v>539.774484206729</v>
      </c>
      <c r="I42" s="9" t="n">
        <v>0.0796965782136887</v>
      </c>
      <c r="J42" s="12" t="s">
        <v>280</v>
      </c>
      <c r="K42" s="9"/>
      <c r="L42" s="12" t="s">
        <v>280</v>
      </c>
      <c r="M42" s="9"/>
    </row>
    <row r="43" customFormat="false" ht="15" hidden="false" customHeight="false" outlineLevel="0" collapsed="false">
      <c r="A43" s="9" t="s">
        <v>321</v>
      </c>
      <c r="B43" s="10" t="n">
        <v>132.099035207106</v>
      </c>
      <c r="C43" s="9" t="n">
        <v>90.0645426314834</v>
      </c>
      <c r="D43" s="11" t="n">
        <v>99.9065964292538</v>
      </c>
      <c r="E43" s="11" t="n">
        <v>295.017933893925</v>
      </c>
      <c r="F43" s="9" t="n">
        <v>1.08003155970673</v>
      </c>
      <c r="G43" s="10" t="n">
        <v>215.284234027807</v>
      </c>
      <c r="H43" s="11" t="n">
        <v>493.390498764724</v>
      </c>
      <c r="I43" s="9" t="n">
        <v>1.11401162733035</v>
      </c>
      <c r="J43" s="9"/>
      <c r="K43" s="12" t="s">
        <v>280</v>
      </c>
      <c r="L43" s="9"/>
      <c r="M43" s="12" t="s">
        <v>280</v>
      </c>
    </row>
    <row r="44" customFormat="false" ht="15" hidden="false" customHeight="false" outlineLevel="0" collapsed="false">
      <c r="A44" s="9" t="s">
        <v>322</v>
      </c>
      <c r="B44" s="10" t="n">
        <v>490.774585586761</v>
      </c>
      <c r="C44" s="9" t="n">
        <v>470.84699548644</v>
      </c>
      <c r="D44" s="11" t="n">
        <v>550.49287482533</v>
      </c>
      <c r="E44" s="11" t="n">
        <v>732.21912961685</v>
      </c>
      <c r="F44" s="9" t="n">
        <v>0.5142541972751</v>
      </c>
      <c r="G44" s="10" t="n">
        <v>522.534633726127</v>
      </c>
      <c r="H44" s="11" t="n">
        <v>572.154562419815</v>
      </c>
      <c r="I44" s="9" t="n">
        <v>0.0637184766276805</v>
      </c>
      <c r="J44" s="12" t="s">
        <v>279</v>
      </c>
      <c r="K44" s="9"/>
      <c r="L44" s="12" t="s">
        <v>279</v>
      </c>
      <c r="M44" s="9"/>
    </row>
    <row r="45" customFormat="false" ht="15" hidden="false" customHeight="false" outlineLevel="0" collapsed="false">
      <c r="A45" s="9" t="s">
        <v>323</v>
      </c>
      <c r="B45" s="10" t="n">
        <v>133.646881629547</v>
      </c>
      <c r="C45" s="9" t="n">
        <v>132.88493346827</v>
      </c>
      <c r="D45" s="11" t="n">
        <v>132.511747827034</v>
      </c>
      <c r="E45" s="11" t="n">
        <v>149.04274888989</v>
      </c>
      <c r="F45" s="9" t="n">
        <v>0.0978610336711804</v>
      </c>
      <c r="G45" s="9"/>
      <c r="H45" s="9"/>
      <c r="I45" s="9"/>
      <c r="J45" s="9"/>
      <c r="K45" s="9"/>
      <c r="L45" s="9"/>
      <c r="M45" s="9"/>
    </row>
    <row r="46" customFormat="false" ht="15" hidden="false" customHeight="false" outlineLevel="0" collapsed="false">
      <c r="A46" s="9" t="s">
        <v>324</v>
      </c>
      <c r="B46" s="10" t="n">
        <v>224.01637054388</v>
      </c>
      <c r="C46" s="9" t="n">
        <v>260.766169574345</v>
      </c>
      <c r="D46" s="11" t="n">
        <v>444.563928598934</v>
      </c>
      <c r="E46" s="11" t="n">
        <v>479.244869856342</v>
      </c>
      <c r="F46" s="9" t="n">
        <v>1.0198882027897</v>
      </c>
      <c r="G46" s="10" t="n">
        <v>178.604311658977</v>
      </c>
      <c r="H46" s="11" t="n">
        <v>695.128768896101</v>
      </c>
      <c r="I46" s="9" t="n">
        <v>1.87749100731423</v>
      </c>
      <c r="J46" s="12" t="s">
        <v>280</v>
      </c>
      <c r="K46" s="9"/>
      <c r="L46" s="9"/>
      <c r="M46" s="12" t="s">
        <v>280</v>
      </c>
    </row>
    <row r="47" customFormat="false" ht="15" hidden="false" customHeight="false" outlineLevel="0" collapsed="false">
      <c r="A47" s="9" t="s">
        <v>325</v>
      </c>
      <c r="B47" s="10" t="n">
        <v>270.301597389519</v>
      </c>
      <c r="C47" s="9" t="n">
        <v>267.504375490278</v>
      </c>
      <c r="D47" s="11" t="n">
        <v>200.50086842563</v>
      </c>
      <c r="E47" s="11" t="n">
        <v>272.139999502925</v>
      </c>
      <c r="F47" s="9" t="n">
        <v>-0.0490083818083061</v>
      </c>
      <c r="G47" s="10" t="n">
        <v>389.438724947813</v>
      </c>
      <c r="H47" s="11" t="n">
        <v>125.006370842705</v>
      </c>
      <c r="I47" s="9" t="n">
        <v>-1.69117528664955</v>
      </c>
      <c r="J47" s="9"/>
      <c r="K47" s="12" t="s">
        <v>280</v>
      </c>
      <c r="L47" s="12" t="s">
        <v>280</v>
      </c>
      <c r="M47" s="9"/>
    </row>
    <row r="48" customFormat="false" ht="15" hidden="false" customHeight="false" outlineLevel="0" collapsed="false">
      <c r="A48" s="9" t="s">
        <v>326</v>
      </c>
      <c r="B48" s="10" t="n">
        <v>1233.51528778823</v>
      </c>
      <c r="C48" s="9" t="n">
        <v>1234.05960852202</v>
      </c>
      <c r="D48" s="11" t="n">
        <v>777.980645326571</v>
      </c>
      <c r="E48" s="11" t="n">
        <v>842.088236461102</v>
      </c>
      <c r="F48" s="9" t="n">
        <v>-0.6046975036545</v>
      </c>
      <c r="G48" s="10" t="n">
        <v>262.038774083192</v>
      </c>
      <c r="H48" s="11" t="n">
        <v>374.39812063405</v>
      </c>
      <c r="I48" s="9" t="n">
        <v>0.44417855005701</v>
      </c>
      <c r="J48" s="12" t="s">
        <v>280</v>
      </c>
      <c r="K48" s="9"/>
      <c r="L48" s="12" t="s">
        <v>280</v>
      </c>
      <c r="M48" s="9"/>
    </row>
    <row r="49" customFormat="false" ht="15" hidden="false" customHeight="false" outlineLevel="0" collapsed="false">
      <c r="A49" s="9" t="s">
        <v>327</v>
      </c>
      <c r="B49" s="10" t="n">
        <v>737.112220736409</v>
      </c>
      <c r="C49" s="9" t="n">
        <v>750.748306055066</v>
      </c>
      <c r="D49" s="11" t="n">
        <v>719.417477680292</v>
      </c>
      <c r="E49" s="11" t="n">
        <v>644.909405026999</v>
      </c>
      <c r="F49" s="9" t="n">
        <v>-0.250840019773945</v>
      </c>
      <c r="G49" s="10" t="n">
        <v>157.852906119016</v>
      </c>
      <c r="H49" s="11" t="n">
        <v>306.255349541699</v>
      </c>
      <c r="I49" s="9" t="n">
        <v>0.880344089847736</v>
      </c>
      <c r="J49" s="12" t="s">
        <v>280</v>
      </c>
      <c r="K49" s="9"/>
      <c r="L49" s="12" t="s">
        <v>280</v>
      </c>
      <c r="M49" s="9"/>
    </row>
    <row r="50" customFormat="false" ht="15" hidden="false" customHeight="false" outlineLevel="0" collapsed="false">
      <c r="A50" s="9" t="s">
        <v>328</v>
      </c>
      <c r="B50" s="10" t="n">
        <v>329.259449113615</v>
      </c>
      <c r="C50" s="9" t="n">
        <v>240.022346208673</v>
      </c>
      <c r="D50" s="11" t="n">
        <v>59.0539389730445</v>
      </c>
      <c r="E50" s="11" t="n">
        <v>169.887311319246</v>
      </c>
      <c r="F50" s="9" t="n">
        <v>-0.993458868005899</v>
      </c>
      <c r="G50" s="10" t="n">
        <v>161.378805204186</v>
      </c>
      <c r="H50" s="11" t="n">
        <v>183.276709511821</v>
      </c>
      <c r="I50" s="9" t="n">
        <v>0.113863139049145</v>
      </c>
      <c r="J50" s="12" t="s">
        <v>280</v>
      </c>
      <c r="K50" s="9"/>
      <c r="L50" s="9"/>
      <c r="M50" s="12" t="s">
        <v>280</v>
      </c>
    </row>
    <row r="51" customFormat="false" ht="15" hidden="false" customHeight="false" outlineLevel="0" collapsed="false">
      <c r="A51" s="9" t="s">
        <v>329</v>
      </c>
      <c r="B51" s="10" t="n">
        <v>1235.97003520096</v>
      </c>
      <c r="C51" s="9" t="n">
        <v>1299.24224661693</v>
      </c>
      <c r="D51" s="11" t="n">
        <v>2288.89578190801</v>
      </c>
      <c r="E51" s="11" t="n">
        <v>2991.00600713633</v>
      </c>
      <c r="F51" s="9" t="n">
        <v>1.20820505137265</v>
      </c>
      <c r="G51" s="10" t="n">
        <v>734.123428372468</v>
      </c>
      <c r="H51" s="11" t="n">
        <v>1830.26182895842</v>
      </c>
      <c r="I51" s="9" t="n">
        <v>1.24332781159005</v>
      </c>
      <c r="J51" s="12" t="s">
        <v>280</v>
      </c>
      <c r="K51" s="9"/>
      <c r="L51" s="12" t="s">
        <v>280</v>
      </c>
      <c r="M51" s="9"/>
    </row>
    <row r="52" customFormat="false" ht="15" hidden="false" customHeight="false" outlineLevel="0" collapsed="false">
      <c r="A52" s="9" t="s">
        <v>330</v>
      </c>
      <c r="B52" s="10" t="n">
        <v>480.151382921359</v>
      </c>
      <c r="C52" s="9" t="n">
        <v>578.142968348426</v>
      </c>
      <c r="D52" s="11" t="n">
        <v>765.122271635162</v>
      </c>
      <c r="E52" s="11" t="n">
        <v>894.494693667367</v>
      </c>
      <c r="F52" s="9" t="n">
        <v>0.83150697721053</v>
      </c>
      <c r="G52" s="10" t="n">
        <v>638.12800979669</v>
      </c>
      <c r="H52" s="11" t="n">
        <v>836.071299243859</v>
      </c>
      <c r="I52" s="9" t="n">
        <v>0.318279071346154</v>
      </c>
      <c r="J52" s="9"/>
      <c r="K52" s="12" t="s">
        <v>280</v>
      </c>
      <c r="L52" s="12" t="s">
        <v>279</v>
      </c>
      <c r="M52" s="9"/>
    </row>
    <row r="53" customFormat="false" ht="15" hidden="false" customHeight="false" outlineLevel="0" collapsed="false">
      <c r="A53" s="9" t="s">
        <v>331</v>
      </c>
      <c r="B53" s="10" t="n">
        <v>729.198072750659</v>
      </c>
      <c r="C53" s="9" t="n">
        <v>947.303960496832</v>
      </c>
      <c r="D53" s="11" t="n">
        <v>971.244367931222</v>
      </c>
      <c r="E53" s="11" t="n">
        <v>1351.23938115813</v>
      </c>
      <c r="F53" s="9" t="n">
        <v>0.823481223045229</v>
      </c>
      <c r="G53" s="10" t="n">
        <v>240.885926737811</v>
      </c>
      <c r="H53" s="11" t="n">
        <v>448.315902807309</v>
      </c>
      <c r="I53" s="9" t="n">
        <v>0.816306449163735</v>
      </c>
      <c r="J53" s="12" t="s">
        <v>280</v>
      </c>
      <c r="K53" s="9"/>
      <c r="L53" s="12" t="s">
        <v>280</v>
      </c>
      <c r="M53" s="9"/>
    </row>
    <row r="54" customFormat="false" ht="15" hidden="false" customHeight="false" outlineLevel="0" collapsed="false">
      <c r="A54" s="9"/>
      <c r="B54" s="9"/>
      <c r="C54" s="9"/>
      <c r="D54" s="9"/>
      <c r="E54" s="9"/>
      <c r="F54" s="9"/>
      <c r="G54" s="9"/>
      <c r="H54" s="9"/>
      <c r="I54" s="9"/>
      <c r="J54" s="12" t="n">
        <v>34</v>
      </c>
      <c r="K54" s="12" t="n">
        <v>11</v>
      </c>
      <c r="L54" s="12" t="n">
        <v>29</v>
      </c>
      <c r="M54" s="12" t="n">
        <v>1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9</TotalTime>
  <Application>LibreOffice/6.0.6.2$Linux_X86_64 LibreOffice_project/0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10T19:16:57Z</dcterms:created>
  <dc:creator>User</dc:creator>
  <dc:description/>
  <dc:language>en-US</dc:language>
  <cp:lastModifiedBy/>
  <dcterms:modified xsi:type="dcterms:W3CDTF">2018-12-18T17:09:57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